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 filterPrivacy="1"/>
  <xr:revisionPtr revIDLastSave="5" documentId="13_ncr:1_{AE4FA075-9D14-44E9-A967-B4989ACB6E41}" xr6:coauthVersionLast="47" xr6:coauthVersionMax="47" xr10:uidLastSave="{F0F26957-9AAB-40B8-A098-744997F5240F}"/>
  <bookViews>
    <workbookView xWindow="-108" yWindow="-108" windowWidth="23256" windowHeight="12456" xr2:uid="{00000000-000D-0000-FFFF-FFFF00000000}"/>
  </bookViews>
  <sheets>
    <sheet name="Table S1" sheetId="13" r:id="rId1"/>
    <sheet name="Table S2" sheetId="14" r:id="rId2"/>
    <sheet name="Table S3" sheetId="15" r:id="rId3"/>
    <sheet name="Table S4" sheetId="16" r:id="rId4"/>
    <sheet name="Table S5" sheetId="17" r:id="rId5"/>
    <sheet name="Table S6" sheetId="18" r:id="rId6"/>
  </sheets>
  <definedNames>
    <definedName name="_xlnm._FilterDatabase" localSheetId="1" hidden="1">'Table S2'!#REF!</definedName>
    <definedName name="_xlnm._FilterDatabase" localSheetId="4" hidden="1">'Table S5'!$P$1:$P$2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225" i="17" l="1"/>
  <c r="AG224" i="17"/>
  <c r="AG223" i="17"/>
  <c r="AG222" i="17"/>
  <c r="AG221" i="17"/>
  <c r="AG220" i="17"/>
  <c r="AG219" i="17"/>
  <c r="AG218" i="17"/>
  <c r="AG217" i="17"/>
  <c r="AG216" i="17"/>
  <c r="AG215" i="17"/>
  <c r="AG214" i="17"/>
  <c r="AG213" i="17"/>
  <c r="AG212" i="17"/>
  <c r="AG211" i="17"/>
  <c r="AG210" i="17"/>
  <c r="AG209" i="17"/>
  <c r="AG208" i="17"/>
  <c r="AG207" i="17"/>
  <c r="AG206" i="17"/>
  <c r="AG205" i="17"/>
  <c r="AG204" i="17"/>
  <c r="AG203" i="17"/>
  <c r="AG202" i="17"/>
  <c r="AG201" i="17"/>
  <c r="AG200" i="17"/>
  <c r="AG199" i="17"/>
  <c r="AG198" i="17"/>
  <c r="AG197" i="17"/>
  <c r="AG196" i="17"/>
  <c r="AG195" i="17"/>
  <c r="AG194" i="17"/>
  <c r="AG193" i="17"/>
  <c r="AG192" i="17"/>
  <c r="AG191" i="17"/>
  <c r="AG190" i="17"/>
  <c r="AG189" i="17"/>
  <c r="AG188" i="17"/>
  <c r="AG187" i="17"/>
  <c r="AG186" i="17"/>
  <c r="AG185" i="17"/>
  <c r="AG184" i="17"/>
  <c r="AG183" i="17"/>
  <c r="AG182" i="17"/>
  <c r="AG181" i="17"/>
  <c r="AG180" i="17"/>
  <c r="AG179" i="17"/>
  <c r="AG178" i="17"/>
  <c r="AG177" i="17"/>
  <c r="AG176" i="17"/>
  <c r="AG175" i="17"/>
  <c r="AG174" i="17"/>
  <c r="AG173" i="17"/>
  <c r="AG172" i="17"/>
  <c r="AG171" i="17"/>
  <c r="AG170" i="17"/>
  <c r="AG169" i="17"/>
  <c r="AG168" i="17"/>
  <c r="AG167" i="17"/>
  <c r="AG166" i="17"/>
  <c r="AG165" i="17"/>
  <c r="AG164" i="17"/>
  <c r="AG163" i="17"/>
  <c r="AG162" i="17"/>
  <c r="AG161" i="17"/>
  <c r="AG160" i="17"/>
  <c r="AG159" i="17"/>
  <c r="AG158" i="17"/>
  <c r="AG157" i="17"/>
  <c r="AG156" i="17"/>
  <c r="AG155" i="17"/>
  <c r="AG154" i="17"/>
  <c r="AG153" i="17"/>
  <c r="AG152" i="17"/>
  <c r="AG151" i="17"/>
  <c r="AG150" i="17"/>
  <c r="AG149" i="17"/>
  <c r="AG148" i="17"/>
  <c r="AG147" i="17"/>
  <c r="AG146" i="17"/>
  <c r="AG145" i="17"/>
  <c r="AG144" i="17"/>
  <c r="AG143" i="17"/>
  <c r="AG142" i="17"/>
  <c r="AG141" i="17"/>
  <c r="AG140" i="17"/>
  <c r="AG139" i="17"/>
  <c r="AG138" i="17"/>
  <c r="AG137" i="17"/>
  <c r="AG136" i="17"/>
  <c r="AG135" i="17"/>
  <c r="AG134" i="17"/>
  <c r="AG133" i="17"/>
  <c r="AG132" i="17"/>
  <c r="AG131" i="17"/>
  <c r="AG130" i="17"/>
  <c r="AG129" i="17"/>
  <c r="AG128" i="17"/>
  <c r="AG127" i="17"/>
  <c r="AG126" i="17"/>
  <c r="AG125" i="17"/>
  <c r="AG124" i="17"/>
  <c r="AG123" i="17"/>
  <c r="AG122" i="17"/>
  <c r="AG121" i="17"/>
  <c r="AG120" i="17"/>
  <c r="AG119" i="17"/>
  <c r="AG118" i="17"/>
  <c r="AG117" i="17"/>
  <c r="AG116" i="17"/>
  <c r="AG115" i="17"/>
  <c r="AG114" i="17"/>
  <c r="AG113" i="17"/>
  <c r="AG112" i="17"/>
  <c r="AG111" i="17"/>
  <c r="AG110" i="17"/>
  <c r="AG109" i="17"/>
  <c r="AG108" i="17"/>
  <c r="AG107" i="17"/>
  <c r="AG106" i="17"/>
  <c r="AG105" i="17"/>
  <c r="AG104" i="17"/>
  <c r="AG103" i="17"/>
  <c r="AG102" i="17"/>
  <c r="AG101" i="17"/>
  <c r="AG100" i="17"/>
  <c r="AG99" i="17"/>
  <c r="AG98" i="17"/>
  <c r="AG97" i="17"/>
  <c r="AG96" i="17"/>
  <c r="AG95" i="17"/>
  <c r="AG94" i="17"/>
  <c r="AG93" i="17"/>
  <c r="AG92" i="17"/>
  <c r="AG91" i="17"/>
  <c r="AG90" i="17"/>
  <c r="AG89" i="17"/>
  <c r="AG88" i="17"/>
  <c r="AG87" i="17"/>
  <c r="AG86" i="17"/>
  <c r="AG85" i="17"/>
  <c r="AG84" i="17"/>
  <c r="AG83" i="17"/>
  <c r="AG82" i="17"/>
  <c r="AG81" i="17"/>
  <c r="AG80" i="17"/>
  <c r="AG79" i="17"/>
  <c r="AG78" i="17"/>
  <c r="AG77" i="17"/>
  <c r="AG76" i="17"/>
  <c r="AG75" i="17"/>
  <c r="AG74" i="17"/>
  <c r="AG73" i="17"/>
  <c r="AG72" i="17"/>
  <c r="AG71" i="17"/>
  <c r="AG70" i="17"/>
  <c r="AG69" i="17"/>
  <c r="AG68" i="17"/>
  <c r="AG67" i="17"/>
  <c r="AG66" i="17"/>
  <c r="AG65" i="17"/>
  <c r="AG64" i="17"/>
  <c r="AG63" i="17"/>
  <c r="AG62" i="17"/>
  <c r="AG61" i="17"/>
  <c r="AG60" i="17"/>
  <c r="AG59" i="17"/>
  <c r="AG58" i="17"/>
  <c r="AG57" i="17"/>
  <c r="AG56" i="17"/>
  <c r="AG55" i="17"/>
  <c r="AG54" i="17"/>
  <c r="AG53" i="17"/>
  <c r="AG52" i="17"/>
  <c r="AG51" i="17"/>
  <c r="AG50" i="17"/>
  <c r="AG49" i="17"/>
  <c r="AG48" i="17"/>
  <c r="AG47" i="17"/>
  <c r="AG46" i="17"/>
  <c r="AG45" i="17"/>
  <c r="AG44" i="17"/>
  <c r="AG43" i="17"/>
  <c r="AG42" i="17"/>
  <c r="AG41" i="17"/>
  <c r="AG40" i="17"/>
  <c r="AG39" i="17"/>
  <c r="AG38" i="17"/>
  <c r="AG37" i="17"/>
  <c r="AG36" i="17"/>
  <c r="AG35" i="17"/>
  <c r="AG34" i="17"/>
  <c r="AG33" i="17"/>
  <c r="AG32" i="17"/>
  <c r="AG31" i="17"/>
  <c r="AG30" i="17"/>
  <c r="AG29" i="17"/>
  <c r="AG28" i="17"/>
  <c r="AG27" i="17"/>
  <c r="AG26" i="17"/>
  <c r="AG25" i="17"/>
  <c r="AG24" i="17"/>
  <c r="AG23" i="17"/>
  <c r="AG22" i="17"/>
  <c r="AG21" i="17"/>
  <c r="AG20" i="17"/>
  <c r="AG19" i="17"/>
  <c r="AG18" i="17"/>
  <c r="AG17" i="17"/>
  <c r="AG16" i="17"/>
  <c r="AG15" i="17"/>
  <c r="AG14" i="17"/>
  <c r="AG13" i="17"/>
  <c r="AG12" i="17"/>
  <c r="AG11" i="17"/>
  <c r="AG10" i="17"/>
  <c r="AG9" i="17"/>
  <c r="AG8" i="17"/>
  <c r="AG7" i="17"/>
  <c r="AG6" i="17"/>
  <c r="AG5" i="17"/>
  <c r="AG4" i="17"/>
</calcChain>
</file>

<file path=xl/sharedStrings.xml><?xml version="1.0" encoding="utf-8"?>
<sst xmlns="http://schemas.openxmlformats.org/spreadsheetml/2006/main" count="7412" uniqueCount="1789">
  <si>
    <t>Prsm ID</t>
  </si>
  <si>
    <t>Spectrum ID</t>
  </si>
  <si>
    <t>Fragmentation</t>
  </si>
  <si>
    <t>Scan(s)</t>
  </si>
  <si>
    <t>Retention time</t>
  </si>
  <si>
    <t>#peaks</t>
  </si>
  <si>
    <t>Charge</t>
  </si>
  <si>
    <t>Precursor mass</t>
  </si>
  <si>
    <t>Adjusted precursor mass</t>
  </si>
  <si>
    <t>Proteoform ID</t>
  </si>
  <si>
    <t>Feature intensity</t>
  </si>
  <si>
    <t>Feature score</t>
  </si>
  <si>
    <t>Feature apex time</t>
  </si>
  <si>
    <t>#Protein hits</t>
  </si>
  <si>
    <t>Protein accession</t>
  </si>
  <si>
    <t>Protein description</t>
  </si>
  <si>
    <t>First residue</t>
  </si>
  <si>
    <t>Last residue</t>
  </si>
  <si>
    <t>Special amino acids</t>
  </si>
  <si>
    <t>Database protein sequence</t>
  </si>
  <si>
    <t>Proteoform</t>
  </si>
  <si>
    <t>Proteoform mass</t>
  </si>
  <si>
    <t>Protein N-terminal form</t>
  </si>
  <si>
    <t>Fixed PTMs</t>
  </si>
  <si>
    <t>#unexpected modifications</t>
  </si>
  <si>
    <t>unexpected modifications</t>
  </si>
  <si>
    <t>#variable PTMs</t>
  </si>
  <si>
    <t>variable PTMs</t>
  </si>
  <si>
    <t>MIScore</t>
  </si>
  <si>
    <t>#matched peaks</t>
  </si>
  <si>
    <t>#matched fragment ions</t>
  </si>
  <si>
    <t>E-value</t>
  </si>
  <si>
    <t>Spectrum-level Q-value</t>
  </si>
  <si>
    <t>Proteoform-level Q-value</t>
  </si>
  <si>
    <t>HCD</t>
  </si>
  <si>
    <t>sp|A7MAZ5|H13_BOVIN</t>
  </si>
  <si>
    <t>Histone H1.3 OS=Bos taurus OX=9913 GN=H1-3 PE=1 SV=1</t>
  </si>
  <si>
    <t>TKKVAKSPKKAKAAKPKKPTKSPAKAKAPKPKAAKPKAAKPKATKAKKAVSKKK</t>
  </si>
  <si>
    <t>G.TKKVAKSPKKAKAAKPKKPTKSPAKAKAPKPKAAKPKAAKPKATKAKKAVSKKK.</t>
  </si>
  <si>
    <t>NONE</t>
  </si>
  <si>
    <t>-</t>
  </si>
  <si>
    <t>SETAPVAPAAPAPAEKTPVKKKAKKSGVAAGKRKASGPPVSELITKAVAASKERSGVSLAALKKALAAAGYDVEKNNSRIKLGLKSLVSKGTLVQTKGTGASGSFKLNKKAATGEAKPKGKKAGAAKPKKAAGAAKKPKKSTGAATPKKAAKKTPKKVKKPAAAAGTKKVAKSPKKAKAAKPKKPTKSPAKAKAPKPKAAKPKAAKPKATKAKKAVSKKK</t>
  </si>
  <si>
    <t>NME</t>
  </si>
  <si>
    <t>NME_ACETYLATION</t>
  </si>
  <si>
    <t>M.[Acetyl]-SETAPVAPAAPAPAEKTPVKKKAKKSGVAAGKRKASGPPVSELITKAVAASKERSGVSLAALKKALAAAGYDVEKNNSRIKLGLKSLVSKGTLVQTKGTGASGSFKLNKKAATGEAKPKGKKAGAAKPKKAAGAAKKPKKSTGAATPKKAAKKTPKKVKKPAAAAGTKKVAKSPKKAKAAKPKKPTKSPAKAKAPKPKAAKPKAAKPKATKAKKAVSKKK.</t>
  </si>
  <si>
    <t>AATPKKAAKKTPKKVKKPAAAAGTKKVAKSPKKAKAAKPKKPTKSPAKAKAPKPKAAKPKAAKPKATKAKKAVSKKK</t>
  </si>
  <si>
    <t>G.AATPKKAAKKTPKKVKKPAAAAGTKKVAKSPKKAKAAKPKKPTKSPAKAKAPKPKAAKPKAAKPKATKAKKAVSKKK.</t>
  </si>
  <si>
    <t>KAAKKTPKKVKKPAAAAGTKKVAKSPKKAKAAKPKKPTKSPAKAKAPKPKAAKPKAAKPKATKAKKAVSKKK</t>
  </si>
  <si>
    <t>K.KAAKKTPKKVKKPAAAAGTKKVAKSPKKAKAAKPKKPTKSPAKAKAPKPKAAKPKAAKPKATKAKKAVSKKK.</t>
  </si>
  <si>
    <t>sp|P02253|H12_BOVIN</t>
  </si>
  <si>
    <t>Histone H1.2 OS=Bos taurus OX=9913 GN=H1-2 PE=1 SV=2</t>
  </si>
  <si>
    <t>SETAPAAPAAAPPAEKTPVKKKAAKKPAGARRKASGPPVSELITKAVAASKERSGVSLAALKKALAAAGYDVEKNNSRIKLGLKSLVSKGTLVQTKGTGASGSFKLNKKAATGEAKPKAKKAGAAKPKKAAGAAKKTKKATGAATPKKTAKKTPKKAKKPAAAAVTKKVAKSPKKAKAAKPKKAAKSAAKAVKPKAAKPKVAKPKKAAPKKK</t>
  </si>
  <si>
    <t>M.[Acetyl]-SETAPAAPAAAPPAEKTPVKKKAAKKPAGARRKASGPPVSELITKAVAASKERSGVSLAALKKALAAAGYDVEKNNSRIKLGLKSLVSKGTLVQTKGTGASGSFKLNKKAATGEAKPKAKKAGAAKPKKAAGAAKKTKKATGAATPKKTAKKTPKKAKKPAAAAVTKKVAKSPKKAKAAKPKKAAKSAAKAVKPKAAKPKVAKPKKAAPKKK.</t>
  </si>
  <si>
    <t>SPKKAKAAKPKKAAKSAAKAVKPKAAKPKVAKPKKAAPKKK</t>
  </si>
  <si>
    <t>K.SPKKAKAAKPKKAAKSAAKAVKPKAAKPKVAKPKKAAPKKK.</t>
  </si>
  <si>
    <t>sp|G3N131|H11_BOVIN</t>
  </si>
  <si>
    <t>Histone H1.1 OS=Bos taurus OX=9913 GN=H1-1 PE=1 SV=1</t>
  </si>
  <si>
    <t>AATPKKTAKKTPKKAKKPAAAAVTKKVAKSPKKAKAAKPKKAAKSAAKAVKPKAAKPKVAKPKKAAPKKK</t>
  </si>
  <si>
    <t>G.AATPKKTAKKTPKKAKKPAAAAVTKKVAKSPKKAKAAKPKKAAKSAAKAVKPKAAKPKVAKPKKAAPKKK.</t>
  </si>
  <si>
    <t>AAKPKKAAKSAAKAVKPKAAKPKVAKPKKAAPKKK</t>
  </si>
  <si>
    <t>K.AAKPKKAAKSAAKAVKPKAAKPKVAKPKKAAPKKK.</t>
  </si>
  <si>
    <t>Sequence</t>
  </si>
  <si>
    <t>Modifications</t>
  </si>
  <si>
    <t># Protein Groups</t>
  </si>
  <si>
    <t># Proteins</t>
  </si>
  <si>
    <t># PSMs</t>
  </si>
  <si>
    <t>Master Protein Accessions</t>
  </si>
  <si>
    <t># Missed Cleavages</t>
  </si>
  <si>
    <t>Theo. MH+ [Da]</t>
  </si>
  <si>
    <t>Confidence (by Search Engine): ProSightPD Absolute Mass Search</t>
  </si>
  <si>
    <t>Confidence (by Search Engine): ProSightPD BioMarker Search</t>
  </si>
  <si>
    <t>Corrected Delta Mass (ppm) (by Search Engine): ProSightPD Absolute Mass Search</t>
  </si>
  <si>
    <t>Corrected Delta Mass (ppm) (by Search Engine): ProSightPD BioMarker Search</t>
  </si>
  <si>
    <t>-Log P-Score (by Search Engine): ProSightPD Absolute Mass Search</t>
  </si>
  <si>
    <t>-Log P-Score (by Search Engine): ProSightPD BioMarker Search</t>
  </si>
  <si>
    <t>-Log E-Value (by Search Engine): ProSightPD Absolute Mass Search</t>
  </si>
  <si>
    <t>-Log E-Value (by Search Engine): ProSightPD BioMarker Search</t>
  </si>
  <si>
    <t>High</t>
  </si>
  <si>
    <t>PEPAKSAPAPKKGSKKAVTKAQKKDGKKRKRSRKESY</t>
  </si>
  <si>
    <t/>
  </si>
  <si>
    <t>P62808</t>
  </si>
  <si>
    <t>Histone H2B type 1</t>
  </si>
  <si>
    <t>n/a</t>
  </si>
  <si>
    <t>Histone H3.1</t>
  </si>
  <si>
    <t>PEPAKSAPAPKKGSKKAVTKAQKKDGKKRKRSRKESYSVYVYKVLKQVHPDTGISSKAMGIMNSFVNDIFERIAGEASRLAHYNKRSTITSREIQTAVRLLLPGELAKHAVSEGTKAVTKYTSSK</t>
  </si>
  <si>
    <t>Low</t>
  </si>
  <si>
    <t>PEPAKSAPAPKKGSKKAVTKAQKKNGKKRKRSRKESYSIYVYKVLKQVHPDTGISSKAMGIMNSFVNDIFERIAGEASRLAHYNKRSTITSREIQTAVRLLLPGELAKHAVSEGTKAVTKYTSSK</t>
  </si>
  <si>
    <t>Histone H2B</t>
  </si>
  <si>
    <t>1xomega-N-methyl-L-arginine [R92]</t>
  </si>
  <si>
    <t>PEPSKSAPAPKKGSKKAVTKAQKKDGKKRKRSRKESYSVYVYKVLKQVHPDTGISSKAMGIMNSFVNDIFERIAGEASRLAHYNKRSTITSREIQTAVRLLLPGELAKHAVSEGTKAVTKYTSSK</t>
  </si>
  <si>
    <t>F2Z4E8</t>
  </si>
  <si>
    <t>PEPTKSAPAPKKGSKKAVTKAQKKDGKKRKRSRKESYSVYVYKVLKQVHPDTGISSKAMGIMNSFVNDIFERIAGEASRLAHYNKRSTITSREIQTAVRLLLPGELAKHAVSEGTKAVTKYTSSK</t>
  </si>
  <si>
    <t>Q2KII5</t>
  </si>
  <si>
    <t>PEPSKSAPAPKKGSKKAVTKAQKKDGKKRKRSRKESYSVYVYKVLKQVHPDTGISSKAMGNMNSFVNDIFERIAGEASRLAHYNKRSTITSREIQTAVRLLLPGELAKHAVSEGTKAVTKYTSSK</t>
  </si>
  <si>
    <t>Q32L48</t>
  </si>
  <si>
    <t>Histone H2B type 1-N</t>
  </si>
  <si>
    <t>SGRGKTGGKARAKAKSRSSRAGLQFPVGRVHRLLRKGHYAERVGAGAPVYLAAVLEYLTAEILELAGNAARDNKKTRIIPRHLQLAIRNDEELNKLLGGVTIAQGGVLPNIQAVLLPKKTSATVGPKAPAGGKKATQASQ</t>
  </si>
  <si>
    <t>1xalpha-amino acetylated residue [N-Term]</t>
  </si>
  <si>
    <t>Q17QG8</t>
  </si>
  <si>
    <t>Histone H2A</t>
  </si>
  <si>
    <t>SGRGKTGGKARAKAKSRSSRAGLQFPVGRVHRLLRKGHYAERVGAGAPVYLAAVLEYLTAEILELAGNAARDNKKTRIIPRHLQLAIRNDEELNKLLGGVTIAQGGVLPNIQAVLLPKKTSATVGPKAPAGGKKATQASQEY</t>
  </si>
  <si>
    <t>ARTKQTARKSTGGKAPRKQLATKAARKSAPATGGVKKPHRYRPGTVALREIRRYQKSTELLIRKLPFQRLVREIAQDFKTDLRFQSSAVMALQEASEAYLVGLFEDTNLCAIHAKRVTIMPKDIQLARRIRGERA</t>
  </si>
  <si>
    <t>1xalpha-amino acetylated residue [N-Term]; 1xN6-acetyl-L-lysine [K4]</t>
  </si>
  <si>
    <t>P84227</t>
  </si>
  <si>
    <t>Histone H3.2</t>
  </si>
  <si>
    <t>1xomega-N,omega-N-dimethyl-L-arginine [R2]; 1xN6-methyl-L-lysine [K4]; 1xomega-N,omega-N'-dimethyl-L-arginine [R8]; 1xN6,N6,N6-trimethyl-L-lysine [K]</t>
  </si>
  <si>
    <t>ARTKQTARKSTGGKAPRKQLATKAARKSAPATGGVKKPHRYRPGTVALREIRRYQKSTELLIRKLPFQRLVREIAQDFKTDLRFQSSAVMALQEACEAYLVGLFEDTNLCAIHAKRVTIMPKDIQLARRIRGERA</t>
  </si>
  <si>
    <t>1xN6-acetyl-L-lysine [K4]; 1xalpha-amino acetylated residue [N-Term]</t>
  </si>
  <si>
    <t>P68432</t>
  </si>
  <si>
    <t>PEPAKSAPAPKKGSKKAVTKAQKKDGKKRKRSRKESYSVYVYKVLKQVHPDTGISSKAMGIMNSFVNDIFERIAGEASRLAHYNKRSTITSREIQTAVRLLLPGELAKHAVSEGTKAVTKYTSAK</t>
  </si>
  <si>
    <t>F2Z4F9</t>
  </si>
  <si>
    <t>2xN6-acetyl-L-lysine [K]</t>
  </si>
  <si>
    <t>PEPAKSAPAPKKGSKKAVTKAQKKDGKKRKSSRKESYWVYVYKVLKQVHPDTGISSKAMGIMSSFVKDIFKRIAGEASRLAHYNKRSTITSREIQTAVRLLLPGELAKHAVSEGTKAVTKYTSSK</t>
  </si>
  <si>
    <t>SGRGKQGGKARAKAKTRSSRAGLQFPVGRVHRLLRKGNYAERVGAGAPVYLAAVLEYLTAEILELAGNAARDNKKTRIIPRHLQLAIRNDEELNKLLGKVTIAQGGVLPNIQAVLLPKKTESHHKAKGK</t>
  </si>
  <si>
    <t>P0C0S9</t>
  </si>
  <si>
    <t>Histone H2A type 1</t>
  </si>
  <si>
    <t>1xomega-N-methyl-L-arginine [R92]; 1xN6-methyl-L-lysine [K108]</t>
  </si>
  <si>
    <t>PEPAKSAPAPKKGSKKAVTKAQKKDGKKRKR</t>
  </si>
  <si>
    <t>PEPAKSAPAPKKGSKKAVTKAQKKDGKKRKRSRKESYSVY</t>
  </si>
  <si>
    <t>PEPAKSAPAPKKGSKKAVTKAQKKDGKKRKRSRKESYSVYVYKVLKQVH</t>
  </si>
  <si>
    <t>PEPAKSAPAPKKGSKKAVTKAQKKDGKKRKRSRKESYSVYVYKVLKQVHPDTG</t>
  </si>
  <si>
    <t>EPSKSAPAPKKGSKKAVTKAQKKDGKKRKRSRKESYSVYVYKVLKQVHPDTGISSKAMGNMNSFVNDIFERIAGEASRLAHYNKRSTITSREIQTAVRLLLPGELAKHAVSEGTKAVTKYTSSK</t>
  </si>
  <si>
    <t>3xN6-acetyl-L-lysine [K]</t>
  </si>
  <si>
    <t>SGRGKQGGKARAKAKTRSSRAGLQFPVGRVHRLLRKGNYSERVGAGAPVYLAAVLEYLTAEILELAGNAARDNKKTRIIPRHLQLAIRNDEELNKLLGKVTIAQGGVLPNIQAVLLPKKTESHHKAKGK</t>
  </si>
  <si>
    <t>F2Z4G5</t>
  </si>
  <si>
    <t>SGRGKQGGKARAKAKTRSSRAGLQFPVGRVHRLLRKGNYSERVGAGAPVYLAAVLEYLTAEILELAGNAARDNKKTRIIPRHLQLAIRNDEELNKLLGRVTIAQGGVLPNIQAVLLPKKTESHHKAKGK</t>
  </si>
  <si>
    <t>G8JL00</t>
  </si>
  <si>
    <t>1xN6-acetyl-L-lysine [K]</t>
  </si>
  <si>
    <t>1xalpha-amino acetylated residue [N-Term]; 1xL-citrulline [R3]</t>
  </si>
  <si>
    <t>SGRGKQGGKARAKAKSRSSRAGLQFPVGRVHRLLRKGNYAERVGAGAPVYMAAVLEYLTAEILELAGNAARDNKKTRIIPRHLQLAIRNDEELNKLLGKVTIAQGGVLPNIQAVLLPKKTESHKAKSK</t>
  </si>
  <si>
    <t>A1A4R1</t>
  </si>
  <si>
    <t>Histone H2A type 2-C</t>
  </si>
  <si>
    <t>1xalpha-amino acetylated residue [N-Term]; 1xN5-methyl-L-glutamine [Q104]</t>
  </si>
  <si>
    <t>SGRGKQGGKARAKAKSRSSRAGLQFPVGRVHRLLRKGNYAERVGAGAPVYLAAVLEYLTAEILELAGNAARDNKKTRIIPRHLQLAIRNDEELNKLLGRVTIAQGGVLPNIQAVLLPKKTESHHKAKGK</t>
  </si>
  <si>
    <t>F2Z4J1</t>
  </si>
  <si>
    <t>SGRGKQGGKARAKAKSRSSRAGLQFPVGRVHRLLRKGNYAERVGAGAPVYMAAVLEYLTAEILELAGNAARDNKKTRIIPRHLQLAIRNDEELNKLLGKVTIAQGGVLPNIQAVLLPKKTESHHKAKGK</t>
  </si>
  <si>
    <t>F2Z4I6</t>
  </si>
  <si>
    <t>SGRGKQGGKARAKAKTRSSRAGLQFPVGRVHRLLRKGNYAERVG</t>
  </si>
  <si>
    <t>SGRGKQGGKARAKAKTRSSRAGLQFPVGRVHRLLRKGNYAERVGAGAPVYLAAVLEYLTAEILELAGNAARDNKKTRIIPRHLQLAIRNDEELNKLLGKVTIAQGGVLPNIQAVLLPKKTE</t>
  </si>
  <si>
    <t>RGKQGGKARAKAKTRSSRAGLQFPVGRVHRLLRKGNYAERVGAGAPVYLAAVLEYLTAEILELAGNAARDNKKTRIIPRHLQLAIRNDEELNKLLGKVTIAQGGVLPNIQAVLLPKKTESHHKAKGK</t>
  </si>
  <si>
    <t>SGRGKQGGKARAKAKTRSSRAGLQFPVGRVHRLLRKGNYAERVGAGAPVYLAAVLEYLTAEILELAGNAARDNKKTRIIPRHLQLAIRNDEELNKLLGKVTIAQGGVLPNIQAVLLPKKTESHHKTK</t>
  </si>
  <si>
    <t>A0A0A0MPA2</t>
  </si>
  <si>
    <t>A7MAZ5</t>
  </si>
  <si>
    <t>Histone H1.3</t>
  </si>
  <si>
    <t>RGKGGKGLGKGGAKRHRKVLRDNIQGITKPAIRRLARRGGVKRISGLIYEETRGVLKVFLENVIRDAVTYTEHAKRKTVTAMDVVYALKRQGRTLYGFGG</t>
  </si>
  <si>
    <t>P62803</t>
  </si>
  <si>
    <t>Histone H4</t>
  </si>
  <si>
    <t>SGRGKGGKGLGKGGAKRHRKVLRDNIQGITKPAIRRLARRGGVKRISGLIYEETRGVLKVFLENVIRDAVTYTEHAKRKTVTAMDVVYALKRQGRTLYGFGG</t>
  </si>
  <si>
    <t>1xomega-N,omega-N-dimethyl-L-arginine [R3]; 1xomega-N,omega-N'-dimethyl-L-arginine [R3]</t>
  </si>
  <si>
    <t>1xN6-acetyl-L-lysine [K]; 1xomega-N,omega-N-dimethyl-L-arginine [R3]; 1xomega-N,omega-N'-dimethyl-L-arginine [R3]; 1xalpha-amino acetylated residue [N-Term]</t>
  </si>
  <si>
    <t>SGRGKGGKGLGKGGAKRHRKVLRDNIQGITKPAIRRLARRGGVKRISGLIYEETRGVLKVFLENVIRDVVTYTEHAKRKTVTAMDVVYALKRQGRTLYGFGG</t>
  </si>
  <si>
    <t>N6-acetyl-L-lysine [K]; 1xomega-N,omega-N-dimethyl-L-arginine [R3]; 1xomega-N,omega-N'-dimethyl-L-arginine [R3]; 1xalpha-amino acetylated residue [N-Term]</t>
  </si>
  <si>
    <t>KTAKKTPKKAKKPAAAAVTKKVAKSPKKAKAAKPKKAAKSAAKAVKPKAAKPKVAKPKKAAPKKK</t>
  </si>
  <si>
    <t>K.KTAKKTPKKAKKPAAAAVTKKVAKSPKKAKAAKPKKAAKSAAKAVKPKAAKPKVAKPKKAAPKKK.</t>
  </si>
  <si>
    <t>Histone H3</t>
  </si>
  <si>
    <t>PEPAKSAPAPKKGSKKAVTKAQKKDGKKRKRSRKE</t>
  </si>
  <si>
    <t>PEPAKSAPAPKKGSKKAVTKAQKKDGKKRKRSRKESYSVYVYKVLKQVHPD</t>
  </si>
  <si>
    <t>AGGKAGKDSGKAKAKAVSRSQRAGLQFPVGRIHRHLKTRTTSHGRVGATAAVYSAAILEYLTAEVLELAGNASKDLKVKRITPRHLQLAIRGDEELDSLIKATIAGGGVIPHIHKSLIGKKGQQKTA</t>
  </si>
  <si>
    <t>G3N1C9</t>
  </si>
  <si>
    <t>1xN6-acetyl-L-lysine [K5]; 1xalpha-amino acetylated residue [N-Term]</t>
  </si>
  <si>
    <t>1xomega-N,omega-N'-dimethyl-L-arginine [R3]; 1xN5-methyl-L-glutamine [Q104]</t>
  </si>
  <si>
    <t>1xalpha-amino acetylated residue [N-Term]; 1xomega-N,omega-N'-dimethyl-L-arginine [R3]; 1xN5-methyl-L-glutamine [Q104]</t>
  </si>
  <si>
    <t>KGSKKAVTKAQKKDGKKRKRSRKESYSVYVYKVLKQVHPDTGISSKAMGIMNSFVNDIFERIAGEASRLAHYNKRSTITSREIQTAVRLLLPGELAKHAVSEGTKAVTKYTSSK</t>
  </si>
  <si>
    <t>SGRGKQGGKARAKAKTRSSRAGLQFPVGRVHRLLRKGNYAERVGAGAPVYLAAVLEYLTAEILELAGNAARDNKKTRIIPRHLQLAIRNDEELNKLLGKVTIAQGGVLPNIQAV</t>
  </si>
  <si>
    <t>Protein names</t>
  </si>
  <si>
    <t>Gene Names</t>
  </si>
  <si>
    <t>RT [min] (by Search Engine): ProSightPD Absolute Mass Search</t>
  </si>
  <si>
    <t>RT [min] (by Search Engine): ProSightPD BioMarker Search</t>
  </si>
  <si>
    <t>AIRNDEELNKLLGKVTIAQGGVLPNIQAVLLPKKTESHHKAKGK</t>
  </si>
  <si>
    <t>G3MWV5</t>
  </si>
  <si>
    <t>H1.4 linker histone, cluster member</t>
  </si>
  <si>
    <t>H1-4</t>
  </si>
  <si>
    <t>ARTKQTARKSTGGKAPRKQLATKAARK</t>
  </si>
  <si>
    <t>1xomega-N,omega-N'-dimethyl-L-arginine [R8]</t>
  </si>
  <si>
    <t>Q5E9F8</t>
  </si>
  <si>
    <t>Histone H3.3</t>
  </si>
  <si>
    <t>H3-3A H3F3A; H3-3B H3F3B</t>
  </si>
  <si>
    <t>1xalpha-amino acetylated residue [N-Term]; 1xL-citrulline [R]; 1xL-allysine [K4]</t>
  </si>
  <si>
    <t>2xomega-N,omega-N'-dimethyl-L-arginine [R8]; 2xomega-N,omega-N-dimethyl-L-arginine [R2]; 1xL-allysine [K4]</t>
  </si>
  <si>
    <t>1xalpha-amino acetylated residue [N-Term]; 1xN6-methyl-L-lysine [K4]</t>
  </si>
  <si>
    <t>2xomega-N,omega-N'-dimethyl-L-arginine [R]; 2xN6,N6-dimethyl-L-lysine [K]; 2xomega-N,omega-N-dimethyl-L-arginine [R]</t>
  </si>
  <si>
    <t>1xalpha-amino acetylated residue [N-Term]; 1xL-citrulline [R]; 1xN6-methyl-L-lysine [K4]</t>
  </si>
  <si>
    <t>1xalpha-amino acetylated residue [N-Term]; 2xL-citrulline [R2; R8]; 1xN6-methyl-L-lysine [K4]</t>
  </si>
  <si>
    <t>2xomega-N,omega-N'-dimethyl-L-arginine [R; R]; ; 1xN6-methyl-L-lysine [K4]; 1xN6,N6,N6-trimethyl-L-lysine [K4]</t>
  </si>
  <si>
    <t>ARTKQTARKSTGGKAPRKQLATKAARKSAPSTGGVKKPHRYRPGTVALREIRRYQKSTELLIRKLPFQRLVREIAQDFKTDLRFQSAAIGALQEASEAYLVGLFEDTNLCAIHAKRVTIMPKDIQLARRIRGERA</t>
  </si>
  <si>
    <t>DEELNKLLGKVTIAQGGVLPNIQAVLLPKKTESHHKAKGK</t>
  </si>
  <si>
    <t>GKKRKRSRKESYSVYVYKVLKQVHPDTGISSKAMGNMNSFVNDIFERIAGEASRLAHYNKRSTITSREIQTAVRLLLPGELAKHAVSEGTKAVTKYTSSK</t>
  </si>
  <si>
    <t>H2BC15</t>
  </si>
  <si>
    <t>GLFEDTNLCAIHAKRVTIMPKDIQLARRIRGERA</t>
  </si>
  <si>
    <t>GVKRISGLIYEETRGVLKVFLENVIRDAVTYTEHAKRKTVTAMDVVYALKRQGRTLYGFGG</t>
  </si>
  <si>
    <t>ISSKAMGIMNSFVNDIFERIAGEASRLAHYNKRSTITSREIQTAVRLLLPGELAKHAVSEGTKAVTKYTSSK</t>
  </si>
  <si>
    <t>H1-3</t>
  </si>
  <si>
    <t>KKVAKSPKKAKAAKPKKAAKSAAKAVKPKAAKPKVAKPKKAAPKK</t>
  </si>
  <si>
    <t>P02253</t>
  </si>
  <si>
    <t>Histone H1.2</t>
  </si>
  <si>
    <t>H1-2</t>
  </si>
  <si>
    <t>KSAKKTPKKAKKPAAAAGAKKAKSPKKAKAAKPKKAPKSPAKAKAVKPKAAKPKTAKPKAAKPKKAAAKKK</t>
  </si>
  <si>
    <t>KVAKSPKKAKAAKPKKAAKSAAKAVKPKAAKPKVAKPKKAAPKKK</t>
  </si>
  <si>
    <t>LEYLTAEILELAGNAARDNKKTRIIPRHLQLAIRNDEELNKLLGKVTIAQGGVLPNIQAVLLPKKTESHHKAK</t>
  </si>
  <si>
    <t>LEYLTAEILELAGNAARDNKKTRIIPRHLQLAIRNDEELNKLLGKVTIAQGGVLPNIQAVLLPKKTESHHKAKGK</t>
  </si>
  <si>
    <t>LEYLTAEILELAGNAARDNKKTRIIPRHLQLAIRNDEELNKLLGKVTIAQGGVLPNIQAVLLPKKTESHHKTK</t>
  </si>
  <si>
    <t>LEYLTAEILELAGNAARDNKKTRIIPRHLQLAIRNDEELNKLLGRVTIAQGGVLPNIQAVLLPKKTESHHKAKGK</t>
  </si>
  <si>
    <t>H2AC6</t>
  </si>
  <si>
    <t>LTAEILELAGNAARDNKKTRIIPRHLQLAIRNDEELNKLLGKVTIAQGGVLPNIQAVLLPKKTESHHKAKGK</t>
  </si>
  <si>
    <t>LTAEILELAGNAARDNKKTRIIPRHLQLAIRNDEELNKLLGRVTIAQGGVLPNIQAVLLPKKTESHHKAKGK</t>
  </si>
  <si>
    <t>LTAEVLELAGNASKDLKVKRITPRHLQLAIRGDEELDSLIKATIAGGGVIPHIHKSLIGKKGQQKTV</t>
  </si>
  <si>
    <t>P0C0S4</t>
  </si>
  <si>
    <t>Histone H2A.Z</t>
  </si>
  <si>
    <t>LVGLFEDTNLCAIHAKRVTIMPKDIQLARRIRGERA</t>
  </si>
  <si>
    <t>MALQEASEAYLVGLFEDTNLCAIHAKRVTIMPKDIQLARRIRGERA</t>
  </si>
  <si>
    <t>MARTKQTARKSTGGKAPRKQLATKAARKSAPSTGGVKKPHRYRPGTVALREIRRYQKSTELLIRKLPFQRLVREIAQDFKTDLRFQSAAIGALQEASEAYLVGLFEDTNLCAIHAKRVTIMPKDIQLARRIRGERA</t>
  </si>
  <si>
    <t>1xL-citrulline [R]</t>
  </si>
  <si>
    <t>NDIFERIAGEASRLAHYNKRSTITSREIQTAVRLLLPGELAKHAVSEGTKAVTKYTSSK</t>
  </si>
  <si>
    <t>NKRSTITSREIQTAVRLLLPGELAKHAVSEGTKAVTKYTSSK</t>
  </si>
  <si>
    <t>PAKSAPAPKKGSKKAVTKAQKKDGKKRKRSRKESYSVYVYKVLKQVHPDTGISSKAMGIMNSFVNDIFERIAGEASRLAHYNKRSTITSREIQTAVRLLLPGELAKHAVSEGTKAVTKYTSSK</t>
  </si>
  <si>
    <t>H2AC12</t>
  </si>
  <si>
    <t>F1N453</t>
  </si>
  <si>
    <t>H2BC5 HIST1H2BI</t>
  </si>
  <si>
    <t>RNDEELNKLLGGVTIAQGGVLPNIQAVLLPKKTESHKPGKNK</t>
  </si>
  <si>
    <t>E1BH22</t>
  </si>
  <si>
    <t>H2AC18 H2AC21</t>
  </si>
  <si>
    <t>RNDEELNKLLGKVTIAQGGVLPNIQAVLLPKKTESHHKAKGK</t>
  </si>
  <si>
    <t>RSTITSREIQTAVRLLLPGELAKHAVSEGTKAVTKYTSSK</t>
  </si>
  <si>
    <t>SAAKAVKPKAAKPKVAKPKKAAPKKK</t>
  </si>
  <si>
    <t>SEAYLVGLFEDTNLCAIHAKRVTIMPKDIQLARRIRGERA</t>
  </si>
  <si>
    <t>SETAPAAPAAAPPAEKTPVKKKAAKKPAGARRKASGPPVSELITKAVAASKER</t>
  </si>
  <si>
    <t>SETAPAAPAAAPPAEKTPVKKKAAKKPAGARRKASGPPVSELITKAVAASKERSGV</t>
  </si>
  <si>
    <t>SETAPAAPAAPAPAEKTPVKKKARKAAGAAKRKASGPPVSELITKAVAASKERSGV</t>
  </si>
  <si>
    <t>SETAPVAPAAPAPAEKTPVKKKAKKSGVAAGKRKASGPPVSELITKAVAASKERSGV</t>
  </si>
  <si>
    <t>1xomega-N,omega-N'-dimethyl-L-arginine [R3]; 1xN5-methyl-L-glutamine [Q104]; 1xO-phospho-L-serine [S1]</t>
  </si>
  <si>
    <t>SPAKAKAPKPKAAKPKAAKPKATKAKKAVSKKK</t>
  </si>
  <si>
    <t>SRKESYSVYVYKVLKQVHPDTGISSKAMGIMNSFVNDIFERIAGEASRLAHYNKRSTITSREIQTAVRLLLPGELAKHAVSEGTKAVTKYTSSK</t>
  </si>
  <si>
    <t>SRLAHYNKRSTITSREIQTAVRLLLPGELAKHAVSEGTKAVTKYTSSK</t>
  </si>
  <si>
    <t>SVYVYKVLKQVHPDTGISSKAMGIMNSFVNDIFERIAGEASRLAHYNKRSTITSREIQTAVRLLLPGELAKHAVSEGTKAVTKYTSSK</t>
  </si>
  <si>
    <t>TGISSKAMGIINSFVNDIFEHIAGEASHLVHYNKRSTITSREIQIAMRLLLPGELAKHAVSEGTKAVTKYTSSK</t>
  </si>
  <si>
    <t>E1BAA6</t>
  </si>
  <si>
    <t>Histone H2A/H2B/H3 domain-containing protein</t>
  </si>
  <si>
    <t>TGISSKAMGIMNSFVNDIFERIAGEASRLAHYNKRSTITSREIQTAVRLLLPGELAKHAVSEGTKAVTKYTSSK</t>
  </si>
  <si>
    <t>TRIIPRHLQLAIRNDEELNKLLGKVTIAQGGVLPNIQAVLLPKKTESHHKAKGK</t>
  </si>
  <si>
    <t>VAKSPKKAKAAKPKKAAKSAAKAVKPKAAKPKVAKPKKAAPKKK</t>
  </si>
  <si>
    <t>VAKSPKKAKAAKPKKPTKSPAKAKAPKPKAAKPKAAKPKATKAKKAVSKKK</t>
  </si>
  <si>
    <t>H2AC20</t>
  </si>
  <si>
    <t>VLEYLTAEILELAGNAARDNKKTRIIPRHLQLAIRNDEELNKLLGKVTIAQGGVLPNIQAVLLPKKTESHHKAK</t>
  </si>
  <si>
    <t>VLEYLTAEILELAGNAARDNKKTRIIPRHLQLAIRNDEELNKLLGKVTIAQGGVLPNIQAVLLPKKTESHHKAKGK</t>
  </si>
  <si>
    <t>VLEYLTAEILELAGNAARDNKKTRIIPRHLQLAIRNDEELNKLLGKVTIAQGGVLPNIQAVLLPKKTESHHKTK</t>
  </si>
  <si>
    <t>VLEYLTAEILELAGNAARDNKKTRIIPRHLQLAIRNDEELNKLLGKVTIAQGGVLPNIQAVLLPKKTESHKAKSK</t>
  </si>
  <si>
    <t>VLEYLTAEILELAGNAARDNKKTRIIPRHLQLAIRNDEELNKLLGRVTIAQGGVLPNIQAVLLPKKTESHHKAKGK</t>
  </si>
  <si>
    <t>VYKVLKQVHPDTGISSKAMGIMNSFVNDIFERIAGEASRLAHYNKRSTITSREIQTAVRLLLPGELAKHAVSEGTKAVTKYTSSK</t>
  </si>
  <si>
    <t>VYKVLKQVHPDTGISSKAMGNMNSFVNDIFERIAGEASRLAHYNKRSTITSREIQTAVRLLLPGELAKHAVSEGTKAVTKYTSSK</t>
  </si>
  <si>
    <t>Table S1. The histone proteoforms identified from CZE-MS/MS followed by ProSightPD search.</t>
  </si>
  <si>
    <t>M.[Acetyl]-SETAPAAPAAAPPAEKTPVKKKAAKKPAGARRKASGPPVSELITKAVAASKERSGV.S</t>
  </si>
  <si>
    <t>M.[Acetyl]-SETAPAAPAAAPPAEKTPVKKKAAKKPAGARRKASGPPVSELITKAVAASKER.S</t>
  </si>
  <si>
    <t>K.VAKSPKKAKAAKPKKAAKSAAKAVKPKAAKPKVAKPKKAAPKKK.</t>
  </si>
  <si>
    <t>SETAPAAPAAAPPAEKTPVKKKAAKKPAGARRKASGPPVSELITKAVAASKERSGVSLAALKKALAAAGYDVEKNNSRIKLGLKSLVSKGTLVQTKG</t>
  </si>
  <si>
    <t>M.[Acetyl]-SETAPAAPAAAPPAEKTPVKKKAAKKPAGARRKASGPPVSELITKAVAASKERSGVSLAALKKALAAAGYDVEKNNSRIKLGLKSLVSKGTLVQTKG.T</t>
  </si>
  <si>
    <t>1.617e+07</t>
  </si>
  <si>
    <t>SETAPAAPAAAPPAEKTPVKKKAAKKPAGARRKASGPPVSELITKAVAASKERSGVSLAALKKALAAAGYDVEKNNSRIKLGLKSLVSKG</t>
  </si>
  <si>
    <t>M.[Acetyl]-SETAPAAPAAAPPAEKTPVKKKAAKKPAGARRKASGPPVSELITKAVAASKERSGVSLAALKKALAAAGYDVEKNNSRIKLGLKSLVSKG.T</t>
  </si>
  <si>
    <t>KAGAAKPKKAAGAAKKTKKATGAATPKKTAKKTPKKAKKPAAAAVTKKVAKSPKKAKAAKPKKAAKSAAKAVKPKAAKPKVAKPKKAAPKKK</t>
  </si>
  <si>
    <t>K.KAGAAKPKKAAGAAKKTKKATGAATPKKTAKKTPKKAKKPAAAAVTKKVAKSPKKAKAAKPKKAAKSAAKAVKPKAAKPKVAKPKKAAPKKK.</t>
  </si>
  <si>
    <t>TPKKAKKPAAAAVTKKVAKSPKKAKAAKPKKAAKSAAKAVKPKAAKPKVAKPKKAAPKKK</t>
  </si>
  <si>
    <t>K.TPKKAKKPAAAAVTKKVAKSPKKAKAAKPKKAAKSAAKAVKPKAAKPKVAKPKKAAPKKK.</t>
  </si>
  <si>
    <t>SETAPAAPAAAPPAEKTPVKKKAAKKPAGARRKASGPPVSEL</t>
  </si>
  <si>
    <t>M.[Acetyl]-SETAPAAPAAAPPAEKTPVKKKAAKKPAGARRKASGPPVSEL.I</t>
  </si>
  <si>
    <t>SETAPAAPAAAPPAEKTPVKKKAAKKPAGARRKASGPPVSELITKAVAASKERSGVSLAALKKALAAAGYDVEKNNSRIKLGLKSLVSKGTLVQTKGTGASGSFKLNKKAATGEAKPKAK</t>
  </si>
  <si>
    <t>M.[Acetyl]-SETAPAAPAAAPPAEKTPVKKKAAKKPAGARRKASGPPVSELITKAVAASKERSGVSLAALKKALAAAGYDVEKNNSRIKLGLKSLVSKGTLVQTKGTGASGSFKLNKKAATGEAKPKAK.K</t>
  </si>
  <si>
    <t>K.SAAKAVKPKAAKPKVAKPKKAAPKKK.</t>
  </si>
  <si>
    <t>KAAKSAAKAVKPKAAKPKVAKPKKAAPKKK</t>
  </si>
  <si>
    <t>K.KAAKSAAKAVKPKAAKPKVAKPKKAAPKKK.</t>
  </si>
  <si>
    <t>SETAPAAPAAAPPAEKTPVKKKAAKKPAGARRKASGPPVSELITKAVAASKERSGVSLAALKKALAAAGYDVEKNNSRIKLGLKSLVSKGTLVQTKGTG</t>
  </si>
  <si>
    <t>M.[Acetyl]-SETAPAAPAAAPPAEKTPVKKKAAKKPAGARRKASGPPVSELITKAVAASKERSGVSLAALKKALAAAGYDVEKNNSRIKLGLKSLVSKGTLVQTKGTG.A</t>
  </si>
  <si>
    <t>SETAPAAPAAAPPAEKTPVKKKAAKKPAGARRKASGPPVSELITKAVAASKERSGVSLAALKKALAAAG</t>
  </si>
  <si>
    <t>M.[Acetyl]-SETAPAAPAAAPPAEKTPVKKKAAKKPAGARRKASGPPVSELITKAVAASKERSGVSLAALKKALAAAG.Y</t>
  </si>
  <si>
    <t>TGASGSFKLNKKAATGEAKPKAKKAGAAKPKKAAGAAKKTKKATGAATPKKTAKKTPKKAKKPAAAAVTKKVAKSPKKAKAAKPKKAAKSAAKAVKPKAAKPKVAKPKKAAPKKK</t>
  </si>
  <si>
    <t>G.TGASGSFKLNKKAATGEAKPKAKKAGAAKPKKAAGAAKKTKKATGAATPKKTAKKTPKKAKKPAAAAVTKKVAKSPKKAKAAKPKKAAKSAAKAVKPKAAKPKVAKPKKAAPKKK.</t>
  </si>
  <si>
    <t>K.KVAKSPKKAKAAKPKKAAKSAAKAVKPKAAKPKVAKPKKAAPKKK.</t>
  </si>
  <si>
    <t>SETAPAAPAAAPPAEKTPVKKKAAKKPAGARRKASGPPVSELITKAVAASKERSGVSLAALKKALAAAGYDVEKNNSRIKLGLKSLVSKGTLVQTKGTGA</t>
  </si>
  <si>
    <t>M.[Acetyl]-SETAPAAPAAAPPAEKTPVKKKAAKKPAGARRKASGPPVSELITKAVAASKERSGVSLAALKKALAAAGYDVEKNNSRIKLGLKSLVSKGTLVQTKGTGA.S</t>
  </si>
  <si>
    <t>SETAPAAPAAAPPAEKTPVKKKAAKKPAGARRKASGPPVSELITKAVAASKERSGVSL</t>
  </si>
  <si>
    <t>TPKKTAKKTPKKAKKPAAAAVTKKVAKSPKKAKAAKPKKAAKSAAKAVKPKAAKPKVAKPKKAAPKKK</t>
  </si>
  <si>
    <t>A.TPKKTAKKTPKKAKKPAAAAVTKKVAKSPKKAKAAKPKKAAKSAAKAVKPKAAKPKVAKPKKAAPKKK.</t>
  </si>
  <si>
    <t>SETAPAAPAAAPPAEKTPVKKKAAKKPAGARRKASGPPVSELITKAVAASKERSGVSLAALKKALAAAGYDVEKNNSRIKLGLKSLVSKGTLVQTKGTGASGSFKLNKKAATGEAKPKAKKAG</t>
  </si>
  <si>
    <t>M.[Acetyl]-SETAPAAPAAAPPAEKTPVKKKAAKKPAGARRKASGPPVSELITKAVAASKERSGVSLAALKKALAAAGYDVEKNNSRIKLGLKSLVSKGTLVQTKGTGASGSFKLNKKAATGEAKPKAKKAG.A</t>
  </si>
  <si>
    <t>ATGAATPKKTAKKTPKKAKKPAAAAVTKKVAKSPKKAKAAKPKKAAKSAAKAVKPKAAKPKVAKPKKAAPKKK</t>
  </si>
  <si>
    <t>K.ATGAATPKKTAKKTPKKAKKPAAAAVTKKVAKSPKKAKAAKPKKAAKSAAKAVKPKAAKPKVAKPKKAAPKKK.</t>
  </si>
  <si>
    <t>SETAPAAPAAAPPAEKTPVKKKAAKKPAGARRKASGPPVSELITKAVAASKERSGVSLAALKKALAAAGYDVEKNNSRIKLGLKSLVSKGTLVQTKGTGASG</t>
  </si>
  <si>
    <t>M.[Acetyl]-SETAPAAPAAAPPAEKTPVKKKAAKKPAGARRKASGPPVSELITKAVAASKERSGVSLAALKKALAAAGYDVEKNNSRIKLGLKSLVSKGTLVQTKGTGASG.S</t>
  </si>
  <si>
    <t>SETAPAAPAAAPPAEKTPVKKKAAKKPAGARRKASGPPVSELITKAVAASKERSGVSLAALKKALAAAGYD</t>
  </si>
  <si>
    <t>M.[Acetyl]-SETAPAAPAAAPPAEKTPVKKKAAKKPAGARRKASGPPVSELITKAVAASKERSGVSLAALKKALAAAGYD.V</t>
  </si>
  <si>
    <t>K.VAKSPKKAKAAKPKKPTKSPAKAKAPKPKAAKPKAAKPKATKAKKAVSKKK.</t>
  </si>
  <si>
    <t>M.[Acetyl]-SETAPVAPAAPAPAEKTPVKKKAKKSGVAAGKRKASGPPVSELITKAVAASKERSGV.S</t>
  </si>
  <si>
    <t>SETAPVAPAAPAPAEKTPVKKKAKKSGVAAGKRKASGPPVSELITKAVAASKERSGVSLAALKKALAAAGYDVEKNNSRIKLGLKSLVSKGTLVQTKG</t>
  </si>
  <si>
    <t>M.[Acetyl]-SETAPVAPAAPAPAEKTPVKKKAKKSGVAAGKRKASGPPVSELITKAVAASKERSGVSLAALKKALAAAGYDVEKNNSRIKLGLKSLVSKGTLVQTKG.T</t>
  </si>
  <si>
    <t>SPKKAKAAKPKKPTKSPAKAKAPKPKAAKPKAAKPKATKAKKAVSKKK</t>
  </si>
  <si>
    <t>K.SPKKAKAAKPKKPTKSPAKAKAPKPKAAKPKAAKPKATKAKKAVSKKK.</t>
  </si>
  <si>
    <t>STGAATPKKAAKKTPKKVKKPAAAAGTKKVAKSPKKAKAAKPKKPTKSPAKAKAPKPKAAKPKAAKPKATKAKKAVSKKK</t>
  </si>
  <si>
    <t>K.STGAATPKKAAKKTPKKVKKPAAAAGTKKVAKSPKKAKAAKPKKPTKSPAKAKAPKPKAAKPKAAKPKATKAKKAVSKKK.</t>
  </si>
  <si>
    <t>K.SPAKAKAPKPKAAKPKAAKPKATKAKKAVSKKK.</t>
  </si>
  <si>
    <t>KAAGAAKKPKKSTGAATPKKAAKKTPKKVKKPAAAAGTKKVAKSPKKAKAAKPKKPTKSPAKAKAPKPKAAKPKAAKPKATKAKKAVSKKK</t>
  </si>
  <si>
    <t>K.KAAGAAKKPKKSTGAATPKKAAKKTPKKVKKPAAAAGTKKVAKSPKKAKAAKPKKPTKSPAKAKAPKPKAAKPKAAKPKATKAKKAVSKKK.</t>
  </si>
  <si>
    <t>SETAPVAPAAPAPAEKTPVKKKAKKSGVAAGKRKASGPPVSELITKAVAASKERSGVSLAALKKALAAAGYDVEKNNSRIKLGLKSLVSKG</t>
  </si>
  <si>
    <t>M.[Acetyl]-SETAPVAPAAPAPAEKTPVKKKAKKSGVAAGKRKASGPPVSELITKAVAASKERSGVSLAALKKALAAAGYDVEKNNSRIKLGLKSLVSKG.T</t>
  </si>
  <si>
    <t>SETAPVAPAAPAPAEKTPVKKKAKKSGVAAGKRKASGPPVSELITKAVAASKERSGVSLAALKKALAAAGYDVEKNNSRIKLGLKSLVSKGTLVQTKGTGASGSFKLNKKAATGEAKPKGK</t>
  </si>
  <si>
    <t>M.[Acetyl]-SETAPVAPAAPAPAEKTPVKKKAKKSGVAAGKRKASGPPVSELITKAVAASKERSGVSLAALKKALAAAGYDVEKNNSRIKLGLKSLVSKGTLVQTKGTGASGSFKLNKKAATGEAKPKGK.K</t>
  </si>
  <si>
    <t>TGASGSFKLNKKAATGEAKPKGKKAGAAKPKKAAGAAKKPKKSTGAATPKKAAKKTPKKVKKPAAAAGTKKVAKSPKKAKAAKPKKPTKSPAKAKAPKPKAAKPKAAKPKATKAKKAVSKKK</t>
  </si>
  <si>
    <t>G.TGASGSFKLNKKAATGEAKPKGKKAGAAKPKKAAGAAKKPKKSTGAATPKKAAKKTPKKVKKPAAAAGTKKVAKSPKKAKAAKPKKPTKSPAKAKAPKPKAAKPKAAKPKATKAKKAVSKKK.</t>
  </si>
  <si>
    <t>sp|P0C0S9|H2A1_BOVIN</t>
  </si>
  <si>
    <t>Histone H2A type 1 OS=Bos taurus OX=9913 PE=1 SV=2</t>
  </si>
  <si>
    <t>M.[Acetyl]-SGRGKQGGKARAKAKTRSSRAGLQFPVGRVHRLLRKGNYAERVGAGAPVYLAAVLEYLTAEILELAGNAARDNKKTRIIPRHLQLAIRNDEELNKLLGKVTIAQGGVLPNIQAVLLPKKTESHHKAKGK.</t>
  </si>
  <si>
    <t>N.DEELNKLLGKVTIAQGGVLPNIQAVLLPKKTESHHKAKGK.</t>
  </si>
  <si>
    <t>I.RNDEELNKLLGKVTIAQGGVLPNIQAVLLPKKTESHHKAKGK.</t>
  </si>
  <si>
    <t>M.[Acetyl]-SGRGKQGGKARAKAKTRSSRAGLQFPVGRVHRLLRKGNYAERVGAGAPVYLAAVLEYLTAEILELAGNAARDNKKTRIIPRHLQLAIRNDEELNKLLGKVTIAQGGVLPNIQAV.L</t>
  </si>
  <si>
    <t>SGRGKQGGKARAKAKTRSSRAGLQFPVGRVHRLLRKGNYAERVGAGAPVYLAAVLEYLTAEILELAGNAARDNKKTRIIPRHLQLAIRNDEELNKLLGKVTIAQGGVLPNIQAVLLPKKTESHHKAK</t>
  </si>
  <si>
    <t>K.TRIIPRHLQLAIRNDEELNKLLGKVTIAQGGVLPNIQAVLLPKKTESHHKAKGK.</t>
  </si>
  <si>
    <t>A.VLEYLTAEILELAGNAARDNKKTRIIPRHLQLAIRNDEELNKLLGKVTIAQGGVLPNIQAVLLPKKTESHHKAKGK.</t>
  </si>
  <si>
    <t>AGAPVYLAAVLEYLTAEILELAGNAARDNKKTRIIPRHLQLAIRNDEELNKLLGKVTIAQGGVLPNIQAVLLPKKTESHHKAKGK</t>
  </si>
  <si>
    <t>G.AGAPVYLAAVLEYLTAEILELAGNAARDNKKTRIIPRHLQLAIRNDEELNKLLGKVTIAQGGVLPNIQAVLLPKKTESHHKAKGK.</t>
  </si>
  <si>
    <t>V.LEYLTAEILELAGNAARDNKKTRIIPRHLQLAIRNDEELNKLLGKVTIAQGGVLPNIQAVLLPKKTESHHKAKGK.</t>
  </si>
  <si>
    <t>SGRGKQGGKARAKAKTRSSRAGLQFPVGRVHRLLRKGNYAERVGAGAPVYLAAVLEYLTAEILELAGNAARDNKKTRIIPRHLQLAIRNDEELNKLLGKVTIAQGGVLPNIQA</t>
  </si>
  <si>
    <t>M.[Acetyl]-SGRGKQGGKARAKAKTRSSRAGLQFPVGRVHRLLRKGNYAERVGAGAPVYLAAVLEYLTAEILELAGNAARDNKKTRIIPRHLQLAIRNDEELNKLLGKVTIAQGGVLPNIQA.V</t>
  </si>
  <si>
    <t>sp|A1A4R1|H2A2C_BOVIN</t>
  </si>
  <si>
    <t>Histone H2A type 2-C OS=Bos taurus OX=9913 GN=H2AC20 PE=2 SV=1</t>
  </si>
  <si>
    <t>M.[Acetyl]-SGRGKQGGKARAKAKSRSSRAGLQFPVGRVHRLLRKGNYAERVGAGAPVYMAAVLEYLTAEILELAGNAARDNKKTRIIPRHLQLAIRNDEELNKLLGKVTIAQGGVLPNIQAVLLPKKTESHKAKSK.</t>
  </si>
  <si>
    <t>sp|Q3ZBX9|H2AJ_BOVIN</t>
  </si>
  <si>
    <t>Histone H2A.J OS=Bos taurus OX=9913 GN=H2AJ PE=2 SV=1</t>
  </si>
  <si>
    <t>SGRGKQGGKVRAKAKSRSSRAGLQFPVGRVHRLLRKGNYAERVGAGAPVYLAAVLEYLTAEILELAGNAARDNKKTRIIPRHLQLAIRNDEELNKLLGKVTIAQGGVLPNIQAVLLPKKTESQKTKSK</t>
  </si>
  <si>
    <t>SGRGKQGGKVRAKAKSRSSRAGLQFPVGRVHRLLRKGNYAERVGAGAPVYLAAVLEYLTAEILELAGNAARDNKKTRIIPRHLQLAIRNDEELNKLLGKVTIAQGGVLPNIQAV</t>
  </si>
  <si>
    <t>M.[Acetyl]-SGRGKQGGKVRAKAKSRSSRAGLQFPVGRVHRLLRKGNYAERVGAGAPVYLAAVLEYLTAEILELAGNAARDNKKTRIIPRHLQLAIRNDEELNKLLGKVTIAQGGVLPNIQAVLLPKKTESQKTKSK.</t>
  </si>
  <si>
    <t>SGRGKQGGKVRAKAKSRSSRAGLQFPVGRVHRLLRKGNYAERVGAGAPVYLAAVLEYLTAEILELAGNAARDNKKTRIIPRHLQLAIRNDEELNKLLGKVTIAQGGVLPNIQAVLLPKKTESQKTKS</t>
  </si>
  <si>
    <t>sp|P62808|H2B1_BOVIN</t>
  </si>
  <si>
    <t>Histone H2B type 1 OS=Bos taurus OX=9913 PE=1 SV=2</t>
  </si>
  <si>
    <t>M.PEPAKSAPAPKKGSKKAVTKAQKKDGKKRKRSRKESYSVYVYKVLKQVHPDTGISSKAMGIMNSFVNDIFERIAGEASRLAHYNKRSTITSREIQTAVRLLLPGELAKHAVSEGTKAVTKYTSSK.</t>
  </si>
  <si>
    <t>M.PEPAKSAPAPKKGSKKAVTKAQKKDGKKRKR.S</t>
  </si>
  <si>
    <t>Y.VYKVLKQVHPDTGISSKAMGIMNSFVNDIFERIAGEASRLAHYNKRSTITSREIQTAVRLLLPGELAKHAVSEGTKAVTKYTSSK.</t>
  </si>
  <si>
    <t>D.TGISSKAMGIMNSFVNDIFERIAGEASRLAHYNKRSTITSREIQTAVRLLLPGELAKHAVSEGTKAVTKYTSSK.</t>
  </si>
  <si>
    <t>Y.SVYVYKVLKQVHPDTGISSKAMGIMNSFVNDIFERIAGEASRLAHYNKRSTITSREIQTAVRLLLPGELAKHAVSEGTKAVTKYTSSK.</t>
  </si>
  <si>
    <t>R.SRKESYSVYVYKVLKQVHPDTGISSKAMGIMNSFVNDIFERIAGEASRLAHYNKRSTITSREIQTAVRLLLPGELAKHAVSEGTKAVTKYTSSK.</t>
  </si>
  <si>
    <t>SYSVYVYKVLKQVHPDTGISSKAMGIMNSFVNDIFERIAGEASRLAHYNKRSTITSREIQTAVRLLLPGELAKHAVSEGTKAVTKYTSSK</t>
  </si>
  <si>
    <t>E.SYSVYVYKVLKQVHPDTGISSKAMGIMNSFVNDIFERIAGEASRLAHYNKRSTITSREIQTAVRLLLPGELAKHAVSEGTKAVTKYTSSK.</t>
  </si>
  <si>
    <t>SAPAPKKGSKKAVTKAQKKDGKKRKRSRKESYSVYVYKVLKQVHPDTGISSKAMGIMNSFVNDIFERIAGEASRLAHYNKRSTITSREIQTAVRLLLPGELAKHAVSEGTKAVTKYTSSK</t>
  </si>
  <si>
    <t>K.SAPAPKKGSKKAVTKAQKKDGKKRKRSRKESYSVYVYKVLKQVHPDTGISSKAMGIMNSFVNDIFERIAGEASRLAHYNKRSTITSREIQTAVRLLLPGELAKHAVSEGTKAVTKYTSSK.</t>
  </si>
  <si>
    <t>M.PEPAKSAPAPKKGSKKAVTKAQKKDGKKRKRSRKESYSVYVYKVLKQVHPD.T</t>
  </si>
  <si>
    <t>YNKRSTITSREIQTAVRLLLPGELAKHAVSEGTKAVTKYTSSK</t>
  </si>
  <si>
    <t>H.YNKRSTITSREIQTAVRLLLPGELAKHAVSEGTKAVTKYTSSK.</t>
  </si>
  <si>
    <t>A.SRLAHYNKRSTITSREIQTAVRLLLPGELAKHAVSEGTKAVTKYTSSK.</t>
  </si>
  <si>
    <t>M.PEPAKSAPAPKKGSKKAVTKAQKKDGKKRKRSRKE.S</t>
  </si>
  <si>
    <t>GISSKAMGIMNSFVNDIFERIAGEASRLAHYNKRSTITSREIQTAVRLLLPGELAKHAVSEGTKAVTKYTSSK</t>
  </si>
  <si>
    <t>T.GISSKAMGIMNSFVNDIFERIAGEASRLAHYNKRSTITSREIQTAVRLLLPGELAKHAVSEGTKAVTKYTSSK.</t>
  </si>
  <si>
    <t>M.PEPAKSAPAPKKGSKKAVTKAQKKDGKKRKRSRKESY.S</t>
  </si>
  <si>
    <t>TITSREIQTAVRLLLPGELAKHAVSEGTKAVTKYTSSK</t>
  </si>
  <si>
    <t>S.TITSREIQTAVRLLLPGELAKHAVSEGTKAVTKYTSSK.</t>
  </si>
  <si>
    <t>STITSREIQTAVRLLLPGELAKHAVSEGTKAVTKYTSSK</t>
  </si>
  <si>
    <t>R.STITSREIQTAVRLLLPGELAKHAVSEGTKAVTKYTSSK.</t>
  </si>
  <si>
    <t>G.ISSKAMGIMNSFVNDIFERIAGEASRLAHYNKRSTITSREIQTAVRLLLPGELAKHAVSEGTKAVTKYTSSK.</t>
  </si>
  <si>
    <t>PEPAKSAPAPKKGSKKAVTKAQKKDGKKRKRSRK</t>
  </si>
  <si>
    <t>M.PEPAKSAPAPKKGSKKAVTKAQKKDGKKRKRSRK.E</t>
  </si>
  <si>
    <t>K.RSTITSREIQTAVRLLLPGELAKHAVSEGTKAVTKYTSSK.</t>
  </si>
  <si>
    <t>KVLKQVHPDTGISSKAMGIMNSFVNDIFERIAGEASRLAHYNKRSTITSREIQTAVRLLLPGELAKHAVSEGTKAVTKYTSSK</t>
  </si>
  <si>
    <t>Y.KVLKQVHPDTGISSKAMGIMNSFVNDIFERIAGEASRLAHYNKRSTITSREIQTAVRLLLPGELAKHAVSEGTKAVTKYTSSK.</t>
  </si>
  <si>
    <t>SFVNDIFERIAGEASRLAHYNKRSTITSREIQTAVRLLLPGELAKHAVSEGTKAVTKYTSSK</t>
  </si>
  <si>
    <t>N.SFVNDIFERIAGEASRLAHYNKRSTITSREIQTAVRLLLPGELAKHAVSEGTKAVTKYTSSK.</t>
  </si>
  <si>
    <t>sp|Q2M2T1|H2B1K_BOVIN</t>
  </si>
  <si>
    <t>Histone H2B type 1-K OS=Bos taurus OX=9913 GN=H2BC12 PE=1 SV=3</t>
  </si>
  <si>
    <t>PEPAKSAPAPKKGSKKAVTKAQKIDGKKRKRSRKESYSVYVYKVLKQVHPDTGISSKAMGIMNSFVNDIFERIAGEASRLAHYNKRSTITSREIQTAVRLLLPGELAKHAVSEGTKAVTKYTSAK</t>
  </si>
  <si>
    <t>TGISSKAMGIMNSFVNDIFERIAGEASRLAHYNKRSTITSREIQTAVRLLLPGELAKHAVSEGTKAVTKYTSAK</t>
  </si>
  <si>
    <t>D.TGISSKAMGIMNSFVNDIFERIAGEASRLAHYNKRSTITSREIQTAVRLLLPGELAKHAVSEGTKAVTKYTSAK.</t>
  </si>
  <si>
    <t>STITSREIQTAVRLLLPGELAKHAVSEGTKAVTKYTSAK</t>
  </si>
  <si>
    <t>R.STITSREIQTAVRLLLPGELAKHAVSEGTKAVTKYTSAK.</t>
  </si>
  <si>
    <t>sp|Q32L48|H2B1N_BOVIN</t>
  </si>
  <si>
    <t>Histone H2B type 1-N OS=Bos taurus OX=9913 GN=H2BC15 PE=1 SV=3</t>
  </si>
  <si>
    <t>GISSKAMGNMNSFVNDIFERIAGEASRLAHYNKRSTITSREIQTAVRLLLPGELAKHAVSEGTKAVTKYTSSK</t>
  </si>
  <si>
    <t>1.633e+07</t>
  </si>
  <si>
    <t>DGKKRKRSRKESYSVYVYKVLKQVHPDTGISSKAMGNMNSFVNDIFERIAGEASRLAHYNKRSTITSREIQTAVRLLLPGELAKHAVSEGTKAVTKYTSSK</t>
  </si>
  <si>
    <t>KRSTITSREIQTAVRLLLPGELAKHAVSEGTKAVTKYTSSK</t>
  </si>
  <si>
    <t>SAPAPKKGSKKAVTKAQKKDGKKRKRSRKESYSVYVYKVLKQVHPDTGISSKAMGNMNSFVNDIFERIAGEASRLAHYNKRSTITSREIQTAVRLLLPGELAKHAVSEGTKAVTKYTSSK</t>
  </si>
  <si>
    <t>K.SAPAPKKGSKKAVTKAQKKDGKKRKRSRKESYSVYVYKVLKQVHPDTGISSKAMGNMNSFVNDIFERIAGEASRLAHYNKRSTITSREIQTAVRLLLPGELAKHAVSEGTKAVTKYTSSK.</t>
  </si>
  <si>
    <t>sp|P68432|H31_BOVIN</t>
  </si>
  <si>
    <t>Histone H3.1 OS=Bos taurus OX=9913 PE=1 SV=2</t>
  </si>
  <si>
    <t>M.[Acetyl]-ARTKQTARKSTGGKAPRKQLATKAARKSAPATGGVKKPHRYRPGTVALREIRRYQKSTELLIRKLPFQRLVREIAQDFKTDLRFQSSAVMALQEACEAYLVGLFEDTNLCAIHAKRVTIMPKDIQLARRIRGERA.</t>
  </si>
  <si>
    <t>SAPATGGVKKPHRYRPGTVALREIRRYQKSTELLIRKLPFQRLVREIAQDFKTDLRFQSSAVMALQEACEAYLVGLFEDTNLCAIHAKRVTIMPKDIQLARRIRGERA</t>
  </si>
  <si>
    <t>K.SAPATGGVKKPHRYRPGTVALREIRRYQKSTELLIRKLPFQRLVREIAQDFKTDLRFQSSAVMALQEACEAYLVGLFEDTNLCAIHAKRVTIMPKDIQLARRIRGERA.</t>
  </si>
  <si>
    <t>sp|P84227|H32_BOVIN</t>
  </si>
  <si>
    <t>Histone H3.2 OS=Bos taurus OX=9913 PE=1 SV=2</t>
  </si>
  <si>
    <t>A.SEAYLVGLFEDTNLCAIHAKRVTIMPKDIQLARRIRGERA.</t>
  </si>
  <si>
    <t>M.[Acetyl]-ARTKQTARKSTGGKAPRKQLATKAARKSAPATGGVKKPHRYRPGTVALREIRRYQKSTELLIRKLPFQRLVREIAQDFKTDLRFQSSAVMALQEASEAYLVGLFEDTNLCAIHAKRVTIMPKDIQLARRIRGERA.</t>
  </si>
  <si>
    <t>sp|Q5E9F8|H33_BOVIN</t>
  </si>
  <si>
    <t>Histone H3.3 OS=Bos taurus OX=9913 GN=H3-3A PE=1 SV=3</t>
  </si>
  <si>
    <t>sp|P62803|H4_BOVIN</t>
  </si>
  <si>
    <t>Histone H4 OS=Bos taurus OX=9913 PE=1 SV=2</t>
  </si>
  <si>
    <t>Dimethyl:[20-24]</t>
  </si>
  <si>
    <t>G.GVKRISGLIYEETRGVLKVFLENVIRDAVTYTEHAKRKTVTAMDVVYALKRQGRTLYGFGG.</t>
  </si>
  <si>
    <t>NIQGITKPAIRRLARRGGVKRISGLIYEETRGVLKVFLENVIRDAVTYTEHAKRKTVTAMDVVYALKRQGRTLYGFGG</t>
  </si>
  <si>
    <t>D.NIQGITKPAIRRLARRGGVKRISGLIYEETRGVLKVFLENVIRDAVTYTEHAKRKTVTAMDVVYALKRQGRTLYGFGG.</t>
  </si>
  <si>
    <t>VKRISGLIYEETRGVLKVFLENVIRDAVTYTEHAKRKTVTAMDVVYALKRQGRTLYGFGG</t>
  </si>
  <si>
    <t>G.VKRISGLIYEETRGVLKVFLENVIRDAVTYTEHAKRKTVTAMDVVYALKRQGRTLYGFGG.</t>
  </si>
  <si>
    <t>SGRGKGGKGLGKGGAKRHRKVLRDNIQGITKPAIRRLARRG</t>
  </si>
  <si>
    <t>Table S2. The histone proteoforms identified from CZE-MS/MS followed by TopPIC search.</t>
  </si>
  <si>
    <t>TRTKQTARKSTGGKAPRKQLATKAARKSAPATGGVKKPHRYRPGTVALREIRRYQKSTELLIRKLPFQRLVREIAQDFKTDLRFQSSAVMALQEASEAYLVGLFEDTNLCAIHAKRVTIMPKDIQLARRIRGERA</t>
  </si>
  <si>
    <t>Histone H2A type 2-C (H2A-clustered histone 20)</t>
  </si>
  <si>
    <t>Histone H1.2 (CTL-1)</t>
  </si>
  <si>
    <t>Histone H2A type 1 (H2A.1b)</t>
  </si>
  <si>
    <t>Histone H4 (H4.1)</t>
  </si>
  <si>
    <t>N6-acetyl-L-lysine [K]; 1xomega-N,omega-N'-dimethyl-L-arginine [R3]; 1xomega-N,omega-N-dimethyl-L-arginine [R3]; 1xalpha-amino acetylated residue [N-Term]</t>
  </si>
  <si>
    <t>PEPAKSAPAPKKGSKKAVTKAQKKD</t>
  </si>
  <si>
    <t>EPAKSAPAPKKGSKKAVTKAQKKDGKKRKRSRKESYSVYVYKVLKQVHPDTGISSKAMGIMNSFVNDIFERIAGEASRLAHYNKRSTITSREIQTAVRLLLPGELAKHAVSEGTKAVTKYTSSK</t>
  </si>
  <si>
    <t>1xO-phospho-L-serine [S13]</t>
  </si>
  <si>
    <t>5xN6-acetyl-L-lysine [K]</t>
  </si>
  <si>
    <t>1xomega-N,omega-N-dimethyl-L-arginine [R2]; 1xL-allysine [K4]; 1xomega-N,omega-N'-dimethyl-L-arginine [R8]</t>
  </si>
  <si>
    <t>1xL-citrulline [R]; 1xomega-N,omega-N-dimethyl-L-arginine [R2]; 1xL-allysine [K4]; 1xomega-N,omega-N'-dimethyl-L-arginine [R8]</t>
  </si>
  <si>
    <t>1xN6,N6-dimethyl-L-lysine [K4]; 1xomega-N,omega-N'-dimethyl-L-arginine [R8]; 1xomega-N,omega-N-dimethyl-L-arginine [R2]</t>
  </si>
  <si>
    <t>1xalpha-amino acetylated residue [N-Term]; 1xL-allysine [K4]</t>
  </si>
  <si>
    <t>1xalpha-amino acetylated residue [N-Term]; 2xL-citrulline [R2; R8]; 1xL-allysine [K4]</t>
  </si>
  <si>
    <t>1xN6-acetyl-L-lysine [K4]; 1xL-citrulline [R]; 1xalpha-amino acetylated residue [N-Term]</t>
  </si>
  <si>
    <t>1xL-citrulline [R]; 1xomega-N,omega-N-dimethyl-L-arginine [R2]; 1xN6-methyl-L-lysine [K4]; 1xomega-N,omega-N'-dimethyl-L-arginine [R8]; 1xN6,N6,N6-trimethyl-L-lysine [K4]</t>
  </si>
  <si>
    <t>1xN6-acetyl-L-lysine [K4]; 2xL-citrulline [R2; R8]; 1xalpha-amino acetylated residue [N-Term]</t>
  </si>
  <si>
    <t>2xL-citrulline [R2; R8]; 1xN6,N6,N6-trimethyl-L-lysine [K4]</t>
  </si>
  <si>
    <t>1xL-citrulline [R]; 2xomega-N,omega-N'-dimethyl-L-arginine [R]; 2xN6,N6-dimethyl-L-lysine [K4]; 2xomega-N,omega-N-dimethyl-L-arginine [R]</t>
  </si>
  <si>
    <t>1xalpha-amino acetylated residue [N-Term]; 1xomega-N,omega-N-dimethyl-L-arginine [R2]; 1xL-allysine [K4]; 1xomega-N,omega-N'-dimethyl-L-arginine [R8]</t>
  </si>
  <si>
    <t>1xalpha-amino acetylated residue [N-Term]; 1xL-citrulline [R]; 1xomega-N,omega-N'-dimethyl-L-arginine [R8]; 1xL-allysine [K4]; 1xomega-N,omega-N-dimethyl-L-arginine [R2]</t>
  </si>
  <si>
    <t>1xN6-acetyl-L-lysine [K4]; 1xomega-N,omega-N'-dimethyl-L-arginine [R8]; 1xalpha-amino acetylated residue [N-Term]; 1xN6,N6-dimethyl-L-lysine [K4]; 1xomega-N,omega-N-dimethyl-L-arginine [R2]</t>
  </si>
  <si>
    <t>1xL-citrulline [R]; 1xomega-N,omega-N'-dimethyl-L-arginine [R8]; 1xN6,N6,N6-trimethyl-L-lysine [K4]; 1xomega-N,omega-N-dimethyl-L-arginine [R2]</t>
  </si>
  <si>
    <t>1xalpha-amino acetylated residue [N-Term]; 1xomega-N,omega-N-dimethyl-L-arginine [R2]; 1xN6-methyl-L-lysine [K4]; 1xomega-N,omega-N'-dimethyl-L-arginine [R8]; 1xN6,N6,N6-trimethyl-L-lysine [K4]</t>
  </si>
  <si>
    <t>3xomega-N,omega-N'-dimethyl-L-arginine [R8]; 3xomega-N,omega-N-dimethyl-L-arginine [R2]; 3xN6,N6-dimethyl-L-lysine [K4]</t>
  </si>
  <si>
    <t>1xalpha-amino acetylated residue [N-Term]; 1xN6-acetyl-L-lysine [K4]; 1xL-citrulline [R]</t>
  </si>
  <si>
    <t>1xalpha-amino acetylated residue [N-Term]; 1xL-citrulline [R]; 1xomega-N,omega-N-dimethyl-L-arginine [R2]; 1xN6-methyl-L-lysine [K4]; 1xomega-N,omega-N'-dimethyl-L-arginine [R8]; 1xN6,N6,N6-trimethyl-L-lysine [K4]</t>
  </si>
  <si>
    <t>1xalpha-amino acetylated residue [N-Term]; 1xN6-acetyl-L-lysine [K4]; 2xL-citrulline [R2; R8]</t>
  </si>
  <si>
    <t>1xalpha-amino acetylated residue [N-Term]; 2xL-citrulline [R2; R8]; 1xN6,N6,N6-trimethyl-L-lysine [K4]</t>
  </si>
  <si>
    <t>1xL-citrulline [R]; 1xomega-N,omega-N'-dimethyl-L-arginine [R8]; 1xL-allysine [K4]; 1xomega-N,omega-N-dimethyl-L-arginine [R2]</t>
  </si>
  <si>
    <t>1xomega-N,omega-N-dimethyl-L-arginine [R2]; 1xomega-N,omega-N'-dimethyl-L-arginine [R8]; 1xN6,N6-dimethyl-L-lysine [K4]</t>
  </si>
  <si>
    <t>1xL-citrulline [R8]; 1xomega-N,omega-N'-dimethyl-L-arginine [R8]; 1xN6,N6-dimethyl-L-lysine [K4]</t>
  </si>
  <si>
    <t>2xomega-N,omega-N'-dimethyl-L-arginine [R]; 2xomega-N,omega-N-dimethyl-L-arginine [R]; 2xN6,N6-dimethyl-L-lysine [K]</t>
  </si>
  <si>
    <t>1xalpha-amino acetylated residue [N-Term]; 1xomega-N,omega-N'-dimethyl-L-arginine [R8]; 1xL-allysine [K4]; 1xomega-N,omega-N-dimethyl-L-arginine [R2]</t>
  </si>
  <si>
    <t>1xalpha-amino acetylated residue [N-Term]; 1xL-citrulline [R]; 1xomega-N,omega-N-dimethyl-L-arginine [R2]; 1xL-allysine [K4]; 1xomega-N,omega-N'-dimethyl-L-arginine [R8]</t>
  </si>
  <si>
    <t>1xalpha-amino acetylated residue [N-Term]; 1xomega-N,omega-N'-dimethyl-L-arginine [R8]; 1xN6,N6-dimethyl-L-lysine [K4]; 1xN6-acetyl-L-lysine [K4]; 1xomega-N,omega-N-dimethyl-L-arginine [R2]</t>
  </si>
  <si>
    <t>1xN6-acetyl-L-lysine [K4]; 1xL-citrulline [R]; 1xomega-N,omega-N'-dimethyl-L-arginine [R8]; 1xomega-N,omega-N-dimethyl-L-arginine [R2]; 1xalpha-amino acetylated residue [N-Term]; 1xN6,N6-dimethyl-L-lysine [K4]</t>
  </si>
  <si>
    <t>1xL-citrulline [R]; 1xomega-N,omega-N-dimethyl-L-arginine [R2]; 1xN6,N6,N6-trimethyl-L-lysine [K4]; 1xomega-N,omega-N'-dimethyl-L-arginine [R8]</t>
  </si>
  <si>
    <t>1xalpha-amino acetylated residue [N-Term]; 2xL-citrulline [R2; R8]; 1xN6,N6-dimethyl-L-lysine [K4]</t>
  </si>
  <si>
    <t>1xalpha-amino acetylated residue [N-Term]; 1xomega-N,omega-N'-dimethyl-L-arginine [R8]; 1xN6-methyl-L-lysine [K4]; 1xomega-N,omega-N-dimethyl-L-arginine [R2]; 1xN6,N6,N6-trimethyl-L-lysine [K4]</t>
  </si>
  <si>
    <t>1xalpha-amino acetylated residue [N-Term]; 1xL-citrulline [R]; 2xomega-N,omega-N'-dimethyl-L-arginine [R]; 2xN6,N6-dimethyl-L-lysine [K4]; 2xomega-N,omega-N-dimethyl-L-arginine [R]</t>
  </si>
  <si>
    <t>Q2M2T1</t>
  </si>
  <si>
    <t>Histone H2B type 1-K</t>
  </si>
  <si>
    <t>H2BC12</t>
  </si>
  <si>
    <t>RLLLPGELAKHAVSEGTKAVTKYTSSK</t>
  </si>
  <si>
    <t>1xL-citrulline [R]; 1xL-allysine [K5]</t>
  </si>
  <si>
    <t>2xL-citrulline [R3; R9]; 1xL-allysine [K5]</t>
  </si>
  <si>
    <t>1xN6-methyl-L-lysine [K5]</t>
  </si>
  <si>
    <t>1xL-citrulline [R]; 1xN6-methyl-L-lysine [K5]</t>
  </si>
  <si>
    <t>2xL-citrulline [R3; R9]; 1xN6-methyl-L-lysine [K5]</t>
  </si>
  <si>
    <t>1xomega-N,omega-N-dimethyl-L-arginine [R3]; 1xN6,N6-dimethyl-L-lysine [K5]; 1xomega-N,omega-N'-dimethyl-L-arginine [R9]</t>
  </si>
  <si>
    <t>Table S3. The histone proteoforms identified from RPLC-MS/MS followed by ProSightPD search.</t>
  </si>
  <si>
    <t>9.536e+09</t>
  </si>
  <si>
    <t>M.PEPAKSAPAPKKGSKKAVTKAQKIDGKKRKRSRKESYSVYV(YK)[Methyl]VLKQVHPDTGISSKAMGIMNSFVNDIFERIAGEASRLAHYNKRSTITSREIQTAVRLLLPGELAKHAVSEGTKAVTK(YTSAK)[Oxidation].</t>
  </si>
  <si>
    <t>Methyl:[42-43];Oxidation:[121-125]</t>
  </si>
  <si>
    <t>2.367e+09</t>
  </si>
  <si>
    <t>M.PEPAKSAPAPKKGSKKAVTKAQKKDGKKRKRSRKESYSVY(VYKVLKQVH)[citrullination]PDTGI(SSKAMG)[Methyl]IMNSFVNDIFERIAGEASRLAHYNKRSTITSREIQTAVRLLLPGELAKHAVSEGTKAVTKYTSSK.</t>
  </si>
  <si>
    <t>citrullination:[41-49];Methyl:[55-60]</t>
  </si>
  <si>
    <t>4.056e+09</t>
  </si>
  <si>
    <t>8.057e+09</t>
  </si>
  <si>
    <t>E.PAKSAPAPKKGSKK(AVTKAQKKDGKKRK)[citrullination](RSRKESYSV)[Trimethyl;Phospho;Trimethyl;Trimethyl]YVYKVLKQVHPDTGISSKAMGIMNSFVNDIFERIAGEASRLAHYNKRSTITSREIQTAVRLLLPGELAKHAVSEGTKAVTKYTSSK.</t>
  </si>
  <si>
    <t>citrullination:[15-28];Trimethyl;Phospho;Trimethyl;Trimethyl:[29-37]</t>
  </si>
  <si>
    <t>4.440e+09</t>
  </si>
  <si>
    <t>M.[Acetyl]-SGRGKGGK(GLGKGGAKRHR)[Methyl](KVLRDNIQGITKPAIR)[Methyl;Acetyl]RLARRGGVKRISGLIYEETRGVLKVFLENVIRDAVTYTEHAKRKTVTAMDVVYALKRQGRTLYGFGG.</t>
  </si>
  <si>
    <t>Methyl:[9-19];Methyl;Acetyl:[20-35]</t>
  </si>
  <si>
    <t>1.157e+09</t>
  </si>
  <si>
    <t>M.(SGRGKQGGKARAKAKTRSSRAGL)[Oxidation;Methyl]QFPVGRVHRLLRKGNYAERVGAGAPV(YL)[Oxidation]AAVLEYLTAEILELAGNAARDNKKTRIIPRHLQLAIRNDEELNKLLGKVTIAQGGVLPNIQAVLLPKKTESHHKAKGK.</t>
  </si>
  <si>
    <t>Oxidation;Methyl:[1-23];Oxidation:[50-51]</t>
  </si>
  <si>
    <t>PSKSAPAPKKGSKKAVTKAQKKDGKKRKRSRKESYSVYVYKVLKQVHPDTGISSKAMGNMNSFVNDIFERIAGEASRLAHYNKRSTITSREIQTAVRLLLPGELAKHAVSEGTKAVTKYTSSK</t>
  </si>
  <si>
    <t>E.(PSKSAPAP)[Trimethyl](KKGSKKAVTKAQKKDGKKRKRSRKESYS)[Dimethyl;Trimethyl;Phospho]VYVYKVLKQVHPDTGISSKAMGNMNSFVNDIFERIAGEASRLAHYNKRSTITSREIQTAVRLLLPGELAKHAVSEGTKAVTKYTSSK.</t>
  </si>
  <si>
    <t>Trimethyl:[1-8];Dimethyl;Trimethyl;Phospho:[9-36]</t>
  </si>
  <si>
    <t>6.054e+09</t>
  </si>
  <si>
    <t>GRGKGGKGLGKGGAKRHRKVLRDNIQGITKPAIRRLARRGGVKRISGLIYEETRGVLKVFLENVIRDAVTYTEHAKRKTVTAMDVVYALKRQGRTLYGFGG</t>
  </si>
  <si>
    <t>S.G(RGKGGKGLGKGGAK)[Acetyl;Acetyl;Oxidation;Trimethyl]RHR(KVLRDNIQGITKPAIRRLAR)[Methyl]RGGVKRISGLIYEETRGVLKVFLENVIRDAVTYTEHAKRKTVTAMDVVYALKRQGRTLYGFGG.</t>
  </si>
  <si>
    <t>Acetyl;Acetyl;Oxidation;Trimethyl:[2-15];Methyl:[19-38]</t>
  </si>
  <si>
    <t>1.518e+09</t>
  </si>
  <si>
    <t>M.([Acetyl]-SGRGKQGGKARAKAKTRSSRAGLQFPVGRVHRLLRKGNYAERVGAGA)[citrullination;Methyl]PVYLAAVLEYLTAEI(LELAGNAARDNKKTRIIPRHLQLAIRNDEELNKLLGKVTIAQ)[Dimethyl]GGVLPNIQAVLLPKKTESHHKAKGK.</t>
  </si>
  <si>
    <t>citrullination;Methyl:[1-47];Dimethyl:[63-104]</t>
  </si>
  <si>
    <t>M.SGRGKQGGKVRAKAKSRSSRAGLQ(FPVGRVHRLLRKGNYAERVGAGA)[Dimethyl]PVYLAAVLEYLTA(EILELAGNAARDNKKTRIIPRHLQLAIRNDEELNKLLGKVTIAQ)[citrullination]GGVLPNIQAVLLPKKTE(SQKTKSK)[Acetyl;Oxidation;Dimethyl].</t>
  </si>
  <si>
    <t>Dimethyl:[25-47];citrullination:[61-104];Acetyl;Oxidation;Dimethyl:[122-128]</t>
  </si>
  <si>
    <t>7.915e+06</t>
  </si>
  <si>
    <t>1.191e+09</t>
  </si>
  <si>
    <t>1.004e+09</t>
  </si>
  <si>
    <t>M.[Acetyl]-ARTKQTARKSTGGKAPRKQLATKA(ARKSAPATGGVKKPHR)[Methyl]YRPGTVALREIRRYQKSTELLIRKLPFQRLVREIAQDFKTDLRFQSSAVMALQEACEAYLVGLFEDTNLCAIHAKRVTIMPKDIQLARRIRGERA.</t>
  </si>
  <si>
    <t>Methyl:[25-40]</t>
  </si>
  <si>
    <t>1.532e+08</t>
  </si>
  <si>
    <t>M.PE(PAKSAPAPKKGSKKAVTKAQKIDGKKRKRSRKESYSV)[Methyl]YVYKVLKQVHPDTGI(SSKAMG)[Oxidation]IMNSFVNDIFERIAGEASRLAHYNKRSTITSREIQTAVRLLLPGELAKHAVSEGTK(AVTKYTSAK)[Oxidation].</t>
  </si>
  <si>
    <t>Methyl:[3-39];Oxidation:[55-60];Oxidation:[117-125]</t>
  </si>
  <si>
    <t>M.PEPSKSAPAPKKGSKKAVTKAQKKDGKKRKRSRKESYSVYVYKVLKQVHPDTGISSKAMGNMNSFVNDIFERIAGEASRLAHYNKRSTITSREIQTAVRLLLPGELAKHAVSEGTKAVTKYTSSK.</t>
  </si>
  <si>
    <t>M.[Acetyl]-ARTKQTARKSTGGKAPRKQLATKA(ARKSAPATGGVKKPHRYRPGTVALREIRRYQKSTELLIRKLPFQRLVREIAQD)[Methyl]FKTDLRFQSSAVMALQEASE(AYL)[Oxidation]VGLFEDTNLCAIHAKRVTIMPKDIQLARRIRGERA.</t>
  </si>
  <si>
    <t>Methyl:[25-77];Oxidation:[98-100]</t>
  </si>
  <si>
    <t>1.021e+07</t>
  </si>
  <si>
    <t>5.620e+08</t>
  </si>
  <si>
    <t>2.115e+07</t>
  </si>
  <si>
    <t>V.RLLLPGELAKHAVSEGTKAVTKYTSSK.</t>
  </si>
  <si>
    <t>7.886e+08</t>
  </si>
  <si>
    <t>M.[Acetyl]-ARTKQTARKSTGGKAPRKQLATKA(ARKSAPATG)[citrullination](GVKKPHRYRPGTVALREIRRYQKSTELLIRKLPFQRLVREIAQD)[Dimethyl]FKTDLRFQSSAVMA(LQEASEAYL)[citrullination;Methyl]VGLFEDTNLCAIHAKRVTIMPKDIQLARRIRGERA.</t>
  </si>
  <si>
    <t>citrullination:[25-33];Dimethyl:[34-77];citrullination;Methyl:[92-100]</t>
  </si>
  <si>
    <t>M.(ARTKQTARKSTGGKAPRKQLATKAARKSAPATGGVKKPHRYRPGTVALRE)[Acetyl;Dimethyl]IRRYQKSTELLIRKLPFQRLVREIAQDFKTDLRFQSSAVMALQEACEAYLVGLFEDTNLCAIHAKRVTIMPKDIQLARRIRGERA.</t>
  </si>
  <si>
    <t>Acetyl;Dimethyl:[1-50]</t>
  </si>
  <si>
    <t>2.979e+06</t>
  </si>
  <si>
    <t>4.581e+06</t>
  </si>
  <si>
    <t>M.PEPAKSAPAPKKGSKKAVTKAQKKD.G</t>
  </si>
  <si>
    <t>M.([Acetyl]-ARTKQTARKSTGGKAPRKQLATKAARKSAPATGGVKKPHRYRPGTVALREIRRYQKSTELLIRKLPFQRLVREIAQDFKTD)[citrullination]LRFQSSAVMA(LQE)[citrullination;Methyl]ASEAYLVGLFEDTNLCAIHAKRVTIMPKDIQLARRIRGERA.</t>
  </si>
  <si>
    <t>citrullination:[1-81];citrullination;Methyl:[92-94]</t>
  </si>
  <si>
    <t>6.145e+08</t>
  </si>
  <si>
    <t>M.[Acetyl]-ARTKQTARKSTGGKAPRKQLATKA(ARKSAP)[Acetyl]ATGGVKKPHRYRPGTVALREIRRYQKSTELLIRKLPFQRLVREIAQDFKTDLRFQSSAVMALQEACEAYLVGLFEDTNLCAIHAKRVTIMPKDIQLARRIRGERA.</t>
  </si>
  <si>
    <t>Acetyl:[25-30]</t>
  </si>
  <si>
    <t>M.ARTKQTARKSTGGKAPRKQLATKAARKSAPSTGGVKKPHRY(RPGTVALREIRRYQ)[citrullination;Acetyl]KSTELLIRKLPFQRLVREIAQDFKTDLRFQSAAI(GALQEASEAYLV)[Acetyl;Oxidation]GLFEDTNLCAIHAKRVTIMPKDIQLARRIRGERA.</t>
  </si>
  <si>
    <t>citrullination;Acetyl:[42-55];Acetyl;Oxidation:[90-101]</t>
  </si>
  <si>
    <t>2.605e+07</t>
  </si>
  <si>
    <t>1.471e+06</t>
  </si>
  <si>
    <t>1.308e+06</t>
  </si>
  <si>
    <t>3.941e+06</t>
  </si>
  <si>
    <t>P.EP(SKSAPAPKKGSKKAVTKAQKKDGKK)[Oxidation;Oxidation;Oxidation;Methyl]RKRSRKESYSVYVYKVLKQVHPDT(GISSKAMGNMNS)[Oxidation]FVNDIFERIAGEASRLAHYNKRSTITSREIQTAVRLLLPGELAKHAVSEGTKAVTKYTSSK.</t>
  </si>
  <si>
    <t>Oxidation;Oxidation;Oxidation;Methyl:[3-27];Oxidation:[52-63]</t>
  </si>
  <si>
    <t>3.557e+08</t>
  </si>
  <si>
    <t>M.[Acetyl]-SGR(GKGGKGLGKGGAKRHRKVLRDNIQGITKPAIRRLARRGGVKRISGLI)[Dimethyl]YEETRGVLKVFLENVIRDAVTYTEHAKRKTV(TAM)[Oxidation]DVVYALKRQGRTLYGFGG.</t>
  </si>
  <si>
    <t>Dimethyl:[4-50];Oxidation:[82-84]</t>
  </si>
  <si>
    <t>M.([Acetyl]-SGRGKQGGKVRAKAKSRSSRAGLQFPVGRVHRLLRKGNYAERVGAGAPV)[citrullination]YLAA(VLEYLTAEILELAGNAARDNKKTRIIPRHLQLAIRNDEELNKLLGKVTIAQGGV)[Dimethyl]LPNIQAVLLPKKTE(SQKTKSK)[Acetyl;Oxidation;Dimethyl].</t>
  </si>
  <si>
    <t>citrullination:[1-49];Dimethyl:[54-107];Acetyl;Oxidation;Dimethyl:[122-128]</t>
  </si>
  <si>
    <t>M.([Acetyl]-ARTKQTARKSTGGK)[Oxidation;Dimethyl]APRKQLATKAARKSAPSTGGVKKPHR(YRPGTVALREIRRYQKSTELLIRKLPFQRLVREIAQDFKTDLRFQSAAIG)[Oxidation]A(LQEASEAY)[Oxidation]LVGLFEDTNLCAIHAKRVTIMPKDIQLARRIRGERA.</t>
  </si>
  <si>
    <t>Oxidation;Dimethyl:[1-14];Oxidation:[41-90];Oxidation:[92-99]</t>
  </si>
  <si>
    <t>1.557e+06</t>
  </si>
  <si>
    <t>2.364e+08</t>
  </si>
  <si>
    <t>M.[Acetyl]-SGRGKGGKGLGK(GGAKRHRKVLRDNIQGITKPAIRRLAR)[Acetyl;Dimethyl]RGGVKRISGLIYEETRGVLKVFLENVIRDAVTYTE(HAKRKTVTAMD)[Oxidation]VVYALKRQGRTLYGFGG.</t>
  </si>
  <si>
    <t>Acetyl;Dimethyl:[13-39];Oxidation:[75-85]</t>
  </si>
  <si>
    <t>2.593e+06</t>
  </si>
  <si>
    <t>.MARTKQTARKSTGGKAPRKQLATKAARKSAPSTGGVKKPHRYRPGTVALREIRRYQKSTELLIRKLPFQRLVREIAQDFKTDLRFQSAAIGALQEASEAYLVGLFEDTNLCAIHAKRVTIMPKDIQLARRIRGERA.</t>
  </si>
  <si>
    <t>4.509e+08</t>
  </si>
  <si>
    <t>M.(ARTKQTARKSTGGKAPRKQLATKAARKSAPATGGVKKPHRYRPGTVALREIRRYQKSTELLIRKLPFQRLVREIAQDFKTDLRFQSSA)[Acetyl;Acetyl;Methyl]VMALQEACEAYLVGLFEDTNLCAIHAKRVTIMPKDIQLARRIRGERA.</t>
  </si>
  <si>
    <t>Acetyl;Acetyl;Methyl:[1-88]</t>
  </si>
  <si>
    <t>M.PE(PAKSAPAPKKGSKKAVTKAQKIDGKKRKRSRKESYSVYVYKVLKQVH)[Methyl]PDTGISSKAMGIMNSFVNDIFERIAGEASRLAHYNKRSTITSREIQTAVRLLLPGELAKHAVSEGTKAVTKYTSAK.</t>
  </si>
  <si>
    <t>Methyl:[3-49]</t>
  </si>
  <si>
    <t>2.900e+07</t>
  </si>
  <si>
    <t>1.429e+07</t>
  </si>
  <si>
    <t>KKTAKKTPKKAKKPAAAAVTKKVAKSPKKAKAAKPKKAAKSAAKAVKPKAAKPKVAKPKKAAPKK</t>
  </si>
  <si>
    <t>P.KKTAKKTPKKAKKPAAAAVTKKVAKSPKKAKAAKPKKAAKSAAKAVKPKAAKPKVAKPKKAAPKK.K</t>
  </si>
  <si>
    <t>6.357e+07</t>
  </si>
  <si>
    <t>PEPAKSAPAPKKGSKKAVTKAQKKDGKKRKRSRKESYSVYVYKVLKQVHPDTGISSKAMGIMNSFVNDIFERIAGEASRLAHYNKRSTITSREIQTAV</t>
  </si>
  <si>
    <t>M.PEPAKSAPAPKKGSKKAVTKAQKKDGKKRKRSRKESYSVYVYKVLKQVHPDTGISSKAMGIMNSFVNDIFERIAGEASRLAHYNKRSTITSREIQTAV.R</t>
  </si>
  <si>
    <t>M.([Acetyl]-ARTKQTARKSTGGKAPRKQLATKAARKSAPATGGVKKPHRYRPGTVALREIRRYQKSTELLIRKLPFQRLVREIAQDFKTDLRFQSSAVMALQEASEAYLV)[citrullination;Acetyl;Oxidation]GLFEDTNLCAIHAKRVTIMPKDIQLARRIRGERA.</t>
  </si>
  <si>
    <t>citrullination;Acetyl;Oxidation:[1-101]</t>
  </si>
  <si>
    <t>5.325e+06</t>
  </si>
  <si>
    <t>KPKKPTKSPAKAKAPKPKAAKPKAAKPKATKAKKAVSKKK</t>
  </si>
  <si>
    <t>A.KPK(KPTKSP)[Methyl](AKAKAPKPKAA)[Methyl](KPKA)[Acetyl;Dimethyl]AKPKATKAKKAVS(KK)[Methyl]K.</t>
  </si>
  <si>
    <t>Methyl:[4-9];Methyl:[10-20];Acetyl;Dimethyl:[21-24];Methyl:[38-39]</t>
  </si>
  <si>
    <t>6.487e+08</t>
  </si>
  <si>
    <t>M.[Acetyl]-SGRGKQGGKARAKAKTRSSRAGLQFPVGRVHRLLRKGNYAERVGAGAPVYLAAVLEYL(TAEILELAGNAARDNKKTRIIPRHLQLAIRNDEELNKLLGKVTIAQGGVLPNIQAVLLPKKTESHHKAK)[Methyl;Oxidation].G</t>
  </si>
  <si>
    <t>Methyl;Oxidation:[59-127]</t>
  </si>
  <si>
    <t>M.(SGRGKQGGKVRAKAKSRSSRAGLQFPVGRVHRLLRKGNYAERVGAGA)[Dimethyl]PVYLAAVLEYLTAEILELAGNAARDNKKTRIIPRHLQLAIRNDEELNKLLGKVTIAQGGVLPNI(QAVLLPKKTESQKTKS)[Methyl;Oxidation;Dimethyl].K</t>
  </si>
  <si>
    <t>Dimethyl:[1-47];Methyl;Oxidation;Dimethyl:[112-127]</t>
  </si>
  <si>
    <t>6.057e+06</t>
  </si>
  <si>
    <t>T.KKVAKSPKKAKAAKPKKAAKSAAKAVKPKAAKPKVAKPKKAAPKK.K</t>
  </si>
  <si>
    <t>6.949e+07</t>
  </si>
  <si>
    <t>M.(ARTKQTARKSTGGKAPRKQLATKAA)[Oxidation;Methyl](RKSAPATGGVKKPHRYRPGTVALREIRRYQKSTELLIRKLPFQRLVREIAQDFKTDLRFQSSAVMALQEACEAYLVGL)[Methyl;Oxidation;Methyl]FEDTNLCAIHAKRVTIMPKDIQLARRIRGERA.</t>
  </si>
  <si>
    <t>Oxidation;Methyl:[1-25];Methyl;Oxidation;Methyl:[26-103]</t>
  </si>
  <si>
    <t>M.([Acetyl]-ARTKQTARKSTGGKAPRKQLATKAARKSAPSTGGVKKPHRYRPGTV)[Oxidation;Acetyl;Oxidation](ALREIRRYQKSTELLIRKLPFQRLVREIAQDFKTDLRFQSAAIGALQEASEAYLVGL)[Acetyl;citrullination]FEDTNLCAIHAKRVTIMPKDIQLARRIRGERA.</t>
  </si>
  <si>
    <t>Oxidation;Acetyl;Oxidation:[1-46];Acetyl;citrullination:[47-103]</t>
  </si>
  <si>
    <t>.[Acetyl]-MARTKQTARKSTGGKAPRKQLATKAARKSAPSTGGVKKPHRYRPGTVALREIRRYQKSTELLIRKLPFQRLVREIAQDFKTDLRFQSAAIGALQEASEAYLVGLFEDTNLCAIHAKRVTIMPKDIQLARRIRGERA.</t>
  </si>
  <si>
    <t>M_ACETYLATION</t>
  </si>
  <si>
    <t>M.SGRGKQGGKVRAKAKSRSSRAGLQFPVGRVHRLLRKGNYAERVGAGA(P)[Dimethyl]VYLAA(VLEYLTAEILELAGNAARDNKKTRII)[Oxidation;Oxidation;Oxidation](PRH)[Acetyl]LQLAIRNDEELNKLLGKVTIAQGGVLPNIQAVLLPKKTESQKTKSK.</t>
  </si>
  <si>
    <t>Dimethyl:[48];Oxidation;Oxidation;Oxidation:[54-79];Acetyl:[80-82]</t>
  </si>
  <si>
    <t>6.449e+07</t>
  </si>
  <si>
    <t>M.([Acetyl]-SGRGKQGGKARAKAKTRSSRAGLQFPVGRVHRLLRKGNYAERVGAG)[Acetyl;Dimethyl](APVYLAAVLEYLTAEILELAGNAARDNKKTRIIPR)[Methyl]HLQLAIRNDEELNKLLGKVTIAQGGVLPNIQAVLLPKKTESHHKAKGK.</t>
  </si>
  <si>
    <t>Acetyl;Dimethyl:[1-46];Methyl:[47-81]</t>
  </si>
  <si>
    <t>1.825e+07</t>
  </si>
  <si>
    <t>8.019e+06</t>
  </si>
  <si>
    <t>M.PEPAKSAPAPKKGSKKAVTKAQKKDGKKRKRSRKESYSVY.V</t>
  </si>
  <si>
    <t>Table S4. The histone proteoforms identified from RPLC-MS/MS followed by TopPIC search.</t>
  </si>
  <si>
    <t>KAAPGAAAPRRADKKPAKGPQPEKRSHKKGAASKKDKGSKAKKAAAAGGKKVKKAAKPSVPKVPKGRK</t>
  </si>
  <si>
    <t>F1MMU4</t>
  </si>
  <si>
    <t>H1.10 linker histone</t>
  </si>
  <si>
    <t>H1-10</t>
  </si>
  <si>
    <t>SETAPAAPAAPAPAEKTPVKKKARKAAGAAKRKASGPPVSELITKAVAASKERSGVSLAALKKALAAAGYDVEKNNSRIKLGLKSLVSKGTLVQTKG</t>
  </si>
  <si>
    <t>GAKKAKSPKKAKAAKPKKAPKSPAKAKAVKPKAAKPKTAKPKAAKPKKAAAKKK</t>
  </si>
  <si>
    <t>KAKSPKKAKAAKPKKAPKSPAKAKAVKPKAAKPKTAKPKAAKPKKAAAKKK</t>
  </si>
  <si>
    <t>KKAKSPKKAKAAKPKKAPKSPAKAKAVKPKAAKPKTAKPKAAKPKKAAAKK</t>
  </si>
  <si>
    <t>MSGRGKQGGKARAKAKSRSSRAGLQFPVGRVHRLLRKGNYAERVGAGAPVYMAAVLEYLTAEILELAGNAARDNKKTRIIPRHLQLAIRNDEELNKLLGKVTIAQGGVLPNIQAVLLPKKTESHHKAKGK</t>
  </si>
  <si>
    <t>PKKTESHHKAKGK</t>
  </si>
  <si>
    <t>LEYLTAEILELAGNAARDNKKTRIIPRHLQLAIRNDEELNKLLGKVTIAQGGVLPNIQAVLLPKKTESHKAKSK</t>
  </si>
  <si>
    <t>TGISSKAMGNMNSFVNDIFERIAGEASRLAHYNKRSTITSREIQTAVRLLLPGELAKHAVSEGTKAVTKYTSSK</t>
  </si>
  <si>
    <t>2xomega-N,omega-N-dimethyl-L-arginine [R2]; 2xomega-N,omega-N'-dimethyl-L-arginine [R8]; 1xN6,N6,N6-trimethyl-L-lysine [K4]</t>
  </si>
  <si>
    <t>1xalpha-amino acetylated residue [N-Term]; 1xL-citrulline [R]; 1xomega-N,omega-N'-dimethyl-L-arginine [R8]; 1xN6-methyl-L-lysine [K4]; 1xomega-N,omega-N-dimethyl-L-arginine [R2]; 1xN6,N6,N6-trimethyl-L-lysine [K4]</t>
  </si>
  <si>
    <t>1xalpha-amino acetylated residue [N-Term]; 1xL-citrulline [R]; 1xN6-acetyl-L-lysine [K4]</t>
  </si>
  <si>
    <t>3xomega-N,omega-N-dimethyl-L-arginine [R2]; 3xomega-N,omega-N'-dimethyl-L-arginine [R8]; 3xN6,N6-dimethyl-L-lysine [K4]</t>
  </si>
  <si>
    <t>2xomega-N,omega-N-dimethyl-L-arginine [R; R]; ; 1xN6-methyl-L-lysine [K4]; 1xN6,N6,N6-trimethyl-L-lysine [K4]</t>
  </si>
  <si>
    <t>1xalpha-amino acetylated residue [N-Term]; 1xL-citrulline [R]; 1xL-allysine [K4]; 1xomega-N,omega-N'-dimethyl-L-arginine [R8]; 1xomega-N,omega-N-dimethyl-L-arginine [R2]</t>
  </si>
  <si>
    <t>1xL-citrulline [R]; 2xomega-N,omega-N-dimethyl-L-arginine [R]; 2xN6,N6-dimethyl-L-lysine [K4]; 2xomega-N,omega-N'-dimethyl-L-arginine [R]</t>
  </si>
  <si>
    <t>2xomega-N,omega-N-dimethyl-L-arginine [R]; 2xomega-N,omega-N'-dimethyl-L-arginine [R]; 2xN6,N6-dimethyl-L-lysine [K]</t>
  </si>
  <si>
    <t>1xL-allysine [K4]; 2xomega-N,omega-N-dimethyl-L-arginine [R2]; 2xomega-N,omega-N'-dimethyl-L-arginine [R8]</t>
  </si>
  <si>
    <t>1xL-allysine [K4]; 1xomega-N,omega-N-dimethyl-L-arginine [R2]; 1xomega-N,omega-N'-dimethyl-L-arginine [R8]</t>
  </si>
  <si>
    <t>1xN6-acetyl-L-lysine [K4]; 1xomega-N,omega-N'-dimethyl-L-arginine [R8]; 1xalpha-amino acetylated residue [N-Term]; 1xomega-N,omega-N-dimethyl-L-arginine [R2]; 1xN6,N6-dimethyl-L-lysine [K4]</t>
  </si>
  <si>
    <t>1xalpha-amino acetylated residue [N-Term]; 1xN6-acetyl-L-lysine [K4]; 1xomega-N,omega-N'-dimethyl-L-arginine [R8]; 1xomega-N,omega-N-dimethyl-L-arginine [R2]</t>
  </si>
  <si>
    <t>1xN6,N6,N6-trimethyl-L-lysine [K9]</t>
  </si>
  <si>
    <t>1xalpha-amino acetylated residue [N-Term]; 3xN6-acetyl-L-lysine [K5; K8; K12]; 1xomega-N,omega-N-dimethyl-L-arginine [R3]; 1xomega-N,omega-N'-dimethyl-L-arginine [R3]</t>
  </si>
  <si>
    <t>N6-acetyl-L-lysine [K]; 1xomega-N,omega-N'-dimethyl-L-arginine [R3]; 1xalpha-amino acetylated residue [N-Term]; 1xomega-N,omega-N-dimethyl-L-arginine [R3]</t>
  </si>
  <si>
    <t>1.692e+07</t>
  </si>
  <si>
    <t>3.926e+07</t>
  </si>
  <si>
    <t>5.410e+06</t>
  </si>
  <si>
    <t>1.125e+08</t>
  </si>
  <si>
    <t>6.020e+07</t>
  </si>
  <si>
    <t>6.797e+07</t>
  </si>
  <si>
    <t>2.379e+07</t>
  </si>
  <si>
    <t>4.444e+07</t>
  </si>
  <si>
    <t>M.SETAPAAPAAAPPAEKTPVKKKAAKKPAGARRKA(SGPPV)[Oxidation]SELITKAVAASKERSGVSLAALKKALAAAGYDVEKNNSRIKLGLKSLVSKGTLVQTKG.T</t>
  </si>
  <si>
    <t>Oxidation:[35-39]</t>
  </si>
  <si>
    <t>4.193e+07</t>
  </si>
  <si>
    <t>6.619e+07</t>
  </si>
  <si>
    <t>7.643e+07</t>
  </si>
  <si>
    <t>KAAGAAKKTKKATGAATPKKTAKKTPKKAKKPAAAAVTKKVAKSPKKAKAAKPKKAAKSAAKAVKPKAAKPKVAKPKKAAPKKK</t>
  </si>
  <si>
    <t>K.KAAGAAKKTKKATGAATPKKTAKKTPKKAKKPAAAAVTKKVAKSPKKAKAAKPKKAAKSAAKAVKPKAAKPKVAKPKKAAPKKK.</t>
  </si>
  <si>
    <t>3.502e+06</t>
  </si>
  <si>
    <t>1.731e+07</t>
  </si>
  <si>
    <t>3.364e+07</t>
  </si>
  <si>
    <t>8.801e+07</t>
  </si>
  <si>
    <t>2.893e+07</t>
  </si>
  <si>
    <t>TKKATGAATPKKTAKKTPKKAKKPAAAAVTKKVAKSPKKAKAAKPKKAAKSAAKAVKPKAAKPKVAKPKKAAPKKK</t>
  </si>
  <si>
    <t>K.TKKATGAATPKKTAKKTPKKAKKPAAAAVTKKVAKSPKKAKAAKPKKAAKSAAKAVKPKAAKPKVAKPKKAAPKKK.</t>
  </si>
  <si>
    <t>4.033e+07</t>
  </si>
  <si>
    <t>1.118e+07</t>
  </si>
  <si>
    <t>SETAPAAPAAAPPAEKTPVKKKAAKKPAGARRKASGPPVSELITKAVAASKERSGVSLAALKKALAAAGYDVEKNN</t>
  </si>
  <si>
    <t>M.[Acetyl]-SETAPAAPAAAPPAEKTPVKKKAAKKPAGARRKASGPPVSELITKAVAASKERSGVSLAALKKALAAAGYDVEKNN.S</t>
  </si>
  <si>
    <t>6.320e+06</t>
  </si>
  <si>
    <t>1.003e+07</t>
  </si>
  <si>
    <t>2.963e+09</t>
  </si>
  <si>
    <t>1.260e+08</t>
  </si>
  <si>
    <t>4.409e+07</t>
  </si>
  <si>
    <t>3.940e+07</t>
  </si>
  <si>
    <t>3.132e+07</t>
  </si>
  <si>
    <t>4.304e+07</t>
  </si>
  <si>
    <t>9.354e+06</t>
  </si>
  <si>
    <t>1.388e+07</t>
  </si>
  <si>
    <t>SETAPVAPAAPAPAEKTPVKKKAKKSGVAAGKRKASGPPVSELITKAVAASKERSGVSLAALKKALAAAGYDVEKNNSRIKLGLKSLVSKGTLVQTKGTGA</t>
  </si>
  <si>
    <t>M.[Acetyl]-SETAPVAPAAPAPAEKTPVKKKAKKSGVAAGKRKASGPPVSELITKAVAASKERSGVSLAALKKALAAAGYDVEKNNSRIKLGLKSLVSKGTLVQTKGTGA.S</t>
  </si>
  <si>
    <t>6.885e+07</t>
  </si>
  <si>
    <t>2.436e+07</t>
  </si>
  <si>
    <t>SETAPVAPAAPAPAEKTPVKKKAKKSGVAAGKRKASGPPVSELITKAVAASKERSGVSLAALKKALAAAGYDVEKNNSRIKLGLKSLVSKGTLVQTKGTGASG</t>
  </si>
  <si>
    <t>M.[Acetyl]-SETAPVAPAAPAPAEKTPVKKKAKKSGVAAGKRKASGPPVSELITKAVAASKERSGVSLAALKKALAAAGYDVEKNNSRIKLGLKSLVSKGTLVQTKGTGASG.S</t>
  </si>
  <si>
    <t>9.688e+06</t>
  </si>
  <si>
    <t>4.913e+07</t>
  </si>
  <si>
    <t>4.412e+07</t>
  </si>
  <si>
    <t>9.991e+06</t>
  </si>
  <si>
    <t>SETAPVAPAAPAPAEKTPVKKKAKKSGVAAGKRKASGPPVSELITKAVAASKERSG</t>
  </si>
  <si>
    <t>M.[Acetyl]-SETAPVAPAAPAPAEKTPVKKKAKKSGVAAGKRKASGPPVSELITKAVAASKERSG.V</t>
  </si>
  <si>
    <t>2.524e+10</t>
  </si>
  <si>
    <t>6.038e+06</t>
  </si>
  <si>
    <t>8.145e+09</t>
  </si>
  <si>
    <t>M.[Acetyl]-SGRGKQGGKARAKAKTRSSRAGLQ(FPVGRVHRLLRKGNYAERVGAG)[Acetyl]APVYLAAVLEYLTAEILELAGNAARDNKKTRIIPRHLQLAIRNDEELNKLLGKVTIAQGGVLPNIQAVLLPKKTESHHKAKGK.</t>
  </si>
  <si>
    <t>Acetyl:[25-46]</t>
  </si>
  <si>
    <t>3.225e+09</t>
  </si>
  <si>
    <t>M.([Acetyl]-SGRGKQGGKARAKAKTRSSRAGLQFPVGRVHRLLRKGNYAERVGAGA)[citrullination;Phospho]PVYLAAVLEYLTAEILELAGNAARDNKKTRIIPRHLQLAIRNDEELNKLLGKVTIAQGGVLPNIQAVLLPKKTESHHKAKGK.</t>
  </si>
  <si>
    <t>citrullination;Phospho:[1-47]</t>
  </si>
  <si>
    <t>7.618e+07</t>
  </si>
  <si>
    <t>2.288e+07</t>
  </si>
  <si>
    <t>NYAERVGAGAPVYLAAVLEYLTAEILELAGNAARDNKKTRIIPRHLQLAIRNDEELNKLLGKVTIAQGGVLPNIQAVLLPKKTESHHKAKGK</t>
  </si>
  <si>
    <t>G.NYAERVGAGAPVYLAAVLEYLTAEILELAGNAARDNKKTRIIPRHLQLAIRNDEELNKLLGKVTIAQGGVLPNIQAVLLPKKTESHHKAKGK.</t>
  </si>
  <si>
    <t>1.403e+07</t>
  </si>
  <si>
    <t>3.874e+06</t>
  </si>
  <si>
    <t>1.673e+08</t>
  </si>
  <si>
    <t>3.856e+07</t>
  </si>
  <si>
    <t>3.912e+09</t>
  </si>
  <si>
    <t>M.[Acetyl]-SGRGKQGGKARAKAKTRSSRAGLQFPVGRVHRLLRKGNYAERVGAGAPVYLAAVLEYLTAEILELAGNAARDNKKTRIIPRHLQLAIRNDEELNKLLGKVTIAQGGVLPNIQAVLL(PKKTES)[Methyl](HHKAK)[Oxidation].G</t>
  </si>
  <si>
    <t>Methyl:[117-122];Oxidation:[123-127]</t>
  </si>
  <si>
    <t>7.126e+06</t>
  </si>
  <si>
    <t>L.AIRNDEELNKLLGKVTIAQGGVLPNIQAVLLPKKTESHHKAKGK.</t>
  </si>
  <si>
    <t>1.936e+07</t>
  </si>
  <si>
    <t>1.590e+07</t>
  </si>
  <si>
    <t>Y.LTAEILELAGNAARDNKKTRIIPRHLQLAIRNDEELNKLLGKVTIAQGGVLPNIQAVLLPKKTESHHKAKGK.</t>
  </si>
  <si>
    <t>6.413e+07</t>
  </si>
  <si>
    <t>5.816e+07</t>
  </si>
  <si>
    <t>M.([Acetyl]-SGRGKQGGK)[Methyl;Methyl]ARAKAKTRSSR(AGLQFPVGRV)[Oxidation]HRLLRKGNYAERVGAGAPVYLAA(VLEYLTAEILELAGNAARDNKKTRIIPRH)[Oxidation;Dimethyl]LQLAIRNDEELNKLLGKVTIAQGGVLPNIQAVLLPKKTESHHKAK.G</t>
  </si>
  <si>
    <t>Methyl;Methyl:[1-9];Oxidation:[21-30];Oxidation;Dimethyl:[54-82]</t>
  </si>
  <si>
    <t>1.018e+08</t>
  </si>
  <si>
    <t>M.(SGRGKQGGKARAKAKTRSSRAGLQFPVGRVHRLLRKGNYAERVGAGA)[Acetyl;Acetyl;Oxidation]PVY(LAAVLEYLTAEILELAGNAARDNKKTRIIP)[Dimethyl]RHLQLAIRNDEELNKLLGKVTIAQGGVLPNIQAVLLPKKTESHHKAKGK.</t>
  </si>
  <si>
    <t>Acetyl;Acetyl;Oxidation:[1-47];Dimethyl:[51-80]</t>
  </si>
  <si>
    <t>9.419e+08</t>
  </si>
  <si>
    <t>M.(SGRGKQ)[Dimethyl]GGKVRAKAKSRSSRAGLQFPVGRVHRLLRKGNYAERVGAGAPVYLAAVLEYLTAEILELAGNAARDNKKTRIIPRHLQLAIRNDEELNKLLGKVTIAQGGVLPNIQAV.L</t>
  </si>
  <si>
    <t>Dimethyl:[1-6]</t>
  </si>
  <si>
    <t>M.SGRGKQGGKVRAKAKSRSSRAGL(QFPVGRVHRLLRKGNYAERVGAG)[Dimethyl]APVYL(AAVLEYLTAEIL)[Acetyl]ELAGNAARDNKKTRII(PRHLQL)[Methyl]AI(RNDEELNKLLGKVTIAQGGVLPNIQAVLLPKKTES)[Methyl;Methyl]QKTKSK.</t>
  </si>
  <si>
    <t>Dimethyl:[24-46];Acetyl:[52-63];Methyl:[80-85];Methyl;Methyl:[88-122]</t>
  </si>
  <si>
    <t>5.350e+10</t>
  </si>
  <si>
    <t>4.554e+09</t>
  </si>
  <si>
    <t>M.PE(PAKSAPAPKKGSKKAVTKAQKKDGKKRKRSRKESYSVYVYKVLKQVH)[Acetyl]PDTGISSKAMGIMNSFVNDIFERIAGEASRLAHYNKRSTITSREIQTAVRLLLPGELAKHAVSEGTKAVTKYTSSK.</t>
  </si>
  <si>
    <t>Acetyl:[3-49]</t>
  </si>
  <si>
    <t>1.103e+08</t>
  </si>
  <si>
    <t>3.867e+08</t>
  </si>
  <si>
    <t>M.(PEPAKSAPAPKKGSKKAVTKAQKKD)[Acetyl;Acetyl]GKKRKRSRKESYSVYVYKVLKQVHPDTGISSKAMGIMNSFVNDIFERIAGEASRLAHYNKRSTITSREIQTAVRLLLPGELAKHAVSEGTKAVTKYTSSK.</t>
  </si>
  <si>
    <t>Acetyl;Acetyl:[1-25]</t>
  </si>
  <si>
    <t>1.319e+10</t>
  </si>
  <si>
    <t>M.PE(PAKSAPAPKKGSKKAVTKAQKKDGKKRKRSRKESYSVYVYKVLKQ)[citrullination](VH)[Methyl]PDTGISSKAMGIMNSFVNDIFERIAGEASRLAHYNKRSTITSREIQTAVRLLLPGELAKHAVSEGTKAVTKYTSSK.</t>
  </si>
  <si>
    <t>citrullination:[3-47];Methyl:[48-49]</t>
  </si>
  <si>
    <t>1.168e+10</t>
  </si>
  <si>
    <t>E.PAKSAPAPKKGSKKAVTKAQKKDGKKRK(RSRKESYSVYVYKVLKQVHP)[Oxidation;Trimethyl;Acetyl;Dimethyl](DTG)[Phospho]ISSKAMGIMNSFVNDIFERIAGEASRLAHYNKRSTITSREIQTAVRLLLPGELAKHAVSEGTKAVTKYTSSK.</t>
  </si>
  <si>
    <t>Oxidation;Trimethyl;Acetyl;Dimethyl:[29-48];Phospho:[49-51]</t>
  </si>
  <si>
    <t>8.756e+07</t>
  </si>
  <si>
    <t>4.196e+07</t>
  </si>
  <si>
    <t>3.127e+06</t>
  </si>
  <si>
    <t>6.018e+09</t>
  </si>
  <si>
    <t>M.PE(PAKSAPAPKKGSKKAVTKAQKKDGKKRKRSRKESYSVYVYKVLKQVH)[Oxidation]PDTGISSKAMGI(MN)[Oxidation]SFVNDIFERIAGEASRLAHYNKRSTITSREIQTAVRLLLPGELAKHAVSEGTKAVTKYTSSK.</t>
  </si>
  <si>
    <t>Oxidation:[3-49];Oxidation:[62-63]</t>
  </si>
  <si>
    <t>8.297e+07</t>
  </si>
  <si>
    <t>2.317e+07</t>
  </si>
  <si>
    <t>8.137e+07</t>
  </si>
  <si>
    <t>M.PE(PAKSAPAPKKGSKKAVTKAQKKDGKKRKRSRKESYSVYVYK)[Acetyl;Acetyl](VLKQVH)[Acetyl]PDTGISSKAMGIMNSFVNDIFERIAGEASRLAHYNKRSTITSREIQTAVRLLLPGELAKHAVSEGTKAVTKYTSSK.</t>
  </si>
  <si>
    <t>Acetyl;Acetyl:[3-43];Acetyl:[44-49]</t>
  </si>
  <si>
    <t>8.609e+08</t>
  </si>
  <si>
    <t>M.PE(PAKSAPAPKKGSKKAVTKAQ)[Oxidation;citrullination](KKDGKKRKRSRKESYSVYVYKVLKQVHPDTG)[Dimethyl]ISSKAMGI(MNS)[Methyl]FVNDIFERIAGEASRLAHYNKRSTITSREIQTAVRLLLPGELAKHAVSEGTKAVTKYTSSK.</t>
  </si>
  <si>
    <t>Oxidation;citrullination:[3-22];Dimethyl:[23-53];Methyl:[62-64]</t>
  </si>
  <si>
    <t>1.476e+09</t>
  </si>
  <si>
    <t>2.525e+08</t>
  </si>
  <si>
    <t>K.KGSKKAVTKAQKKDGKKRKRSRKESYSVYVYKVLKQVHPDTGISSKAMGIMNSFVNDIFERIAGEASRLAHYNKRSTITSREIQTAVRLLLPGELAKHAVSEGTKAVTKYTSSK.</t>
  </si>
  <si>
    <t>8.014e+07</t>
  </si>
  <si>
    <t>1.798e+07</t>
  </si>
  <si>
    <t>5.897e+07</t>
  </si>
  <si>
    <t>9.608e+06</t>
  </si>
  <si>
    <t>3.284e+07</t>
  </si>
  <si>
    <t>5.314e+07</t>
  </si>
  <si>
    <t>DGKKRKRSRKESYSVYVYKVLKQVHPDTGISSKAMGIMNSFVNDIFERIAGEASRLAHYNKRSTITSREIQTAVRLLLPGELAKHAVSEGTKAVTKYTSSK</t>
  </si>
  <si>
    <t>K.DGKKRKRSRKESYSVYVYKVLKQVHPDTGISSKAMGIMNSFVNDIFERIAGEASRLAHYNKRSTITSREIQTAVRLLLPGELAKHAVSEGTKAVTKYTSSK.</t>
  </si>
  <si>
    <t>2.223e+08</t>
  </si>
  <si>
    <t>M.PE(PAKSAPAPKKGSKKAVTKAQKKDGKKRKRSRKESYSVYVYKVLKQVHPDTGISSKAMGI)[Dimethyl](MNS)[Acetyl]FVNDIFERIAGEASRLAHYNKRSTITSREIQTAVRLLLPGELAKHAVSEGTKAVTKYTSSK.</t>
  </si>
  <si>
    <t>Dimethyl:[3-61];Acetyl:[62-64]</t>
  </si>
  <si>
    <t>7.632e+06</t>
  </si>
  <si>
    <t>7.054e+06</t>
  </si>
  <si>
    <t>M.PEPAKSAPAPKKGSKKAVTKAQKKD(GKKRKRSRKE)[Acetyl;Oxidation;Dimethyl].S</t>
  </si>
  <si>
    <t>Acetyl;Oxidation;Dimethyl:[26-35]</t>
  </si>
  <si>
    <t>4.065e+06</t>
  </si>
  <si>
    <t>8.277e+06</t>
  </si>
  <si>
    <t>1.231e+07</t>
  </si>
  <si>
    <t>3.481e+06</t>
  </si>
  <si>
    <t>DTGISSKAMGIMNSFVNDIFERIAGEASRLAHYNKRSTITSREIQTAVRLLLPGELAKHAVSEGTKAVTKYTSSK</t>
  </si>
  <si>
    <t>P.DTGISSKAMGIMNSFVNDIFERIAGEASRLAHYNKRSTITSREIQTAVRLLLPGELAKHAVSEGTKAVTKYTSSK.</t>
  </si>
  <si>
    <t>M.PE(PAKSAPAPKKGSKKAVTKAQKID)[Methyl;Acetyl]GKKRKRSRKESYSVYVYKVLKQVHPDTGISSKAMGIMNSFVNDIFERIAGEASRLAHYNKRSTITSREIQTAVRLLLPGELAKHAVSEGTKAVTKY(TSAK)[Oxidation].</t>
  </si>
  <si>
    <t>Methyl;Acetyl:[3-25];Oxidation:[122-125]</t>
  </si>
  <si>
    <t>M.PEPAKSAPAPKKGSK(KAVTKAQKIDGKKRKRSRKESYSVYVYKVLKQVH)[Methyl]PDTGISSKAMGIMNSFVNDIFERIAGEASRLAHYNKRSTITSREIQTAVRLLLPGE(LAK)[Oxidation]HAVSEGTKAVTKYTSAK.</t>
  </si>
  <si>
    <t>Methyl:[16-49];Oxidation:[106-108]</t>
  </si>
  <si>
    <t>M.PEPAKSAPA(PKKGSKKAVTKAQKIDGKKRKRSRKESYSVYVYKV)[Acetyl;Acetyl](LKQVH)[Methyl]PDTGISSKAMGIMNSFVNDIFERIAGEASRLAHYNKRSTITSREIQTAVRLLLPGELAKHAV(SEGTKAVTKYTSAK)[Oxidation].</t>
  </si>
  <si>
    <t>Acetyl;Acetyl:[10-44];Methyl:[45-49];Oxidation:[112-125]</t>
  </si>
  <si>
    <t>7.616e+06</t>
  </si>
  <si>
    <t>1.641e+07</t>
  </si>
  <si>
    <t>D.TGISSKAMGIMNSFVNDIFERIA(GEASRLAHYNKRSTITSREIQTAVRLLLPGELAKHAVSEGT)[Oxidation]KAVTKYTSAK.</t>
  </si>
  <si>
    <t>Oxidation:[24-64]</t>
  </si>
  <si>
    <t>M.PEPSKSAPAPKKGSKKAVTKAQKKDGKKRKRSRKESYSVY(VYKVLKQVHPDTGISSK)[Methyl]AMGNMNSFVNDIFERIAGEASRLAHYNKRSTITSREIQTAVRLLLPGELAKHAVSEGTKAVTKYTSSK.</t>
  </si>
  <si>
    <t>Methyl:[41-57]</t>
  </si>
  <si>
    <t>SRKESYSVYVYKVLKQVHPDTGISSKAMGNMNSFVNDIFERIAGEASRLAHYNKRSTITSREIQTAVRLLLPGELAKHAVSEGTKAVTKYTSSK</t>
  </si>
  <si>
    <t>R.SRKESYSVYVYKVLKQVHPDTGISSKAMGNMNSFVNDIFERIAGEASRLAHYNKRSTITSREIQTAVRLLLPGELAKHAVSEGTKAVTKYTSSK.</t>
  </si>
  <si>
    <t>8.863e+08</t>
  </si>
  <si>
    <t>P.EP(SKSAPAPKKGSKKAVTKAQKKDG)[Oxidation;Oxidation](KKRKRSRKESYSVYVY)[Oxidation](KVLKQVHPDTG)[Methyl;Trimethyl]ISSKAMGNMNSFVNDIFERIAGEASRLAHYNKRSTITSREIQTAVRLLLPGELAKHAVSEGTKAVTKYTSSK.</t>
  </si>
  <si>
    <t>Oxidation;Oxidation:[3-25];Oxidation:[26-41];Methyl;Trimethyl:[42-52]</t>
  </si>
  <si>
    <t>Y.VYKVLKQVHPDTGISSKAMGNMNSFVNDIFERIAGEASRLAHYNKRSTITSREIQTAVRLLLPGELAKHAVSEGTKAVTKYTSSK.</t>
  </si>
  <si>
    <t>1.275e+07</t>
  </si>
  <si>
    <t>A.(SRL)[Acetyl;Acetyl](AHYNKRSTITSREIQTAVRLLLPG)[Acetyl;Acetyl;Methyl]ELAKHAVSEGTKAVTKYTSSK.</t>
  </si>
  <si>
    <t>Acetyl;Acetyl:[1-3];Acetyl;Acetyl;Methyl:[4-27]</t>
  </si>
  <si>
    <t>T.GISSKAMGNMNSFVNDIFERIAGEASRLAHYNKRSTITSREIQTAVRLLLPGELAKHAVSEGTKAVTKYTSSK.</t>
  </si>
  <si>
    <t>VYVYKVLKQVHPDTGISSKAMGNMNSFVNDIFERIAGEASRLAHYNKRSTITSREIQTAVRLLLPGELAKHAVSEGTKAVTKYTSSK</t>
  </si>
  <si>
    <t>S.(VYVYKVLKQVHPDTGISSKAMGNMNS)[Acetyl;Acetyl]FVNDIFERIAGEASRLAHYNKRSTITSREIQTAVRLLLPGELAKHAVSEGTKAVTKYTSSK.</t>
  </si>
  <si>
    <t>Acetyl;Acetyl:[1-26]</t>
  </si>
  <si>
    <t>1.193e+07</t>
  </si>
  <si>
    <t>S.(TITSREIQTAV)[Acetyl;Dimethyl]RLLLPGELAKHAVSEGTKAVTKYTSSK.</t>
  </si>
  <si>
    <t>Acetyl;Dimethyl:[1-11]</t>
  </si>
  <si>
    <t>7.162e+09</t>
  </si>
  <si>
    <t>2.670e+09</t>
  </si>
  <si>
    <t>M.[Acetyl]-ARTKQTARKSTGGKAPRKQLATKA(ARKSA)[Acetyl](PATGGVKKPHRYRPGTVALREIRRYQKSTELLIRK)[citrullination]LPFQRLVREIAQDFKTDLRFQSSAVMALQEACEAYLVGLFEDTNLCAIHAKRVTIMPKDIQLARRIRGERA.</t>
  </si>
  <si>
    <t>Acetyl:[25-29];citrullination:[30-64]</t>
  </si>
  <si>
    <t>5.715e+09</t>
  </si>
  <si>
    <t>M.[Acetyl]-ARTKQTARKSTGGKAPRKQLATKAARKSAPATGGVKKPHRYRPGTVALREIRRYQK(STELLIRKLPFQRLVREIAQD)[Methyl]FKTDLRFQSSAVMALQEACEAYLVGLFEDTNLCAIHAKRVTIMPKDIQLARRIRGERA.</t>
  </si>
  <si>
    <t>Methyl:[57-77]</t>
  </si>
  <si>
    <t>5.175e+06</t>
  </si>
  <si>
    <t>Y.LVGLFEDTNLCAIHAKRVTIMPKDIQLARRIRGERA.</t>
  </si>
  <si>
    <t>3.892e+09</t>
  </si>
  <si>
    <t>M.ARTKQTARKSTGGKAPRKQLATKAARKSAPATGGVKKPHRYRPGT(VALREIRR)[Dimethyl]YQKSTELLIRKLPFQRLVREIAQDFKTDLRFQSSAVMALQEACEAYLVGLFEDTNLCAIHAKRVTIMPKDIQLARRIRGERA.</t>
  </si>
  <si>
    <t>Dimethyl:[46-53]</t>
  </si>
  <si>
    <t>8.620e+07</t>
  </si>
  <si>
    <t>1.850e+09</t>
  </si>
  <si>
    <t>M.([Acetyl]-ARTKQTARKSTGGKAPRKQLA)[Methyl;Methyl]TKAARKSAPATGGVKKPHRY(RPGTVALREIRRYQKSTE)[Dimethyl]LLIRKLPFQRLVREIAQDFK(TDLRFQSSA)[citrullination]VMALQEACEAYLVGLFEDTNLCAIHAKRVTIMPKDIQLARRIRGERA.</t>
  </si>
  <si>
    <t>Methyl;Methyl:[1-21];Dimethyl:[42-59];citrullination:[80-88]</t>
  </si>
  <si>
    <t>4.300e+09</t>
  </si>
  <si>
    <t>M.([Acetyl]-ARTKQTARKSTGGKAPRK)[citrullination;Methyl]QLATKAARKSAPATGGVKKPHRYRPGTVALREIRR(YQKSTE)[Methyl]LLIRKLPFQRLVREIAQDFKTDLRFQSSAVMALQEACEAYLVGLFEDTNLCAIHAKRVTIMPKDIQLARRIRGERA.</t>
  </si>
  <si>
    <t>citrullination;Methyl:[1-18];Methyl:[54-59]</t>
  </si>
  <si>
    <t>7.790e+06</t>
  </si>
  <si>
    <t>V.MALQEASEAYLVGLFEDTNLCAIHAKRVTIMPKDIQLARRIRGERA.</t>
  </si>
  <si>
    <t>1.889e+07</t>
  </si>
  <si>
    <t>M.[Acetyl]-ARTKQTARKSTGGKAPRKQLATKAARKSAPATGGVKKPHRYRPGTVALREIRRYQKSTELLIRKLPFQRLVREIAQDFKTDLRFQSSAVMALQEAS(EAYL)[Oxidation]VGLFEDTNLCAIHAKRVTIMPKDIQLARRIRGERA.</t>
  </si>
  <si>
    <t>Oxidation:[97-100]</t>
  </si>
  <si>
    <t>M.([Acetyl]-ARTKQTA)[Oxidation]RKSTGGKAPRKQLATKAARKSAPATGGVKKPHRYRPGTVALREIRRYQKSTELLIRKLPFQRLVREIAQDFKTDLRFQSSAVMA(LQEASEAY)[Methyl]LVGLFEDTNLCAIHAKRVTIMPKDIQLARRIRGERA.</t>
  </si>
  <si>
    <t>Oxidation:[1-7];Methyl:[92-99]</t>
  </si>
  <si>
    <t>M.[Acetyl]-ARTKQTARKSTGGKAPRKQLATKA(ARKSAPATGGVKKPHRYRPGTVALREIRRYQKSTELLIRKLPFQRLVREIA)[Methyl](QD)[Methyl]FKTDLRFQSSAVMA(LQEASEAYL)[citrullination;Methyl]VGLFEDTNLCAIHAKRVTIMPKDIQLARRIRGERA.</t>
  </si>
  <si>
    <t>Methyl:[25-75];Methyl:[76-77];citrullination;Methyl:[92-100]</t>
  </si>
  <si>
    <t>M.[Acetyl]-ARTKQTARKSTGGKAPRKQLATKA(ARKSAPA)[Dimethyl]TGGVKKPHRYRPGTVA(LREIRRYQKSTE)[Methyl](LLIRKLPFQRLVREIA)[Methyl]QDFKTDLRFQSSAV(MALQEASEAYLV)[citrullination]GLFEDT(N)[citrullination]LCAIHAKRVTIMPKDIQLARRIRGERA.</t>
  </si>
  <si>
    <t>Dimethyl:[25-31];Methyl:[48-59];Methyl:[60-75];citrullination:[90-101];citrullination:[108]</t>
  </si>
  <si>
    <t>M.(ARTKQTARKSTGGKAPRKQLATKA)[Methyl;Dimethyl](ARKSAPATGGVKKPHRYRPGTVALREIRRYQKSTELLI)[Dimethyl](RKLPFQRLVREIAQD)[Acetyl]FKTDLRFQSSAV(MALQEASEAYLV)[citrullination]GLFEDTNLCAIHAKRVTIMPKDIQLARRIRGERA.</t>
  </si>
  <si>
    <t>Methyl;Dimethyl:[1-24];Dimethyl:[25-62];Acetyl:[63-77];citrullination:[90-101]</t>
  </si>
  <si>
    <t>2.928e+06</t>
  </si>
  <si>
    <t>A.SEAYLVGLFEDTNL(CAIHAKRVTIMPKD)[Oxidation]IQLARRIRGERA.</t>
  </si>
  <si>
    <t>Oxidation:[15-28]</t>
  </si>
  <si>
    <t>2.909e+08</t>
  </si>
  <si>
    <t>GKAPRKQLATKAARKSAPSTGGVKKPHRYRPGTVALREIRRYQKSTELLIRKLPFQRLVREIAQDFKTDLRFQSAAIGALQEASEAYLVGLFEDTNLCAIHAKRVTIMPKDIQLARRIRGERA</t>
  </si>
  <si>
    <t>G.(GKAPRKQLA)[citrullination;citrullination]TKAARKSAPSTGGVKKPHRYRPGTVALREIRRYQKSTELLIRKLPFQRLVREIAQDFKTDLRF(QSAA)[Methyl]IGALQEASEAYLVGLFEDTNLCAIHAKRVTIMPKDIQLARRIRGERA.</t>
  </si>
  <si>
    <t>citrullination;citrullination:[1-9];Methyl:[73-76]</t>
  </si>
  <si>
    <t>2.567e+10</t>
  </si>
  <si>
    <t>M.SG(R)[Acetyl]GKGGKGLGK(GGAKRHR)[Methyl](KVLRD)[Methyl]NIQGITKPAIRRLARRGGVKRISGLIYEETRGVLKVFLENVIRDAVTYTEHAKRKTVTAMDVVYALKRQGRTLYGFGG.</t>
  </si>
  <si>
    <t>Acetyl:[3];Methyl:[13-19];Methyl:[20-24]</t>
  </si>
  <si>
    <t>1.503e+10</t>
  </si>
  <si>
    <t>M.[Acetyl]-SGRGKGGKGLGK(GGAKRH)[Acetyl;Methyl]R(KVLRD)[Methyl]NIQGITKPAIRRLARRGGVKRISGLIYEETRGVLKVFLENVIRDAVTYTEHAKRKTVTAMDVVYALKRQGRTLYGFGG.</t>
  </si>
  <si>
    <t>Acetyl;Methyl:[13-18];Methyl:[20-24]</t>
  </si>
  <si>
    <t>5.373e+07</t>
  </si>
  <si>
    <t>1.832e+09</t>
  </si>
  <si>
    <t>M.[Acetyl]-SGRGKGGK(GLGKGGAKRH)[Acetyl;Dimethyl](R)[Acetyl]KVLRDNIQGITKPAIRRLARRGGVKRISGLIYEETRGVLKVFLENVIRDAVTYTEHAKRKTVTAMDVVYALKRQGRTLYGFGG.</t>
  </si>
  <si>
    <t>Acetyl;Dimethyl:[9-18];Acetyl:[19]</t>
  </si>
  <si>
    <t>2.139e+09</t>
  </si>
  <si>
    <t>M.[Acetyl]-SGRGKGGKGLGK(GGAKRH)[citrullination](RKVLRDN)[Dimethyl]IQGITKPAIRRLARRGGVKRISGLIYEETRGVLKVFLENVIRDAVTYTEHAKRKTVTAM(D)[Methyl]VVYALKRQGRTLYGFGG.</t>
  </si>
  <si>
    <t>citrullination:[13-18];Dimethyl:[19-25];Methyl:[85]</t>
  </si>
  <si>
    <t>2.740e+08</t>
  </si>
  <si>
    <t>M.SGRGKGGKGLGKGGAKRHR(KVLRD)[Dimethyl]NIQGITKPAIRRLARRGGVKRISGLIYEETRGVLKVFLENVIRDAVTYTEHAKRKTVTAMDVVYALKRQGRTLYGFGG.</t>
  </si>
  <si>
    <t>4.998e+07</t>
  </si>
  <si>
    <t>1.947e+07</t>
  </si>
  <si>
    <t>7.639e+06</t>
  </si>
  <si>
    <t>SEVALPAPAASTSPEKPSAGKKAKKPAKAAAAAKKKPAGPSVSELIVQAVSSSKERSGVSLAALKKALAAAGYDVEKNNSRIKLGLKSLVGKGTLVQTKG</t>
  </si>
  <si>
    <t>M.[Acetyl]-SEVALPAPAASTSPEKPSAGKKAKKPAKAAAAAKKKPAGPSVSELIVQAVSSSKERSGVSLAALKKALAAAGYDVEKNNSRIKLGLKSLVGKGTLVQTKG.T</t>
  </si>
  <si>
    <t>1.095e+07</t>
  </si>
  <si>
    <t>SEVALPAPAASTSPEKPSAGKKAKKPAKAAAAAKKKPAGPSVSELIVQAVSSSKERSGVSLAALKKALAAAGYDVEKNNSRIKLGLKSLVGKGTLVQTKGTGASGSFKLNKKVASVDAKPTATK</t>
  </si>
  <si>
    <t>M.[Acetyl]-SEVALPAPAASTSPEKPSAGKKAKKPAKAAAAAKKKPAGPSVSELIVQAVSSSKERSGVSLAALKKALAAAGYDVEKNNSRIKLGLKSLVGKGTLVQTKGTGASGSFKLNKKVASVDAKPTATK.V</t>
  </si>
  <si>
    <t>1.826e+07</t>
  </si>
  <si>
    <t>SEVALPAPAASTSPEKPSAGKKAKKPAKAAAAAKKKPAGPSVSELIVQAVSSSKERSGVSLAALKKALAAAGYDVEKNNSRIKLGLKSLVGKGTLVQTKGTGASGSFKLNKKVASVDAKPTATKVATK</t>
  </si>
  <si>
    <t>M.[Acetyl]-SEVALPAPAASTSPEKPSAGKKAKKPAKAAAAAKKKPAGPSVSELIVQAVSSSKERSGVSLAALKKALAAAGYDVEKNNSRIKLGLKSLVGKGTLVQTKGTGASGSFKLNKKVASVDAKPTATKVATK.T</t>
  </si>
  <si>
    <t>3.195e+07</t>
  </si>
  <si>
    <t>SEVALPAPAASTSPEKPSAGKKAKKPAKAAAAAKKKPAGPSVSELIVQAVSSSKERSGVSLAALKKALAAAGYDVEKNNSRIKLGLKSLVGKGTLVQTKGTGASGSFKLNKKVASVDAKPTATKVATKTK</t>
  </si>
  <si>
    <t>M.[Acetyl]-SEVALPAPAASTSPEKPSAGKKAKKPAKAAAAAKKKPAGPSVSELIVQAVSSSKERSGVSLAALKKALAAAGYDVEKNNSRIKLGLKSLVGKGTLVQTKGTGASGSFKLNKKVASVDAKPTATKVATKTK.V</t>
  </si>
  <si>
    <t>1.979e+07</t>
  </si>
  <si>
    <t>M.[Acetyl]-SEVALPAPAA(S)[Phospho]TSPEKPSAGKKAKKPAKAAAAAKKKPAGPSVSELIVQAVSSSKERSGVSLAALKKALAAAGYDVEKNNSRIKLGLKSLVGKGTLVQTKGTGASGSFKLNKKVASVDAKPTATKVATKTK.V</t>
  </si>
  <si>
    <t>Phospho:[11]</t>
  </si>
  <si>
    <t>4.268e+06</t>
  </si>
  <si>
    <t>AKSAAKAVKPKAAKPKVAKPKKAAPKKK</t>
  </si>
  <si>
    <t>A.AKSAAKAVKPKAAKPKVAKPKKAAPKKK.</t>
  </si>
  <si>
    <t>5.208e+06</t>
  </si>
  <si>
    <t>AAKSAAKAVKPKAAKPKVAKPKKAAPKKK</t>
  </si>
  <si>
    <t>K.AAKSAAKAVKPKAAKPKVAKPKKAAPKKK.</t>
  </si>
  <si>
    <t>6.905e+06</t>
  </si>
  <si>
    <t>1.733e+07</t>
  </si>
  <si>
    <t>1.105e+07</t>
  </si>
  <si>
    <t>5.172e+07</t>
  </si>
  <si>
    <t>9.714e+06</t>
  </si>
  <si>
    <t>K.VAKSPKKAKAAKPKKAAKSAAKAVKPKAAKPKV(AKPKKAAP)[Methyl]KKK.</t>
  </si>
  <si>
    <t>Methyl:[34-41]</t>
  </si>
  <si>
    <t>3.234e+07</t>
  </si>
  <si>
    <t>1.568e+07</t>
  </si>
  <si>
    <t>M.[Acetyl]-SETAPAAPAAAPPAEKTPVKKKAAKK(PAGARR)[Oxidation;Dimethyl;citrullination]KASGPPVSELITKAVAASKERSGVSL.A</t>
  </si>
  <si>
    <t>Oxidation;Dimethyl;citrullination:[27-32]</t>
  </si>
  <si>
    <t>9.696e+06</t>
  </si>
  <si>
    <t>5.362e+06</t>
  </si>
  <si>
    <t>KTPKKAKKPAAAAVTKKVAKSPKKAKAAKPKKAAKSAAKAVKPKAAKPKVAKPKKAAPKKK</t>
  </si>
  <si>
    <t>K.KTPKKAKKPAAAAVTKKVAKSPKKAKAAKPKKAAKSAAKAVKPKAAKPKVAKPKKAAPKKK.</t>
  </si>
  <si>
    <t>9.229e+06</t>
  </si>
  <si>
    <t>SETAPAAPAAAPPAEKTPVKKKAAKKPAGARRKASGPPVSELITKAVAASKERSGVSLAALKKA</t>
  </si>
  <si>
    <t>M.[Acetyl]-SETAPAAPAAAPPAEKTPVKKKAAKKPAGARRKASGPPVSELITKAVAASKERSGVSLAALKKA.L</t>
  </si>
  <si>
    <t>2.256e+07</t>
  </si>
  <si>
    <t>TAKKTPKKAKKPAAAAVTKKVAKSPKKAKAAKPKKAAKSAAKAVKPKAAKPKVAKPKKAAPKKK</t>
  </si>
  <si>
    <t>K.TAKKTPKKAKKPAAAAVTKKVAKSPKKAKAAKPKKAAKSAAKAVKPKAAKPKVAKPKKAAPKKK.</t>
  </si>
  <si>
    <t>4.387e+06</t>
  </si>
  <si>
    <t>SETAPAAPAAAPPAEKTPVKKKAAKKPAGARRKASGPPVSELITKAVAASKERSGVSLAALKKALAA</t>
  </si>
  <si>
    <t>M.[Acetyl]-SETAPAAPAAAPPAEKTPVKKKAAKKPAGARRKASGPPVSELITKAVAASKERSGVSLAALKKALAA.A</t>
  </si>
  <si>
    <t>7.949e+07</t>
  </si>
  <si>
    <t>6.703e+06</t>
  </si>
  <si>
    <t>SETAPAAPAAAPPAEKTPVKKKAAKKPAGARRKASGPPVSELITKAVAASKERSGVSLAALKKALAAA</t>
  </si>
  <si>
    <t>M.[Acetyl]-SETAPAAPAAAPPAEKTPVKKKAAKKPAGARRKASGPPVSELITKAVAASKERSGVSLAALKKALAAA.G</t>
  </si>
  <si>
    <t>1.218e+07</t>
  </si>
  <si>
    <t>5.072e+06</t>
  </si>
  <si>
    <t>SETAPAAPAAAPPAEKTPVKKKAAKKPAGARRKASGPPVSELITKAVAASKERSGVSLAALKKALAAAGY</t>
  </si>
  <si>
    <t>M.[Acetyl]-SETAPAAPAAAPPAEKTPVKKKAAKKPAGARRKASGPPVSELITKAVAASKERSGVSLAALKKALAAAGY.D</t>
  </si>
  <si>
    <t>6.352e+07</t>
  </si>
  <si>
    <t>8.461e+06</t>
  </si>
  <si>
    <t>4.495e+07</t>
  </si>
  <si>
    <t>2.744e+07</t>
  </si>
  <si>
    <t>TGAATPKKTAKKTPKKAKKPAAAAVTKKVAKSPKKAKAAKPKKAAKSAAKAVKPKAAKPKVAKPKKAAPKKK</t>
  </si>
  <si>
    <t>A.TGAATPKKTAKKTPKKAKKPAAAAVTKKVAKSPKKAKAAKPKKAAKSAAKAVKPKAAKPKVAKPKKAAPKKK.</t>
  </si>
  <si>
    <t>5.716e+06</t>
  </si>
  <si>
    <t>SETAPAAPAAAPPAEKTPVKKKAAKKPAGARRKASGPPVSELITKAVAASKERSGVSLAALKKALAAAGYDVEK</t>
  </si>
  <si>
    <t>M.[Acetyl]-SETAPAAPAAAPPAEKTPVKKKAAKKPAGARRKASGPPVSELITKAVAASKERSGVSLAALKKALAAAGYDVEK.N</t>
  </si>
  <si>
    <t>4.606e+07</t>
  </si>
  <si>
    <t>6.923e+06</t>
  </si>
  <si>
    <t>SETAPAAPAAAPPAEKTPVKKKAAKKPAGARRKASGPPVSELITKAVAASKERSGVSLAALKKALAAAGYDVEKN</t>
  </si>
  <si>
    <t>M.[Acetyl]-SETAPAAPAAAPPAEKTPVKKKAAKKPAGARRKASGPPVSELITKAVAASKERSGVSLAALKKALAAAGYDVEKN.N</t>
  </si>
  <si>
    <t>2.817e+07</t>
  </si>
  <si>
    <t>SETAPAAPAAAPPAEKTPVKKKAAKKPAGARRKASGPPVSELITKAVAASKERSGVSLAALKKALAAAGYDVEKNNSRIK</t>
  </si>
  <si>
    <t>M.[Acetyl]-SETAPAAPAAAPPAEKTPVKKKAAKKPAGARRKASGPPVSELITKAVAASKERSGVSLAALKKALAAAGYDVEKNNSRIK.L</t>
  </si>
  <si>
    <t>1.762e+07</t>
  </si>
  <si>
    <t>SETAPAAPAAAPPAEKTPVKKKAAKKPAGARRKASGPPVSELITKAVAASKERSGVSLAALKKALAAAGYDVEKNNSRIKL</t>
  </si>
  <si>
    <t>M.[Acetyl]-SETAPAAPAAAPPAEKTPVKKKAAKKPAGARRKASGPPVSELITKAVAASKERSGVSLAALKKALAAAGYDVEKNNSRIKL.G</t>
  </si>
  <si>
    <t>9.992e+06</t>
  </si>
  <si>
    <t>SETAPAAPAAAPPAEKTPVKKKAAKKPAGARRKASGPPVSELITKAVAASKERSGVSLAALKKALAAAGYDVEKNNSRIKLG</t>
  </si>
  <si>
    <t>M.[Acetyl]-SETAPAAPAAAPPAEKTPVKKKAAKKPAGARRKASGPPVSELITKAVAASKERSGVSLAALKKALAAAGYDVEKNNSRIKLG.L</t>
  </si>
  <si>
    <t>1.435e+07</t>
  </si>
  <si>
    <t>SETAPAAPAAAPPAEKTPVKKKAAKKPAGARRKASGPPVSELITKAVAASKERSGVSLAALKKALAAAGYDVEKNNSRIKLGLK</t>
  </si>
  <si>
    <t>M.[Acetyl]-SETAPAAPAAAPPAEKTPVKKKAAKKPAGARRKASGPPVSELITKAVAASKERSGVSLAALKKALAAAGYDVEKNNSRIKLGLK.S</t>
  </si>
  <si>
    <t>4.152e+07</t>
  </si>
  <si>
    <t>SETAPAAPAAAPPAEKTPVKKKAAKKPAGARRKASGPPVSELITKAVAASKERSGVSLAALKKALAAAGYDVEKNNSRIKLGLKSL</t>
  </si>
  <si>
    <t>M.[Acetyl]-SETAPAAPAAAPPAEKTPVKKKAAKKPAGARRKASGPPVSELITKAVAASKERSGVSLAALKKALAAAGYDVEKNNSRIKLGLKSL.V</t>
  </si>
  <si>
    <t>4.021e+07</t>
  </si>
  <si>
    <t>7.003e+07</t>
  </si>
  <si>
    <t>2.684e+07</t>
  </si>
  <si>
    <t>2.863e+07</t>
  </si>
  <si>
    <t>5.645e+07</t>
  </si>
  <si>
    <t>2.265e+07</t>
  </si>
  <si>
    <t>SETAPAAPAAAPPAEKTPVKKKAAKKPAGARRKASGPPVSELITKAVAASKERSGVSLAALKKALAAAGYDVEKNNSRIKLGLKSLVSKGTLVQTKGTGASGSFKLNKK</t>
  </si>
  <si>
    <t>M.[Acetyl]-SETAPAAPAAAPPAEKTPVKKKAAKKPAGARRKASGPPVSELITKAVAASKERSGVSLAALKKALAAAGYDVEKNNSRIKLGLKSLVSKGTLVQTKGTGASGSFKLNKK.A</t>
  </si>
  <si>
    <t>1.021e+08</t>
  </si>
  <si>
    <t>7.112e+07</t>
  </si>
  <si>
    <t>SETAPAAPAAAPPAEKTPVKKKAAKKPAGARRKASGPPVSELITKAVAASKERSGVSLAALKKALAAAGYDVEKNNSRIKLGLKSLVSKGTLVQTKGTGASGSFKLNKKAATGEAKPK</t>
  </si>
  <si>
    <t>M.[Acetyl]-SETAPAAPAAAPPAEKTPVKKKAAKKPAGARRKASGPPVSELITKAVAASKERSGVSLAALKKALAAAGYDVEKNNSRIKLGLKSLVSKGTLVQTKGTGASGSFKLNKKAATGEAKPK.A</t>
  </si>
  <si>
    <t>2.351e+08</t>
  </si>
  <si>
    <t>4.734e+07</t>
  </si>
  <si>
    <t>SETAPAAPAAAPPAEKTPVKKKAAKKPAGARRKASGPPVSELITKAVAASKERSGVSLAALKKALAAAGYDVEKNNSRIKLGLKSLVSKGTLVQTKGTGASGSFKLNKKAATGEAKPKAKKA</t>
  </si>
  <si>
    <t>M.[Acetyl]-SETAPAAPAAAPPAEKTPVKKKAAKKPAGARRKASGPPVSELITKAVAASKERSGVSLAALKKALAAAGYDVEKNNSRIKLGLKSLVSKGTLVQTKGTGASGSFKLNKKAATGEAKPKAKKA.G</t>
  </si>
  <si>
    <t>1.338e+08</t>
  </si>
  <si>
    <t>5.376e+07</t>
  </si>
  <si>
    <t>SETAPAAPAAAPPAEKTPVKKKAAKKPAGARRKASGPPVSELITKAVAASKERSGVSLAALKKALAAAGYDVEKNNSRIKLGLKSLVSKGTLVQTKGTGASGSFKLNKKAATGEAKPKAKKAGA</t>
  </si>
  <si>
    <t>M.(SETAPAAPAAA)[Dimethyl](PPAEKTPVKKKAAKKPAGARRKASGP)[citrullination]PVSELITKAVAASKERSGVSLAALKKALAAAGYDVEKNNSRIKLGLKSLVSKGTLVQTKGTGASGSFKLNKKAATGEAKPKAKKAGA.A</t>
  </si>
  <si>
    <t>Dimethyl:[1-11];citrullination:[12-37]</t>
  </si>
  <si>
    <t>6.260e+07</t>
  </si>
  <si>
    <t>VSKGTLVQTKGTGASGSFKLNKKAATGEAKPKAKKAGAAKPKKAAGAAKKTKKATGAATPKKTAKKTPKKAKKPAAAAVTKKVAKSPKKAKAAKPKKAAKSAAKAVKPKAAKPKVAKPKKAAPKKK</t>
  </si>
  <si>
    <t>L.VSKGTLVQTKGTGASGSFKLNKKAATGEAKPKAKKAGAAKPKKAAGAAKKTKKATGAATPKKTAKKTPKKAKKPAAAAVTKKVAKSPKKAKAAKPKKAAKSAAKAVKPKAAKPKVAKPKKAAPKKK.</t>
  </si>
  <si>
    <t>2.742e+08</t>
  </si>
  <si>
    <t>SETAPAAPAAAPPAEKTPVKKKAAKKPAGARRKASGPPVSELITKAVAASKERSGVSLAALKKALAAAGYDVEKNNSRIKLGLKSLVSKGTLVQTKGTGASGSFKLNKKAATGEAKPKAKKAGAAKPK</t>
  </si>
  <si>
    <t>M.[Acetyl]-SETAPAAPAAAPPAEKTPVKKKAAKKPAGARRKASGPPVSELITKAVAASKERSGVSLAALKKALAAAGYDVEKNNSRIKLGLKSLVSKGTLVQTKGTGASGSFKLNKKAATGEAKPKAKKAGAAKPK.K</t>
  </si>
  <si>
    <t>3.958e+07</t>
  </si>
  <si>
    <t>SETAPAAPAAAPPAEKTPVKKKAAKKPAGARRKASGPPVSELITKAVAASKERSGVSLAALKKALAAAGYDVEKNNSRIKLGLKSLVSKGTLVQTKGTGASGSFKLNKKAATGEAKPKAKKAGAAKPKKAA</t>
  </si>
  <si>
    <t>M.[Acetyl]-SETAPAAPAAAPPAEKTPVKKKAAKKPAGARRKASGPPVSELITKAVAASKERSGVSLAALKKALAAAGYDVEKNNSRIKLGLKSLVSKGTLVQTKGTGASGSFKLNKKAATGEAKPKAKKAGAAKPKKAA.G</t>
  </si>
  <si>
    <t>7.168e+07</t>
  </si>
  <si>
    <t>SETAPAAPAAAPPAEKTPVKKKAAKKPAGARRKASGPPVSELITKAVAASKERSGVSLAALKKALAAAGYDVEKNNSRIKLGLKSLVSKGTLVQTKGTGASGSFKLNKKAATGEAKPKAKKAGAAKPKKAAG</t>
  </si>
  <si>
    <t>M.[Acetyl]-SETAPAAPAAAPPAEKTPVKKKAAKKPAGARRKASGPPVSELITKAVAASKERSGVSLAALKKALAAAGYDVEKNNSRIKLGLKSLVSKGTLVQTKGTGASGSFKLNKKAATGEAKPKAKKAGAAKPKKAAG.A</t>
  </si>
  <si>
    <t>8.919e+09</t>
  </si>
  <si>
    <t>2.167e+07</t>
  </si>
  <si>
    <t>2.007e+07</t>
  </si>
  <si>
    <t>SETAPVAPAAPAPAEKTPVKKKAKKSGVAAGKRKASGPPVSELITKAVAASKERSGVSLA</t>
  </si>
  <si>
    <t>M.[Acetyl]-SETAPVAPAAPAPAEKTPVKKKAKKSGVAAGKRKASGPPVSELITKAVAASKERSGVSLA.A</t>
  </si>
  <si>
    <t>1.350e+07</t>
  </si>
  <si>
    <t>SETAPVAPAAPAPAEKTPVKKKAKKSGVAAGKRKASGPPVSELITKAVAASKERSGVSLAAL</t>
  </si>
  <si>
    <t>M.[Acetyl]-SETAPVAPAAPAPAEKTPVKKKAKKSGVAAGKRKASGPPVSELITKAVAASKERSGVSLAAL.K</t>
  </si>
  <si>
    <t>1.405e+07</t>
  </si>
  <si>
    <t>SETAPVAPAAPAPAEKTPVKKKAKKSGVAAGKRKASGPPVSELITKAVAASKERSGVSLAALKKALAAA</t>
  </si>
  <si>
    <t>M.[Acetyl]-SETAPVAPAAPAPAEKTPVKKKAKKSGVAAGKRKASGPPVSELITKAVAASKERSGVSLAALKKALAAA.G</t>
  </si>
  <si>
    <t>5.863e+06</t>
  </si>
  <si>
    <t>SETAPVAPAAPAPAEKTPVKKKAKKSGVAAGKRKASGPPVSELITKAVAASKERSGVSLAALKKALAAAG</t>
  </si>
  <si>
    <t>M.[Acetyl]-SETAPVAPAAPAPAEKTPVKKKAKKSGVAAGKRKASGPPVSELITKAVAASKERSGVSLAALKKALAAAG.Y</t>
  </si>
  <si>
    <t>8.122e+06</t>
  </si>
  <si>
    <t>STGAATPKKAAKKTPKKVKKPAAAAGTKKVAKSPKKAKAAKPKKPTKSPAKAKAPKPKAAKPKAAKPK</t>
  </si>
  <si>
    <t>K.STGAATPKKAAKKTPKKVKKPAAAAGTKKVAKSPKKAKAAKPKKPTKSPAKAKAPKPKAAKPKAAKPK.A</t>
  </si>
  <si>
    <t>6.836e+07</t>
  </si>
  <si>
    <t>KTPKKVKKPAAAAGTKKVAKSPKKAKAAKPKKPTKSPAKAKAPKPKAAKPKAAKPKATKAKKAVSKK</t>
  </si>
  <si>
    <t>K.KTPKKVKKPAAAAGTKKVAKSPKKAKAAKPKKPTKSPAKAKAPKPKAAKPKAAKPKATKAKKAVSKK.K</t>
  </si>
  <si>
    <t>1.004e+07</t>
  </si>
  <si>
    <t>KKTPKKVKKPAAAAGTKKVAKSPKKAKAAKPKKPTKSPAKAKAPKPKAAKPKAAKPKATKAKKAVSKKK</t>
  </si>
  <si>
    <t>A.KKTPKKVKKPAAAAGTKKVAKSPKKAKAAKPKKPTKSPAKAKAPKPKAAKPKAAKPKATKAKKAVSKKK.</t>
  </si>
  <si>
    <t>1.744e+08</t>
  </si>
  <si>
    <t>3.740e+07</t>
  </si>
  <si>
    <t>TPKKAAKKTPKKVKKPAAAAGTKKVAKSPKKAKAAKPKKPTKSPAKAKAPKPKAAKPKAAKPKATKAKKAVSKKK</t>
  </si>
  <si>
    <t>A.TPKKAAKKTPKKVKKPAAAAGTKKVAKSPKKAKAAKPKKPTKSPAKAKAPKPKAAKPKAAKPKATKAKKAVSKKK.</t>
  </si>
  <si>
    <t>3.357e+07</t>
  </si>
  <si>
    <t>6.234e+07</t>
  </si>
  <si>
    <t>4.174e+06</t>
  </si>
  <si>
    <t>SETAPVAPAAPAPAEKTPVKKKAKKSGVAAGKRKASGPPVSELITKAVAASKERSGVSLAALKKALAAAGYDVEKNNSRIKLG</t>
  </si>
  <si>
    <t>M.[Acetyl]-SETAPVAPAAPAPAEKTPVKKKAKKSGVAAGKRKASGPPVSELITKAVAASKERSGVSLAALKKALAAAGYDVEKNNSRIKLG.L</t>
  </si>
  <si>
    <t>3.239e+07</t>
  </si>
  <si>
    <t>SETAPVAPAAPAPAEKTPVKKKAKKSGVAAGKRKASGPPVSELITKAVAASKERSGVSLAALKKALAAAGYDVEKNNSRIKLGLK</t>
  </si>
  <si>
    <t>M.[Acetyl]-SETAPVAPAAPAPAEKTPVKKKAKKSGVAAGKRKASGPPVSELITKAVAASKERSGVSLAALKKALAAAGYDVEKNNSRIKLGLK.S</t>
  </si>
  <si>
    <t>1.675e+07</t>
  </si>
  <si>
    <t>SETAPVAPAAPAPAEKTPVKKKAKKSGVAAGKRKASGPPVSELITKAVAASKERSGVSLAALKKALAAAGYDVEKNNSRIKLGLKSL</t>
  </si>
  <si>
    <t>M.[Acetyl]-SETAPVAPAAPAPAEKTPVKKKAKKSGVAAGKRKASGPPVSELITKAVAASKERSGVSLAALKKALAAAGYDVEKNNSRIKLGLKSL.V</t>
  </si>
  <si>
    <t>1.648e+07</t>
  </si>
  <si>
    <t>3.304e+07</t>
  </si>
  <si>
    <t>2.426e+07</t>
  </si>
  <si>
    <t>SETAPVAPAAPAPAEKTPVKKKAKKSGVAAGKRKASGPPVSELITKAVAASKERSGVSLAALKKALAAAGYDVEKNNSRIKLGLKSLVSKGTLVQTK</t>
  </si>
  <si>
    <t>M.[Acetyl]-SETAPVAPAAPAPAEKTPVKKKAKKSGVAAGKRKASGPPVSELITKAVAASKERSGVSLAALKKALAAAGYDVEKNNSRIKLGLKSLVSKGTLVQTK.G</t>
  </si>
  <si>
    <t>5.629e+07</t>
  </si>
  <si>
    <t>6.679e+07</t>
  </si>
  <si>
    <t>SETAPVAPAAPAPAEKTPVKKKAKKSGVAAGKRKASGPPVSELITKAVAASKERSGVSLAALKKALAAAGYDVEKNNSRIKLGLKSLVSKGTLVQTKGTGASGSFKLNKKAATGEAKPK</t>
  </si>
  <si>
    <t>M.[Acetyl]-SETAPVAPAAPAPAEKTPVKKKAKKSGVAAGKRKASGPPVSELITKAVAASKERSGVSLAALKKALAAAGYDVEKNNSRIKLGLKSLVSKGTLVQTKGTGASGSFKLNKKAATGEAKPK.G</t>
  </si>
  <si>
    <t>4.721e+07</t>
  </si>
  <si>
    <t>GTGASGSFKLNKKAATGEAKPKGKKAGAAKPKKAAGAAKKPKKSTGAATPKKAAKKTPKKVKKPAAAAGTKKVAKSPKKAKAAKPKKPTKSPAKAKAPKPKAAKPKAAKPKATKAKKAVSKKK</t>
  </si>
  <si>
    <t>K.GTGASGSFKLNKKAATGEAKPKGKKAGAAKPKKAAGAAKKPKKSTGAATPKKAAKKTPKKVKKPAAAAGTKKVAKSPKKAKAAKPKKPTKSPAKAKAPKPKAAKPKAAKPKATKAKKAVSKKK.</t>
  </si>
  <si>
    <t>SETAPVAPAAPAPAEKTPVKKKAKKSGVAAGKRKASGPPVSELITKAVAASKERSGVSLAALKKALAAAGYDVEKNNSRIKLGLKSLVSKGTLVQTKGTGASGSFKLNKKAATGEAKPKGKKAG</t>
  </si>
  <si>
    <t>M.[Acetyl]-SETAPVAPAAPAPAEKTPVKKKAKKSGVAAGKRKASGPPVSELITKAVAASKERSGVSLAALKKALAAAGYDVEKNNSRIKLGLKSLVSKGTLVQTKGTGASGSFKLNKKAATGEAKPKGKKAG.A</t>
  </si>
  <si>
    <t>1.335e+08</t>
  </si>
  <si>
    <t>SETAPVAPAAPAPAEKTPVKKKAKKSGVAAGKRKASGPPVSELITKAVAASKERSGVSLAALKKALAAAGYDVEKNNSRIKLGLKSLVSKGTLVQTKGTGASGSFKLNKKAATGEAKPKGKKAGAAKPK</t>
  </si>
  <si>
    <t>M.[Acetyl]-SETAPVAPAAPAPAEKTPVKKKAKKSGVAAGKRKASGPPVSELITKAVAASKERSGVSLAALKKALAAAGYDVEKNNSRIKLGLKSLVSKGTLVQTKGTGASGSFKLNKKAATGEAKPKGKKAGAAKPK.K</t>
  </si>
  <si>
    <t>2.390e+09</t>
  </si>
  <si>
    <t>7.373e+06</t>
  </si>
  <si>
    <t>SGRGKQGGKARAKAKTRSSRAGLQFPVGRVH</t>
  </si>
  <si>
    <t>M.[Acetyl]-SGRGKQGGKARAKAKTRSSRAGLQFPVGRVH.R</t>
  </si>
  <si>
    <t>6.634e+06</t>
  </si>
  <si>
    <t>SGRGKQGGKARAKAKTRSSRAGLQFPVGRVHRL</t>
  </si>
  <si>
    <t>M.[Acetyl]-SGRGKQGGKARAKAKTRSSRAGLQFPVGRVHRL.L</t>
  </si>
  <si>
    <t>1.322e+07</t>
  </si>
  <si>
    <t>M.[Acetyl]-SGRGKQGGKARAKAKTRSSRAGLQFPVGRVHRLLRKGNYAERVG.A</t>
  </si>
  <si>
    <t>4.498e+06</t>
  </si>
  <si>
    <t>SGRGKQGGKARAKAKTRSSRAGLQFPVGRVHRLLRKGNYAERVGA</t>
  </si>
  <si>
    <t>M.[Acetyl]-SGRGKQGGKARAKAKTRSSRAGLQFPVGRVHRLLRKGNYAERVGA.G</t>
  </si>
  <si>
    <t>1.813e+06</t>
  </si>
  <si>
    <t>SGRGKQGGKARAKAKTRSSRAGLQFPVGRVHRLLRKGNYAERVGAG</t>
  </si>
  <si>
    <t>M.[Acetyl]-SGRGKQGGKARAKAKTRSSRAGLQFPVGRVHRLLRKGNYAERVGAG.A</t>
  </si>
  <si>
    <t>1.383e+07</t>
  </si>
  <si>
    <t>8.188e+08</t>
  </si>
  <si>
    <t>SGRGKQGGKARAKAKTRSSRAGLQFPVGRVHRLLRKGNYAERVGAGAPVYLAAVLEYLTAEILELAGNAARDNKKTRIIPRHLQLAIRNDEELNKLLGKVTIAQG</t>
  </si>
  <si>
    <t>M.[Acetyl]-SGRGKQGGKARAKAKTRSSRAGLQFPVGRVHRLLRKGNYAERVGAGAPVYLAAVLEYLTAEILELAGNAARDNKKTRIIPRHLQLAIRNDEELNKLLGKVTIAQG.G</t>
  </si>
  <si>
    <t>2.206e+08</t>
  </si>
  <si>
    <t>M.[Acetyl]-SGRGKQGGK(ARAKAKTRSSRAGLQFPVGRVHRLLRKGNYAERVGAGA)[citrullination]PVYLAAVLEYLTAEILELAGNAARDNKKTRIIPRHLQLAIRNDEELNKLLGKVTIAQGGVLPNIQA.V</t>
  </si>
  <si>
    <t>citrullination:[10-47]</t>
  </si>
  <si>
    <t>7.868e+07</t>
  </si>
  <si>
    <t>7.907e+07</t>
  </si>
  <si>
    <t>M.[Acetyl]-SGRGKQGGKARAKAKTRSSRAGLQFPVGRVHRLLRKGNYAERVGAGAPVYLAAVLEYLTAEILELAGNAARDNKKTRIIPRHLQLAIRNDEELNKLLGKVTIAQGGVLPNIQAVLLPKKTE.S</t>
  </si>
  <si>
    <t>6.891e+07</t>
  </si>
  <si>
    <t>GKARAKAKTRSSRAGLQFPVGRVHRLLRKGNYAERVGAGAPVYLAAVLEYLTAEILELAGNAARDNKKTRIIPRHLQLAIRNDEELNKLLGKVTIAQGGVLPNIQAVLLPKKTESHHKAKGK</t>
  </si>
  <si>
    <t>G.GKARAKAKTRSSRAGLQFPVGRVHRLLRKGNYAERVGAGAPVYLAAVLEYLTAEILELAGNAARDNKKTRIIPRHLQLAIRNDEELNKLLGKVTIAQGGVLPNIQAVLLPKKTESHHKAKGK.</t>
  </si>
  <si>
    <t>5.794e+08</t>
  </si>
  <si>
    <t>G.RGKQGGKARAKAKTRSSRAGLQFPVGRVHRLLRKGNYAERVGAGAPVYLAAVLEYLTAEILELAGNAARDNKKTRIIPRHLQLAIRNDEELNKLLGKVTIAQGGVLPNIQAVLLPKKTESHHKAKGK.</t>
  </si>
  <si>
    <t>5.582e+08</t>
  </si>
  <si>
    <t>M.[Acetyl]-SGRGKQGGKARAKAKTRSSRAGLQFPVGRVHR(LLRKGNYAERVGAGAPVY)[Phospho]LAAVLEYLTAEILELAGNAARDNKKTRIIPRHLQLAIRNDEELNKLLGKVTIAQGGVL(PNIQAVLLPKKTESHHKA)[citrullination;citrullination](K)[Dimethyl].G</t>
  </si>
  <si>
    <t>Phospho:[33-50];citrullination;citrullination:[109-126];Dimethyl:[127]</t>
  </si>
  <si>
    <t>1.221e+09</t>
  </si>
  <si>
    <t>M.SGRGKQGGKARAKAKTRSSRAGLQFPVGRVHRLLRKGNYAERVGAGAPVYLAAVLEYLTAEILELAGNAARDNKKTRIIPRHLQLAIRNDEELNKLLGKVTIAQGGVLPNIQAVLLPKKTESHHKAKGK.</t>
  </si>
  <si>
    <t>2.020e+10</t>
  </si>
  <si>
    <t>4.229e+10</t>
  </si>
  <si>
    <t>M.[Acetyl]-SGRGKQGGKARAKAKTRSSRAGLQFPVGRVHRLLRKGNYAERVGAGAPVYLAAVLEYLTAEILELAGNAARDNKKTRIIPRHLQLAI(RNDEELNKLLGKVTIAQGGV)[citrullination]LPNIQAVLLPKKTESHHKAKGK.</t>
  </si>
  <si>
    <t>citrullination:[88-107]</t>
  </si>
  <si>
    <t>7.373e+09</t>
  </si>
  <si>
    <t>M.[Acetyl]-SGRGKQGGKARAKAKTRSSRAGLQFPVGRVHRLLRKGNYAERVGAGAPVYLAAVLEYLTAEILELAGNAARDNKKTRIIPRHLQLAI(RNDEELNKLLGKVTIAQGGV)[Methyl]LPNIQAVLLPKKTESHHKAKGK.</t>
  </si>
  <si>
    <t>Methyl:[88-107]</t>
  </si>
  <si>
    <t>1.552e+10</t>
  </si>
  <si>
    <t>M.[Acetyl]-SGRGKQGGKARAKAKTRSSRAGLQFPVGRVHRLLRKGNYAERVGAGAPVYLAAVLE(Y)[Oxidation]LTAEILELAGNAARDNKKTRIIPRHLQLAIRNDEELNKLLGKVTIAQGGVLPNIQAVLLPKKTESHHKAKGK.</t>
  </si>
  <si>
    <t>Oxidation:[57]</t>
  </si>
  <si>
    <t>1.610e+10</t>
  </si>
  <si>
    <t>M.(SGRGKQGGKARAKAKT)[citrullination;citrullination](RSSR)[Acetyl](AGLQ)[Methyl]FPVGRVHRLLRKGNYAERVGAGAPVYLAAVLEYLTAEIL(ELAGNAARDNKKTRIIPRHLQLAIRNDEELNKLLGKVTIAQ)[Dimethyl]GGVLPNIQAVLLPKKTESHHKAKGK.</t>
  </si>
  <si>
    <t>citrullination;citrullination:[1-16];Acetyl:[17-20];Methyl:[21-24];Dimethyl:[64-104]</t>
  </si>
  <si>
    <t>7.289e+09</t>
  </si>
  <si>
    <t>M.[Acetyl]-SGRGKQGGKARAKAKTRSSRAGLQFPVGRVHRLLRKGNYAE(RV)[Oxidation]GAGAPVYLAAVLEYLTAEILELAGNAARDNKKTRIIPRHLQLAIRNDEELNKLL(GKV)[Dimethyl]TIAQGGVLPNIQAVLLPKKTESHHKAKGK.</t>
  </si>
  <si>
    <t>Oxidation:[42-43];Dimethyl:[98-100]</t>
  </si>
  <si>
    <t>2.503e+09</t>
  </si>
  <si>
    <t>7.303e+08</t>
  </si>
  <si>
    <t>M.([Acetyl]-SGRGKQGGKARAKAKTRSSRAGLQFPVGRVHRLLRKGNYAERVGAGA)[Phospho;Oxidation]PVYLAAVLE(YL)[Oxidation]TAEI(LELAGNAARDNKKTRIIPRHLQLAI)[Methyl]RNDEELNKLLGKVTIAQGGVLPNIQAVLLPKKTESHHKAKGK.</t>
  </si>
  <si>
    <t>Phospho;Oxidation:[1-47];Oxidation:[57-58];Methyl:[63-87]</t>
  </si>
  <si>
    <t>2.844e+07</t>
  </si>
  <si>
    <t>SGRGKQGGKARAKAKSRSSRAGLQFPVGRVHRLLRKGNYAERVGAGAPVYMAAVLEYLTAEILELAGNAARDNKKTRIIPRHLQLAIRNDEELNKLLGKVTIAQGGVLPNIQA</t>
  </si>
  <si>
    <t>M.[Acetyl]-SGRGKQGGKARAKAKSRSSRAGLQFPVGRVHRLLRKGNYAERVGAGAPVYMAAVLEYLTAEILELAGNA(ARDNKKTRIIPRHLQLAIRND)[Methyl](EELNKLLGKVTIAQG)[citrullination](GVLPNIQA)[citrullination].V</t>
  </si>
  <si>
    <t>Methyl:[70-90];citrullination:[91-105];citrullination:[106-113]</t>
  </si>
  <si>
    <t>5.791e+08</t>
  </si>
  <si>
    <t>SGRGKQGGKARAKAKSRSSRAGLQFPVGRVHRLLRKGNYAERVGAGAPVYMAAVLEYLTAEILELAGNAARDNKKTRIIPRHLQLAIRNDEELNKLLGKVTIAQGGVLPNIQAV</t>
  </si>
  <si>
    <t>M.[Acetyl]-SGRGKQGGKARAKAKSRSSRAGLQFPVGRVHRLLRKGNYAERVGAGAPVYMAAVLEYLTAEILELAGNAARDNKKTRIIPRHLQLAIRNDEELNKLLGKVTIAQGGVLPNIQAV.L</t>
  </si>
  <si>
    <t>7.171e+07</t>
  </si>
  <si>
    <t>M.[Acetyl]-SGRGKQGGKARAKAKSRSSRAGLQFPVGRVHRLLRKGNYAERVGAGAPVY(M)[Oxidation]AAVLEYLTAEILELAGNAARDNKKTRIIPRHLQLAIRNDEELNKLLGKVTIAQGGVLPNIQAV.L</t>
  </si>
  <si>
    <t>Oxidation:[51]</t>
  </si>
  <si>
    <t>1.402e+09</t>
  </si>
  <si>
    <t>6.660e+08</t>
  </si>
  <si>
    <t>M.[Acetyl]-SGRGKQGGKARAKAKSRSSRAGLQFPVGRVHRLLRKGNYAERVGAGAPV(Y)[Oxidation]MAAVLEYLTAEILELAGNAARDNKKTRIIPRHLQLAIRNDEELNKLLGKVTIAQGGVLPNIQAVLLPKKTESHKAKSK.</t>
  </si>
  <si>
    <t>Oxidation:[50]</t>
  </si>
  <si>
    <t>M.(SGR)[Methyl](GKQ)[Methyl]GGKVRAKAKSRSSRAGLQFPVGRVHRLLRKGNYAERVGAGAPVYLAAVLEYLTAEILELAGNAARDNKKTRIIPRHLQLAIRNDEELNKLLGKVTIAQGGVLPNIQAV.L</t>
  </si>
  <si>
    <t>Methyl:[1-3];Methyl:[4-6]</t>
  </si>
  <si>
    <t>2.000e+07</t>
  </si>
  <si>
    <t>SGRGKQGGKVRAKAKSRSSRAGLQFPVGRVHRLLRKGNYAERVGAGAPVYLAAVLEYLTAEILELAGNAARDNKKTRIIPRHLQLAIRNDEELNKLLGKVTIAQGGVLPNIQAVLLPKKTE</t>
  </si>
  <si>
    <t>M.(SGRGKQGGK)[Dimethyl]VRAKAKSRSSRAGLQFPVGRVHRLLRKGNYAERVGAGAPVYLAAVLEYLTAEILELAGNAARDNKKTRIIPRHLQLAIRNDEELNKLLGKVTIAQGGVLPNIQAVLLPKKTE.S</t>
  </si>
  <si>
    <t>Dimethyl:[1-9]</t>
  </si>
  <si>
    <t>8.103e+09</t>
  </si>
  <si>
    <t>M.(SGRGKQGGKVRAKAKSRSSRA)[Methyl]GLQFPVGRV(HRLLRKGNYAERVGAGAPV)[Methyl]YLAAVLEYLTAEILELAGNAARDNKKTRIIPRHLQLAIRNDEELNKLLGKVTIAQGGVL(PNIQAVLLPKKTESQKTKS)[Oxidation;Acetyl].K</t>
  </si>
  <si>
    <t>Methyl:[1-21];Methyl:[31-49];Oxidation;Acetyl:[109-127]</t>
  </si>
  <si>
    <t>5.299e+08</t>
  </si>
  <si>
    <t>M.(SGRGKQGGKVRAKAKSRSSRAGL)[citrullination]QFPV(GRVHRLLRKGNYAERVGAGA)[Methyl]PVYLAAVLEYLT(AEILELAGNAARDNKK)[citrullination]TRIIPRHLQLAIRNDEELNKLLGKVTIAQGGVLPNIQAVLLPKKTESQKTKSK.</t>
  </si>
  <si>
    <t>citrullination:[1-23];Methyl:[28-47];citrullination:[60-75]</t>
  </si>
  <si>
    <t>9.630e+07</t>
  </si>
  <si>
    <t>M.SGRGKQGGKVRAKAKSRSSRAGL(QFPVGRVHRLLRKGNYAERVGAGAPVY)[Dimethyl]LAAVLEYL(TAEILELAGNAARDNKKTRIIPRHL)[Oxidation;citrullination;Trimethyl](QLAIRNDEELNKLLGKVTIAQGGVLPNIQAVLLPKKTESQKTKSK)[Dimethyl].</t>
  </si>
  <si>
    <t>Dimethyl:[24-50];Oxidation;citrullination;Trimethyl:[59-83];Dimethyl:[84-128]</t>
  </si>
  <si>
    <t>M.[Acetyl]-S(GRGKQGGKVRAKAKSRSSRAGL)[citrullination]QFPVGRVHRLLRKGNYAERVGAGAPVYLAAVLEYLTAEIL(ELAGNAARDNKKTRI)[Dimethyl]IPRHLQLAIRNDEELNKLLGKVTIAQGGVL(PNIQAVLLPK)[Oxidation;Dimethyl](KTESQKTKSK)[Acetyl].</t>
  </si>
  <si>
    <t>citrullination:[2-23];Dimethyl:[64-78];Oxidation;Dimethyl:[109-118];Acetyl:[119-128]</t>
  </si>
  <si>
    <t>1.099e+07</t>
  </si>
  <si>
    <t>TAVRLLLPGELAKHAVSEGTKAVTKYTSSK</t>
  </si>
  <si>
    <t>Q.TAVRLLLPGELAKHAVSEGTKAVTKYTSSK.</t>
  </si>
  <si>
    <t>8.165e+06</t>
  </si>
  <si>
    <t>4.039e+07</t>
  </si>
  <si>
    <t>1.651e+07</t>
  </si>
  <si>
    <t>PEPAKSAPAPKKGSKKAVTKAQKKDGKKRKRSRKES</t>
  </si>
  <si>
    <t>M.PEPAKSAPAPKKGSKKAVTKAQKKDGKKRKRSRKES.Y</t>
  </si>
  <si>
    <t>7.893e+06</t>
  </si>
  <si>
    <t>2.386e+07</t>
  </si>
  <si>
    <t>1.020e+07</t>
  </si>
  <si>
    <t>PEPAKSAPAPKKGSKKAVTKAQKKDGKKRKRSRKESYSVYVY</t>
  </si>
  <si>
    <t>M.PEPAKSAPAPKKGSKKAVTKAQKKDGKKRKRSRKESYSVYVY.K</t>
  </si>
  <si>
    <t>3.099e+06</t>
  </si>
  <si>
    <t>1.398e+07</t>
  </si>
  <si>
    <t>PEPAKSAPAPKKGSKKAVTKAQKKDGKKRKRSRKESYSVYVYKVL</t>
  </si>
  <si>
    <t>M.PEPAKSAPAPKKGSKKAVTKAQKKDGKKRKRSRKESYSVYVYKVL.K</t>
  </si>
  <si>
    <t>4.829e+06</t>
  </si>
  <si>
    <t>M.PEPAKSAPAPKKGSKKAVTKAQKKDGKKRKRSRKESYSVYVYKVLKQVH.P</t>
  </si>
  <si>
    <t>3.743e+07</t>
  </si>
  <si>
    <t>IAGEASRLAHYNKRSTITSREIQTAVRLLLPGELAKHAVSEGTKAVTKYTSSK</t>
  </si>
  <si>
    <t>R.IAGEASRLAHYNKRSTITSREIQTAVRLLLPGELAKHAVSEGTKAVTKYTSSK.</t>
  </si>
  <si>
    <t>5.419e+07</t>
  </si>
  <si>
    <t>4.571e+06</t>
  </si>
  <si>
    <t>PEPAKSAPAPKKGSKKAVTKAQKKDGKKRKRSRKESYSVYVYKVLKQVHPDT</t>
  </si>
  <si>
    <t>M.PEPAKSAPAPKKGSKKAVTKAQKKDGKKRKRSRKESYSVYVYKVLKQVHPDT.G</t>
  </si>
  <si>
    <t>1.449e+07</t>
  </si>
  <si>
    <t>M.PEPAKSAPAPKKGSKKAVTKAQKKDGKKRKRSRKESYSVYVYKVLKQVHPDTG.I</t>
  </si>
  <si>
    <t>1.068e+07</t>
  </si>
  <si>
    <t>PEPAKSAPAPKKGSKKAVTKAQKKDGKKRKRSRKESYSVYVYKVLKQVHPDTGIS</t>
  </si>
  <si>
    <t>M.PEPAKSAPAPKKGSKKAVTKAQKKDGKKRKRSRKESYSVYVYKVLKQVHPDTGIS.S</t>
  </si>
  <si>
    <t>9.564e+06</t>
  </si>
  <si>
    <t>PEPAKSAPAPKKGSKKAVTKAQKKDGKKRKRSRKESYSVYVYKVLKQVHPDTGISSKA</t>
  </si>
  <si>
    <t>M.PEPAKSAPAPKKGSKKAVTKAQKKDGKKRKRSRKESYSVYVYKVLKQVHPDTGISSKA.M</t>
  </si>
  <si>
    <t>1.242e+07</t>
  </si>
  <si>
    <t>Y.KVLKQVH(PDTGISSKAMGIM)[Oxidation]NSFVNDIFERIAGEASRLAHYNKRSTITSREIQTAVRLLLPGELAKHAVSEGTKAVTKYTSSK.</t>
  </si>
  <si>
    <t>Oxidation:[8-20]</t>
  </si>
  <si>
    <t>4.485e+07</t>
  </si>
  <si>
    <t>Y.SV(YVYKVLKQVHPDTGISSKAMGIMNS)[citrullination;Methyl;citrullination]FVNDIFERIAGEASRLAHYNKRSTITSREIQTAVRLLLPGELAKHAVSEGTKAVTKYTSSK.</t>
  </si>
  <si>
    <t>citrullination;Methyl;citrullination:[3-27]</t>
  </si>
  <si>
    <t>4.687e+07</t>
  </si>
  <si>
    <t>Y.SV(YVYKVLKQVHPDTGISSKAMGIMNS)[Oxidation;Oxidation]FVNDIFERIAGEASRLAHYNKRSTITSREIQTAVRLLLPGELAKHAVSEGTKAVTKYTSSK.</t>
  </si>
  <si>
    <t>Oxidation;Oxidation:[3-27]</t>
  </si>
  <si>
    <t>1.486e+07</t>
  </si>
  <si>
    <t>6.261e+08</t>
  </si>
  <si>
    <t>GKKRKRSRKESYSVYVYKVLKQVHPDTGISSKAMGIMNSFVNDIFERIAGEASRLAHYNKRSTITSREIQTAVRLLLPGELAKHAVSEGTKAVTKYTSSK</t>
  </si>
  <si>
    <t>D.GKKRKRSRKESYSVYVYKVLKQVHPDTGISSKAMGIMNSFVNDIFERIAGEASRLAHYNKRSTITSREIQTAVRLLLPGELAKHAVSEGTKAVTKYTSSK.</t>
  </si>
  <si>
    <t>7.849e+08</t>
  </si>
  <si>
    <t>D.GKKRKRSRKESYSVYVYKVLKQVHPDTGI(SSKAM)[Oxidation]GIMNSFVNDIFERIAGEASRLAHYNKRSTITSREIQTAVRLLLPGELAKHAVSEGTKAVTKYTSSK.</t>
  </si>
  <si>
    <t>Oxidation:[30-34]</t>
  </si>
  <si>
    <t>7.465e+08</t>
  </si>
  <si>
    <t>D.GKKRKRSRKESYSVYVYKVLKQVHPDTGIS(SKAMGI)[Oxidation](MNSFV)[Methyl]NDIFERIAGEASRLAH(YNKRST)[citrullination]ITSREIQTAVRLLLPGELAKHAVSEGTKAVTKYTSSK.</t>
  </si>
  <si>
    <t>Oxidation:[31-36];Methyl:[37-41];citrullination:[58-63]</t>
  </si>
  <si>
    <t>1.372e+08</t>
  </si>
  <si>
    <t>K.KGSKKAVTKAQKKDGKKRKRSRKESYSVYVYKVLKQVHPDTGISSKAMGI(MNS)[Methyl]FV(N)[citrullination]DIFERIAGEASRLAHYNKRSTITSREIQTAVRLLLPGELAKHAVSEGTKAVTKYTSSK.</t>
  </si>
  <si>
    <t>Methyl:[51-53];citrullination:[56]</t>
  </si>
  <si>
    <t>9.365e+08</t>
  </si>
  <si>
    <t>3.208e+10</t>
  </si>
  <si>
    <t>5.007e+07</t>
  </si>
  <si>
    <t>M.PEPAKSAPAPKKGSKKAVTKAQKKDGKKRKRSRKESYSVYVYKVLKQVHPDTGISSKAMGI(MNS)[Methyl]FVNDIFERIAGEASRLAHYNKRSTITSREIQTAVRLLLPGELAKHAVSEGTKAVTKYTSSK.</t>
  </si>
  <si>
    <t>Methyl:[62-64]</t>
  </si>
  <si>
    <t>9.039e+09</t>
  </si>
  <si>
    <t>M.PEPAKSAPAPKKGSKKAVTKAQKKDGKKRKRSRKESYSVYVYKVLKQVHPDTGIS(SKAM)[Oxidation]GIMNSFVNDIFERIAGEASRLAHYNKRSTITSREIQTAVRLLLPGELAKHAVSEGTKAVTKYTSSK.</t>
  </si>
  <si>
    <t>Oxidation:[56-59]</t>
  </si>
  <si>
    <t>7.447e+09</t>
  </si>
  <si>
    <t>M.PEPAKSAPAPKKGSKKAVTKAQKKDGKKRKRSRKESYSVYVYKVLKQVHPDTGIS(SKAMG)[Methyl]I(MNS)[Oxidation;citrullination]FVNDIFERIAGEASRLAHYNKRSTITSREIQTAVRLLLPGELAKHAVSEGTKAVTKYTSSK.</t>
  </si>
  <si>
    <t>Methyl:[56-60];Oxidation;citrullination:[62-64]</t>
  </si>
  <si>
    <t>1.819e+10</t>
  </si>
  <si>
    <t>M.PEPAKSAPAPKKGSKKAVTKAQKKDGKKRKRSRKESYSVY(VYKVLKQVH)[citrullination]PDTGI(SSKAM)[Methyl]GI(MNS)[Oxidation]FVNDIFERIAGEASRLAHYNKRSTITSREIQTAVRLLLPGELAKHAVSEGTKAVTKYTSSK.</t>
  </si>
  <si>
    <t>citrullination:[41-49];Methyl:[55-59];Oxidation:[62-64]</t>
  </si>
  <si>
    <t>6.583e+07</t>
  </si>
  <si>
    <t>M.PEPAKSAPAPKKGSKKAVTKAQKKDGKKRKRSRKESYSVYVYKVLKQVHPDTGI(SSKAMGI)[Methyl;Oxidation]M(N)[citrullination]SFVNDIFERIAGEASRLAHYNKRSTITSREIQTAVRLLLPGELAKHAVSEGTKAVTKYTSSK.</t>
  </si>
  <si>
    <t>Methyl;Oxidation:[55-61];citrullination:[63]</t>
  </si>
  <si>
    <t>3.053e+10</t>
  </si>
  <si>
    <t>M.PEPAKSAPAPKKGSKKAVTKAQKKDGKKRKRSRKESYSVYVYKVLKQVHPDTG(ISSK)[Oxidation]AMGIM(NSFV)[Oxidation]NDIFERIAGEASRLAHYNKRSTITSREIQTAVRLLLPGELAKHAVSEGTKAVTKYTSSK.</t>
  </si>
  <si>
    <t>Oxidation:[54-57];Oxidation:[63-66]</t>
  </si>
  <si>
    <t>6.313e+07</t>
  </si>
  <si>
    <t>M.PEPAKSAPAPK(KGSKKAVTKAQKKDGKKRKRSRKESYSVYVYKVLKQVH)[Acetyl]PDTGISSKAMGIMNSFVNDIFERIAGEASRLAHYNKRSTITSREIQTAVRLLLPGELAKHAVSEGTKAVTKYTSSK.</t>
  </si>
  <si>
    <t>Acetyl:[12-49]</t>
  </si>
  <si>
    <t>2.535e+09</t>
  </si>
  <si>
    <t>M.PE(PAKSAPAPKKGSKKAVTK)[Dimethyl](AQKK)[Methyl]DGKKRKRSRKESYSVYVYKVLKQVHPDTGISSKAMGIMNSFVNDIFERIAGEASRLAHYNKRSTITSREIQTAVRLLLPGELAKHAVSEGTKAVTKYTSSK.</t>
  </si>
  <si>
    <t>Dimethyl:[3-20];Methyl:[21-24]</t>
  </si>
  <si>
    <t>1.117e+09</t>
  </si>
  <si>
    <t>M.PE(PAKSAPAPKKGSKKAVTKAQKKDGKKRKRSRKESYSV)[Methyl](YVYKVLKQVH)[Dimethyl]PDTGISSKAMGIMNSFVNDIFERIAGEASRLAHYNKRSTITSREIQTAVRLLLPGELAKHAVSEGTKAVTKYTSSK.</t>
  </si>
  <si>
    <t>Methyl:[3-39];Dimethyl:[40-49]</t>
  </si>
  <si>
    <t>9.031e+09</t>
  </si>
  <si>
    <t>M.PE(PAKSAPAPKKGSKKAVTKAQKKDGKKRKRSR)[Methyl](KE)[Methyl]SYSVYVYKVLKQVHPDTGISSKAMGI(MNS)[Oxidation;citrullination]FVNDIFERIAGEASRLAHYNKRSTITSREIQTAVRLLLPGELAKHAVSEGTKAVTKYTSSK.</t>
  </si>
  <si>
    <t>Methyl:[3-33];Methyl:[34-35];Oxidation;citrullination:[62-64]</t>
  </si>
  <si>
    <t>2.593e+09</t>
  </si>
  <si>
    <t>M.PE(PAKSAPAPKKGSKKAVTKAQKKDGKKR)[Oxidation;Methyl]KRSRKESYSVYVYKVLKQVHPDTGISSKAMGI(M)[Oxidation]NSFVNDIFERIAGEASRLAHYNKRSTITSREIQTAVRLLLPGELAKHAVSEGTKAVTKYTSSK.</t>
  </si>
  <si>
    <t>Oxidation;Methyl:[3-29];Oxidation:[62]</t>
  </si>
  <si>
    <t>3.869e+09</t>
  </si>
  <si>
    <t>M.PEPAKSAPAPKKGSKKAVTKAQKKDGKKRKRSRKESYSVYVYKVLKQVHPDTGI(SSKAMGI)[Methyl;Oxidation](M)[Oxidation]NSFVNDIFERIAGEASRLAHYNKRSTITSREIQTAVRLLLPGELAKHAVSEGTKAVTKYTSSK.</t>
  </si>
  <si>
    <t>Methyl;Oxidation:[55-61];Oxidation:[62]</t>
  </si>
  <si>
    <t>7.486e+07</t>
  </si>
  <si>
    <t>M.PEPAKSAPAPKKGSK(KAVTKAQKKD)[Oxidation;citrullination](GKKRKRSRKESYSVYV)[Oxidation;citrullination]YKVLKQVHPDTGISSKAMGI(M)[Oxidation]NSFVNDIFERIAGEASRLAHYNKRSTITSREIQTAVRLLLPGELAKHAVSEGTKAVTKYTSSK.</t>
  </si>
  <si>
    <t>Oxidation;citrullination:[16-25];Oxidation;citrullination:[26-41];Oxidation:[62]</t>
  </si>
  <si>
    <t>8.659e+07</t>
  </si>
  <si>
    <t>M.PEPAKSAPAPKKGSKKAVTKAQKKDGKKRKRSRKESYSVYVYKVLKQVHPDTGISSKAMG(IMNS)[Methyl;Acetyl]FVNDIFERIAGEASRLAHYNKRSTITSREIQTAVRLLLPGELAKHAVSEGTKAVTKYTSSK.</t>
  </si>
  <si>
    <t>Methyl;Acetyl:[61-64]</t>
  </si>
  <si>
    <t>5.283e+09</t>
  </si>
  <si>
    <t>M.PE(PAKSAPAPKKGSKKAVTKAQKK)[Acetyl]DGKKRKRSRKESYSVYVYKVLKQVHPDTGI(SSKAMGIMNS)[Oxidation]FVNDIFERIAGEASRLAHYNKRSTITSREIQTAVRLLLPGELAKHAVSEGTKAVTKYTSSK.</t>
  </si>
  <si>
    <t>Acetyl:[3-24];Oxidation:[55-64]</t>
  </si>
  <si>
    <t>2.069e+09</t>
  </si>
  <si>
    <t>M.PEPAKSAPA(PKKGSK)[Acetyl]KAVTKAQKKDGKKRKRSRKESYSVYVYKVLKQVHPDTGISS(KAM)[Oxidation]GIMNSFVNDIFERIAGEASRLAHYNKRSTITSREIQTAVRLLLPGELAKHAVSEGTKAVTKYTSSK.</t>
  </si>
  <si>
    <t>Acetyl:[10-15];Oxidation:[57-59]</t>
  </si>
  <si>
    <t>1.098e+09</t>
  </si>
  <si>
    <t>M.(PEPAKSAPAPKKGSKKAVTKAQKK)[Acetyl]DGKKRKRSRKESYSVYVYKVLKQVHPDTGIS(SKAMG)[Oxidation]I(MNS)[Methyl]FV(N)[citrullination]DIFERIAGEASRLAHYNKRSTITSREIQTAVRLLLPGELAKHAVSEGTKAVTKYTSSK.</t>
  </si>
  <si>
    <t>Acetyl:[1-24];Oxidation:[56-60];Methyl:[62-64];citrullination:[67]</t>
  </si>
  <si>
    <t>2.472e+09</t>
  </si>
  <si>
    <t>M.PE(PAKSAPAPKKGSK)[Methyl;Methyl]KAVTKAQKKDGKKRKRSRKESYSVY(VYKVLKQVHPDT)[Dimethyl;citrullination]GISSKAMGI(MNS)[Oxidation]FVNDIFERIAGEASRLAHYNKRSTITSREIQTAVRLLLPGELAKHAVSEGTKAVTKYTSSK.</t>
  </si>
  <si>
    <t>Methyl;Methyl:[3-15];Dimethyl;citrullination:[41-52];Oxidation:[62-64]</t>
  </si>
  <si>
    <t>2.279e+08</t>
  </si>
  <si>
    <t>M.PEPAKSAPAPKKGSKKAVTKAQKKDGKKRKRSRKESYSVYVYKVLKQVH(PDTGI)[Dimethyl](SSKAMGI)[Methyl](MN)[Oxidation;Oxidation]SFVNDIFERIAGEASRLAHYNKRSTITSREIQTAVRLLLPGELAKHAVSEGTKAVTKYTSSK.</t>
  </si>
  <si>
    <t>Dimethyl:[50-54];Methyl:[55-61];Oxidation;Oxidation:[62-63]</t>
  </si>
  <si>
    <t>1.164e+08</t>
  </si>
  <si>
    <t>4.028e+08</t>
  </si>
  <si>
    <t>M.PE(PAKSAPAPKKGSKK)[Oxidation;Methyl]A(VTKAQKKDGKKRKRSRKESYSVY)[Acetyl]VYKVLKQV(H)[Methyl]PDTGISSKAMGIMNSFVNDIFERIAGEASRLAHYNKRSTITSREIQTAVRLLLPGELAKHAVSEGTKAVTKYTSSK.</t>
  </si>
  <si>
    <t>Oxidation;Methyl:[3-16];Acetyl:[18-40];Methyl:[49]</t>
  </si>
  <si>
    <t>5.691e+08</t>
  </si>
  <si>
    <t>M.PE(PAKSAPAPKKGSKKAV)[Dimethyl;Acetyl](TKAQKKDGKKRKRSRKESYSVYV)[Oxidation]YKVLKQVHPDT(GISSKAMGI)[Methyl]MNSFVNDIFERIAGEASRLAHYNKRSTITSREIQTAVRLLLPGELAKHAVSEGTKAVTKYTSSK.</t>
  </si>
  <si>
    <t>Dimethyl;Acetyl:[3-18];Oxidation:[19-41];Methyl:[53-61]</t>
  </si>
  <si>
    <t>1.816e+08</t>
  </si>
  <si>
    <t>M.(PEPAKSAPAPKKGSKKAVT)[Methyl;Acetyl;Dimethyl]KAQKKDGKKRKRSRKESYSVYVYKVLKQVHPDTG(ISSKAMG)[Oxidation]IMNSFVNDIFERIAGEASRLAHYNKRSTITSREIQTAVRLLLPGELAKHAVSEGTKAVTKYTSSK.</t>
  </si>
  <si>
    <t>Methyl;Acetyl;Dimethyl:[1-19];Oxidation:[54-60]</t>
  </si>
  <si>
    <t>3.875e+07</t>
  </si>
  <si>
    <t>M.(PEPAKSAPAPKKGSKKAVT)[Acetyl;Acetyl;Acetyl]KAQKKDGKKRKRSRKESYSVYVYKVLKQVHPDTGI(SSKAMG)[Oxidation]IMNSFVNDIFERIAGEASRLAHYNKRSTITSREIQTAVRLLLPGELAKHAVSEGTKAVTKYTSSK.</t>
  </si>
  <si>
    <t>Acetyl;Acetyl;Acetyl:[1-19];Oxidation:[55-60]</t>
  </si>
  <si>
    <t>PEPAKSAPAPKKGSKKAVTKAQKIDGKKRKRSRKESYSVYVYKVLKQVHPD</t>
  </si>
  <si>
    <t>M.PEPAKSAPAPKK(GSK)[Methyl](KAVTKAQKID)[citrullination]GKKRKRSRKESYSVYVYKVLKQVHPD.T</t>
  </si>
  <si>
    <t>Methyl:[13-15];citrullination:[16-25]</t>
  </si>
  <si>
    <t>GKKRKRSRKESYSVYVYKVLKQVHPDTGISSKAMGIMNSFVNDIFERIAGEASRLAHYNKRSTITSREIQTAVRLLLPGELAKHAVSEGTKAVTKYTSAK</t>
  </si>
  <si>
    <t>D.GKKRKRSRKESYSVYVYKVLKQVHPD(TGISSKAM)[Methyl]GIMNSFV(ND)[citrullination]IFERIAGEASRLAHYNKRSTITSREIQTAVRLLLPGELAKHAVSEGTKAVTKYTSA(K)[Oxidation].</t>
  </si>
  <si>
    <t>Methyl:[27-34];citrullination:[42-43];Oxidation:[100]</t>
  </si>
  <si>
    <t>5.240e+09</t>
  </si>
  <si>
    <t>M.PEPAKSAPAPKKGSKK(AVTKAQKI)[citrullination](D)[Methyl](GKKRKRSRKESYSVYVYKVLKQVH)[citrullination](PDTGISSKAM)[Methyl]GIMNSFVNDIFERIAGEASRLAHYNKRSTITSREIQTAVRLLLPGELAKHAVSEGTKAVTKYTSAK.</t>
  </si>
  <si>
    <t>citrullination:[17-24];Methyl:[25];citrullination:[26-49];Methyl:[50-59]</t>
  </si>
  <si>
    <t>1.648e+10</t>
  </si>
  <si>
    <t>M.PEPAKSAPAPKKGSKK(AVTKAQ)[Methyl]KIDGKKRKRSRKESYSVYVYKVLKQVHPDTGISSKAMGIMNSFVNDIFERIAGEASRLAHYNKRSTITSREIQTAVRLLLPGELAKHAVSEGTKAVTKY(TSAK)[Oxidation].</t>
  </si>
  <si>
    <t>Methyl:[17-22];Oxidation:[122-125]</t>
  </si>
  <si>
    <t>M.PEPAKSAPAPKKGSKKAVTK(AQKIDGKKRKRSRKESYSVY)[Methyl]VYKVLKQVHPDTGISSKAMGIMNSFVNDIFERIAGEASRLAHYNKRSTITSREIQTAVRLLLPGELAKHAVSEGTKAVTK(YTSAK)[Oxidation].</t>
  </si>
  <si>
    <t>Methyl:[21-40];Oxidation:[121-125]</t>
  </si>
  <si>
    <t>7.014e+07</t>
  </si>
  <si>
    <t>M.(PEPAKSAPAPKKGSKKAVTKAQKIDGKKRKRSRK)[Methyl]ESYSVYVYKVLKQVHPDTGISSKAMGIMNSFVNDIFERIAGEASRLAHYNKRSTITSREIQTAVRLLL(PGELAKHAVSEGTKAVTKYTSAK)[Oxidation].</t>
  </si>
  <si>
    <t>Methyl:[1-34];Oxidation:[103-125]</t>
  </si>
  <si>
    <t>2.069e+10</t>
  </si>
  <si>
    <t>M.PEPAKSAPAPKKGSKKAVTKAQK(IDGKKRKRSRKESYSVYVYKVLKQVH)[Methyl]PDTGISSKAMGI(M)[Oxidation]NSFVNDIFERIAGEASRLAHYNKRSTITSREIQTAVRLLLPGELAKHAVSEGTKAVTKYT(SAK)[Oxidation].</t>
  </si>
  <si>
    <t>Methyl:[24-49];Oxidation:[62];Oxidation:[123-125]</t>
  </si>
  <si>
    <t>M.PEPAKSAPAPKKGSKKAVTKAQK(IDGKKRKRSRKESYSVYVYKVLKQVH)[Methyl]PDTGISSKAMGI(MNS)[Oxidation;Methyl]FVNDIFERIAGEASRLAHYNKRSTITSREIQTAVRLLLPGELAKHAVSEGTKAVTKY(TSAK)[Oxidation].</t>
  </si>
  <si>
    <t>Methyl:[24-49];Oxidation;Methyl:[62-64];Oxidation:[122-125]</t>
  </si>
  <si>
    <t>M.PEPAKSAPAPKKGSK(KAVTKAQKIDGKKRKRSRKESYSVYVYKVLKQVH)[Methyl]PDTGIS(SKAMG)[Oxidation]I(M)[Oxidation]NSFVNDIFERIAGEASRLAHYNKRSTITSREIQTAVRLLLPGELAKHAVSEGTKAVTKYT(SAK)[Oxidation].</t>
  </si>
  <si>
    <t>Methyl:[16-49];Oxidation:[56-60];Oxidation:[62];Oxidation:[123-125]</t>
  </si>
  <si>
    <t>M.PE(PA)[Oxidation](KSAPAPKKGSKKAVTKAQKIDGKKRKRSRKESYSVYVYKV)[Trimethyl]LKQVHPDTGISSKAMGIMNSFVNDIFERIAGEASRLAHYNKRSTITSREIQTAVRLLLPGELAKHAVSEGTKAVTKYT(SAK)[Oxidation].</t>
  </si>
  <si>
    <t>Oxidation:[3-4];Trimethyl:[5-44];Oxidation:[123-125]</t>
  </si>
  <si>
    <t>M.(PEPAKSAPAPKKGSKKAVTKAQKIDGKKRKRSRKESYSVYVYKVLKQVH)[Acetyl;Methyl]PDTGIS(SKAMGI)[Oxidation]MNSFVNDIFERIAGEASRLAHYNKRSTITSREIQTAVRLLLPGELAKHAVSEGTKAVTKYT(SAK)[Oxidation].</t>
  </si>
  <si>
    <t>Acetyl;Methyl:[1-49];Oxidation:[56-61];Oxidation:[123-125]</t>
  </si>
  <si>
    <t>M.PE(PAK)[Oxidation;Acetyl]SAPAPKKGSKKAVTKAQKIDGKKRKRSRKESYSVYVYKVLKQVHPDTGISSKAMGIM(N)[Dimethyl]SFV(N)[citrullination]DIFERIAGEASRLAHYNKRSTITSREIQTAVRLLLPGELAKHAVSEGTKAVTKY(TSAK)[Oxidation].</t>
  </si>
  <si>
    <t>Oxidation;Acetyl:[3-5];Dimethyl:[63];citrullination:[67];Oxidation:[122-125]</t>
  </si>
  <si>
    <t>M.PE(PAKSAPAPKKG)[Methyl](SKKAVTKAQ)[Acetyl]KIDGKKRKRSRKESYSVYVYKVLKQVHPDTGI(SSKAM)[Oxidation]GI(M)[Oxidation]NSFVNDIFERIAGEASRLAHYNKRSTITSREIQTAVRLLLPGELAKHAVSEGTKAVTKYTS(AK)[Oxidation].</t>
  </si>
  <si>
    <t>Methyl:[3-13];Acetyl:[14-22];Oxidation:[55-59];Oxidation:[62];Oxidation:[124-125]</t>
  </si>
  <si>
    <t>1.031e+08</t>
  </si>
  <si>
    <t>M.PE(PAKSAPAPKKGSKKAVT)[Acetyl](KAQKID)[Acetyl;Methyl]GKKRKRSRKESYSVYVYKVLKQVHPDTGISSKAMGIMNSFVNDIFERIAGEASRLAHYNKRSTITSREIQTAVRLLLPGELAKHAVSEGTKAVTKYT(SAK)[Oxidation].</t>
  </si>
  <si>
    <t>Acetyl:[3-19];Acetyl;Methyl:[20-25];Oxidation:[123-125]</t>
  </si>
  <si>
    <t>8.729e+06</t>
  </si>
  <si>
    <t>DIFERIAGEASRLAHYNKRSTITSREIQTAVRLLLPGELAKHAVSEGTKAVTKYTSSK</t>
  </si>
  <si>
    <t>N.DIFERIAGEASRLAHYNKRSTITSREIQTAVRLLLPGELAKHAVSEGTKAVTKYTSSK.</t>
  </si>
  <si>
    <t>SVYVYKVLKQVHPDTGISSKAMGNMNSFVNDIFERIAGEASRLAHYNKRSTITSREIQTAVRLLLPGELAKHAVSEGTKAVTKYTSSK</t>
  </si>
  <si>
    <t>Y.SV(YVYKVLKQVH)[Oxidation](PDTGISSKAMGNMNS)[Methyl]FVNDIFERIAGEASRLAHYNKRSTITSREIQTAVRLLLPGELAKHAVSEGTKAVTKYTSSK.</t>
  </si>
  <si>
    <t>Oxidation:[3-12];Methyl:[13-27]</t>
  </si>
  <si>
    <t>D.GKKRKRSRKESYSVYVYKVLKQVHPDTGISS(KAMGNM)[Methyl]NSFVNDIFERIAGEASRLAHYNKRSTITSREIQTAVRLLLPGELAKHAVSEGTKAVTKYTSSK.</t>
  </si>
  <si>
    <t>Methyl:[32-37]</t>
  </si>
  <si>
    <t>D.GKKRKRSRKESYSVYVYKVLKQVHPDTGI(SSKAMGNM)[Methyl;Oxidation]NSFVNDIFERIAGEASRLAHYNKRSTITSREIQTAVRLLLPGELAKHAVSEGTKAVTKYTSSK.</t>
  </si>
  <si>
    <t>Methyl;Oxidation:[30-37]</t>
  </si>
  <si>
    <t>2.082e+08</t>
  </si>
  <si>
    <t>AQKKDGKKRKRSRKESYSVYVYKVLKQVHPDTGISSKAMGNMNSFVNDIFERIAGEASRLAHYNKRSTITSREIQTAVRLLLPGELAKHAVSEGTKAVTKYTSSK</t>
  </si>
  <si>
    <t>K.AQKKDGKKRKRSRKESYSVYVYKVLKQVHPDTG(ISSKAMG)[Dimethyl]NMNSFVNDIFERIAGEASRLAHYNKRSTITSREIQTAVRLLLPGELAKHAVSEGTKAVTKYTSSK.</t>
  </si>
  <si>
    <t>Dimethyl:[34-40]</t>
  </si>
  <si>
    <t>7.042e+08</t>
  </si>
  <si>
    <t>K.SAPAPKKGSKKAVTKAQKKDGKKRKRSRKESYSVYVYKVLKQVHPD(TGISSKAM)[Methyl](GNM)[citrullination]NSFVNDIFERIAGEASRLAHYNKRSTITSREIQTAVRLLLPGELAKHAVSEGTKAVTKYTSSK.</t>
  </si>
  <si>
    <t>Methyl:[47-54];citrullination:[55-57]</t>
  </si>
  <si>
    <t>3.550e+10</t>
  </si>
  <si>
    <t>M.PEPSKSAPAPKKGSKKAVTKAQKKDGKKRKRSRKESYSVYVYKVLKQVHPDTGISSKAMG(N)[Methyl]MNSFVNDIFERIAGEASRLAHYNKRSTITSREIQTAVRLLLPGELAKHAVSEGTKAVTKYTSSK.</t>
  </si>
  <si>
    <t>Methyl:[61]</t>
  </si>
  <si>
    <t>M.PEPSKSAPAPKKGSKKAVTKAQKKDGKKRKRSRKESYSVYVYKVLKQVHPDT(GISSKAMGNMNSF)[Methyl]VNDIFERIAGEASRLAHYNKRSTITSREIQTAVRLLLPGELAKHAVSEGTKAVTKYTSSK.</t>
  </si>
  <si>
    <t>Methyl:[53-65]</t>
  </si>
  <si>
    <t>8.988e+08</t>
  </si>
  <si>
    <t>M.PE(PSKSAPA)[Acetyl]PKKGSKKAVTKAQKKDGKKRKRSRKESYSVYVYKVLKQVHPDTGISSKAMGNMNSFVNDIFERIAGEASRLAHYNKRSTITSREIQTAVRLLLPGELAKHAVSEGTKAVTKYTSSK.</t>
  </si>
  <si>
    <t>Acetyl:[3-9]</t>
  </si>
  <si>
    <t>M.PE(PSKSAPAPKKGSKKAVTKAQKKDGK)[citrullination](KRK)[Dimethyl]RSRKES(YSVYVYKVLKQVHPDTGISSKAMGNMNSF)[Methyl]VNDIFERIAGEASRLAHYNKRSTITSREIQTAVRLLLPGELAKHAVSEGTKAVTKYTSSK.</t>
  </si>
  <si>
    <t>citrullination:[3-27];Dimethyl:[28-30];Methyl:[37-65]</t>
  </si>
  <si>
    <t>1.033e+08</t>
  </si>
  <si>
    <t>M.PE(PSKSAPAPKKGSKKAVTKAQKKDGKKRKRSRKESYSVYVYKVLKQVH)[Methyl]PDTGIS(SKAMGN)[Acetyl;Dimethyl;Oxidation]MNSFVNDIFERIAGEASRLAHYNKRSTITSREIQTAVRLLLPGELAKHAVSEGTKAVTKYTSSK.</t>
  </si>
  <si>
    <t>Methyl:[3-49];Acetyl;Dimethyl;Oxidation:[56-61]</t>
  </si>
  <si>
    <t>2.991e+07</t>
  </si>
  <si>
    <t>ARTKQTARKSTGGKAPRKQLATKAARKSAPATGGVKKPHRYRPGTVALREIRRYQKSTELLIRKLPFQRLVREIAQDFK</t>
  </si>
  <si>
    <t>M.[Acetyl]-ARTKQTARKSTGGKAPRKQLATKAARKSAPATGGVKKPHRYRPGTVALREIRRYQKSTELLIRKLPFQRLVREIAQDFK.T</t>
  </si>
  <si>
    <t>9.301e+06</t>
  </si>
  <si>
    <t>ARTKQTARKSTGGKAPRKQLATKAARKSAPATGGVKKPHRYRPGTVALREIRRYQKSTELLIRKLPFQRLVREIAQDFKTDLRFQ</t>
  </si>
  <si>
    <t>M.[Acetyl]-ARTKQTARKSTGGKAPRKQLATKAARKSAPATGGVKKPHRYRPGTVALREIRRYQKSTELLIRKLPFQRLVREIAQDFKTDLRFQ.S</t>
  </si>
  <si>
    <t>8.323e+09</t>
  </si>
  <si>
    <t>RTKQTARKSTGGKAPRKQLATKAARKSAPATGGVKKPHRYRPGTVALREIRRYQKSTELLIRKLPFQRLVREIAQDFKTDLRFQSSAVMALQEACEAYLVGLFEDTNLCAIHAKRVTIMPKDIQLARRIRGERA</t>
  </si>
  <si>
    <t>A.RTKQTARKSTGGKA(PRKQLATKAARKSAPA)[Dimethyl;Dimethyl](T)[Acetyl]GGVKKPHRYRPGTVALREIRRYQKSTELLIRKLPFQRLVREIAQDFKT(D)[Methyl]LRFQSSAVMALQEACEAYLVGLFEDTNLCAIHAKRVTIMPKDIQLARRIRGERA.</t>
  </si>
  <si>
    <t>Dimethyl;Dimethyl:[15-30];Acetyl:[31];Methyl:[80]</t>
  </si>
  <si>
    <t>3.065e+09</t>
  </si>
  <si>
    <t>4.823e+09</t>
  </si>
  <si>
    <t>M.[Acetyl]-ARTKQTARKSTGGKAPRKQLATKAARKSAPATGGVKKPHRYRPGTVALREIRRYQKSTE(LLIRKLPFQRLVREIA)[Methyl]QDFKTDLRFQSSAVMALQEACEAYLVGLFEDTNLCAIHAKRVTIMPKDIQLARRIRGERA.</t>
  </si>
  <si>
    <t>Methyl:[60-75]</t>
  </si>
  <si>
    <t>1.456e+10</t>
  </si>
  <si>
    <t>M.[Acetyl]-ARTKQTARKSTGGKAPRKQLATKAARKSAPATGGVKKPHRYRPGTVALREIRRYQKSTELLIRKLPFQRLVREIAQDFKTDLRFQSSAVMALQE(ACEAYLVGLFEDTNLC)[Methyl]AIHAKRVTIMPKDIQLARRIRGERA.</t>
  </si>
  <si>
    <t>Methyl:[95-110]</t>
  </si>
  <si>
    <t>4.095e+09</t>
  </si>
  <si>
    <t>M.[Acetyl]-ARTKQTARKSTGGKAPRKQLATKAARKSAPAT(GGVKKPHRYRPGTVALREIRRYQKSTELLIRKLPFQRLVRE)[Methyl]IAQDFKTDLRFQSSAVMALQEA(CEAYLVGLFEDTNLC)[Methyl]AIHAKRVTIMPKDIQLARRIRGERA.</t>
  </si>
  <si>
    <t>Methyl:[33-73];Methyl:[96-110]</t>
  </si>
  <si>
    <t>1.438e+10</t>
  </si>
  <si>
    <t>M.[Acetyl]-ARTKQTARKSTGGKAPRKQLATKAARKSAPATGGVKKPHRYRPGTVALREIRRYQKSTELLIRKLPFQRLVREIAQDFK(TD)[Methyl]LRFQSSAVMALQE(ACEAYLVGLFEDTNLC)[Methyl]AIHAKRVTIMPKDIQLARRIRGERA.</t>
  </si>
  <si>
    <t>Methyl:[80-81];Methyl:[95-110]</t>
  </si>
  <si>
    <t>2.871e+09</t>
  </si>
  <si>
    <t>M.[Acetyl]-ARTKQTARKSTGGKAPRKQLATKAARKSAPATGGVKKPHRYRPGTVALREIRRYQKSTEL(LIRKLPFQRLVREIAQ)[Acetyl]DFKTDLRFQSSAVMALQEACEAYLVGLFEDTNLCAIHAKRVTIMPKDIQLARRIRGERA.</t>
  </si>
  <si>
    <t>Acetyl:[61-76]</t>
  </si>
  <si>
    <t>1.119e+10</t>
  </si>
  <si>
    <t>M.([Acetyl]-ARTKQTARKSTGGKAPRKQLATKAARKSAPATGGVKKPHRYRPGTVALREI)[Methyl]RRYQKSTELLIRKLPFQRLVREIAQDFKTDLRFQSSAV(M)[Oxidation]ALQEA(CEAYLVGLFEDTNLCAI)[Methyl]HAKRVTIMPKDIQLARRIRGERA.</t>
  </si>
  <si>
    <t>Methyl:[1-51];Oxidation:[90];Methyl:[96-112]</t>
  </si>
  <si>
    <t>8.228e+09</t>
  </si>
  <si>
    <t>M.([Acetyl]-ARTKQTARKSTGGKAPR)[Methyl](KQLATKAARKSAPAT)[Dimethyl]GGVKKPHRYRPGTVALREIRRYQKSTELLIRKLPFQRLVREIAQDFK(TDL)[Methyl]RFQSSAVMALQEACEAYLVGLFEDTNLCAIHAKRVTIMPKDIQLARRIRGERA.</t>
  </si>
  <si>
    <t>Methyl:[1-17];Dimethyl:[18-32];Methyl:[80-82]</t>
  </si>
  <si>
    <t>M.ARTKQ(TARKST)[Methyl](GGKAPRKQLA)[Dimethyl]TKAARKSAPATGGVKKPHRYRPGTVALREIRRYQKSTELLIRKLPFQRLVREIAQDFK.T</t>
  </si>
  <si>
    <t>Methyl:[6-11];Dimethyl:[12-21]</t>
  </si>
  <si>
    <t>M.[Acetyl]-ARTKQTARKSTGGKAPRKQLATKAARKSAPATGGVKKPHRYRPGTVALREIRRYQKSTELLIRKLPFQRLVREIAQDFKTDLRFQSSAVMALQEA(SEAYLVGLFEDTNLCAI)[Methyl]HAKRVTIMPKDIQLARRIRGERA.</t>
  </si>
  <si>
    <t>Methyl:[96-112]</t>
  </si>
  <si>
    <t>M.([Acetyl]-ARTKQTARKSTGGKAPRKQLATKAARKSAPATGGVKKPHRYRPGTVALREIR)[Methyl]RYQKSTELLIRKLPFQRLVREIAQDFKTDLRFQSSAV(MA)[Oxidation]LQEASEAYLVGLFEDTNLCAIHAKRVTIMPKDIQLARRIRGERA.</t>
  </si>
  <si>
    <t>Methyl:[1-52];Oxidation:[90-91]</t>
  </si>
  <si>
    <t>M.[Acetyl]-ARTKQTARKSTGGKAPRKQLATKAAR(KSAP)[Dimethyl]A(TGGVKKPHRYRPGTVALREIRRYQKSTELLIRKLPFQRLVREI)[Methyl;Methyl]AQDFKTDLRFQSSAVMALQEASEAYLVGLFEDTNLCAIHAKRVTIMPKDIQLARRIRGERA.</t>
  </si>
  <si>
    <t>Dimethyl:[27-30];Methyl;Methyl:[32-74]</t>
  </si>
  <si>
    <t>4.925e+06</t>
  </si>
  <si>
    <t>SGRGKGGKGLGKGGAKRHRKVLRDNIQ</t>
  </si>
  <si>
    <t>M.[Acetyl]-SGRGKGGKGLGK(GGAKRHRKVLRD)[Dimethyl]NIQ.G</t>
  </si>
  <si>
    <t>Dimethyl:[13-24]</t>
  </si>
  <si>
    <t>2.857e+06</t>
  </si>
  <si>
    <t>SGRGKGGKGLGKGGAKRHRKVLRDNIQGITKPAIR</t>
  </si>
  <si>
    <t>M.[Acetyl]-SGRGKGGKGL(GKG)[Dimethyl]GAKRHRKVLRDNIQGITKPAIR.R</t>
  </si>
  <si>
    <t>Dimethyl:[11-13]</t>
  </si>
  <si>
    <t>5.122e+06</t>
  </si>
  <si>
    <t>SGRGKGGKGLGKGGAKRHRKVLRDNIQGITKPAIRRL</t>
  </si>
  <si>
    <t>M.[Acetyl]-SGRGKGGKGLGK(GGAKRHRKVLRDNIQ)[Dimethyl]GITKPAIRRL.A</t>
  </si>
  <si>
    <t>Dimethyl:[13-27]</t>
  </si>
  <si>
    <t>2.732e+06</t>
  </si>
  <si>
    <t>VIRDAVTYTEHAKRKTVTAMDVVYALKRQGRTLYGFGG</t>
  </si>
  <si>
    <t>N.VIRDAVT(Y)[Oxidation]TEHAKRKTVTAMDVVYALKRQGRTLYGFGG.</t>
  </si>
  <si>
    <t>Oxidation:[8]</t>
  </si>
  <si>
    <t>1.823e+06</t>
  </si>
  <si>
    <t>M.[Acetyl]-SGRGKGGKGLGK(GGAKRHRKVLRD)[Dimethyl]NIQGITKPAIRRLARRG.G</t>
  </si>
  <si>
    <t>6.661e+06</t>
  </si>
  <si>
    <t>LENVIRDAVTYTEHAKRKTVTAMDVVYALKRQGRTLYGFGG</t>
  </si>
  <si>
    <t>F.LENVIRDAVTYTEHAKRKTVTAMDVVYALKRQGRTLYGFGG.</t>
  </si>
  <si>
    <t>7.060e+05</t>
  </si>
  <si>
    <t>SGRGKGGKGLGKGGAKRHRKVLRDNIQGITKPAIRRLARRGGVKRISGLIYEETRGVLKVFLE</t>
  </si>
  <si>
    <t>M.([Acetyl]-SGRGKGGKGLGKGGAKRHRKVLRDNIQGITKPAIRRLARRGGVKRISGL)[Dimethyl]IYEETRGVLKVFLE.N</t>
  </si>
  <si>
    <t>Dimethyl:[1-49]</t>
  </si>
  <si>
    <t>5.378e+07</t>
  </si>
  <si>
    <t>G.RGKGGKGLGK(GGAKRHRKVLRD)[Dimethyl]NIQGITKPAIRRLARRGGVKRISGLIYEETRGVLKVFLENVIRDAVTYTEHAKRKTVTAMDVVYALKRQGRTLYGFGG.</t>
  </si>
  <si>
    <t>Dimethyl:[11-22]</t>
  </si>
  <si>
    <t>5.775e+07</t>
  </si>
  <si>
    <t>G.RGKGGKGLGK(GGAKRHRKVLRD)[Dimethyl]NIQGITKPAIRRLARRGGVKRISGLIYEETRGVLKV(FLENVIRDAVTYTEHAKRKTVTAM)[Methyl;citrullination]DVVYALKRQGRTLYGFGG.</t>
  </si>
  <si>
    <t>Dimethyl:[11-22];Methyl;citrullination:[59-82]</t>
  </si>
  <si>
    <t>2.005e+09</t>
  </si>
  <si>
    <t>2.095e+09</t>
  </si>
  <si>
    <t>M.SGRGKGGKGLGK(GGAKRHRKVLRD)[Dimethyl]NIQGITKPAIRRLARRGGVKRISGLIYEETRGVLKVFLENVIRDAVTYTEHAKRKTVTA(M)[Oxidation]DVVYALKRQGRTLYGFGG.</t>
  </si>
  <si>
    <t>Dimethyl:[13-24];Oxidation:[84]</t>
  </si>
  <si>
    <t>7.392e+09</t>
  </si>
  <si>
    <t>M.[Acetyl]-SGRGKGGKGLGKGGAKRHRKVLRDNIQGITKPAIRRLARRGGVKRISGLIYEETRGVLKVFLENVIRDAVTYTEHAKRKTVTA(MD)[Methyl]VVYALKRQGRTLYGFGG.</t>
  </si>
  <si>
    <t>Methyl:[84-85]</t>
  </si>
  <si>
    <t>5.751e+10</t>
  </si>
  <si>
    <t>M.[Acetyl]-SGRGKGGKGLGKGGAKRHRK(VLRD)[Dimethyl]NIQGITKPAIRRLARRGGVKRISGLIYEETRGVLKVFLENVIRDAVTYTEHAKRKTVTAMDVVYALKRQGRTLYGFGG.</t>
  </si>
  <si>
    <t>Dimethyl:[21-24]</t>
  </si>
  <si>
    <t>4.928e+10</t>
  </si>
  <si>
    <t>M.[Acetyl]-SGRGKGGKGLGKGGAKRHR(KVLRD)[Dimethyl]NIQGITKPAIRRLARRGGVKRISGLIYEETRGVLKV(FLENVIRD)[citrullination]AVTYTEHAKRKTVTA(MD)[Methyl]VVYALKRQGRTLYGFGG.</t>
  </si>
  <si>
    <t>Dimethyl:[20-24];citrullination:[61-68];Methyl:[84-85]</t>
  </si>
  <si>
    <t>6.393e+09</t>
  </si>
  <si>
    <t>M.[Acetyl]-SGRGKGGKGLGK(GGAKRHR)[Methyl]K(VLRD)[Methyl]NIQGITKPAIRRLARR(GGVKRISGLIYE)[Methyl]ETRGVLKVFLENVIRDA(VTYTEH)[Oxidation]AKRKTVTAMDVVYALKRQGRTLYGFGG.</t>
  </si>
  <si>
    <t>Methyl:[13-19];Methyl:[21-24];Methyl:[41-52];Oxidation:[70-75]</t>
  </si>
  <si>
    <t>4.339e+10</t>
  </si>
  <si>
    <t>M.[Acetyl]-SGRGK(GGK)[Acetyl](GLGKGGAKRHRKVLRD)[Dimethyl]NIQGITKPAIRRLARRGGVKRISGLIYEETRGVLKVFLENVIRDAVTYTEHAKRKTVTAMDVVYALKRQGRTLYGFGG.</t>
  </si>
  <si>
    <t>Acetyl:[6-8];Dimethyl:[9-24]</t>
  </si>
  <si>
    <t>4.258e+10</t>
  </si>
  <si>
    <t>M.[Acetyl]-SGRGKGGKGLGK(GGAKRH)[Acetyl;Methyl]RKVLR(D)[Methyl](N)[citrullination]IQGITKPAIRRLARRGGVKRISGLIYEETRGVLKVFLENVIRDAVTYTEHAKRKTVTA(M)[Oxidation]DVVYALKRQGRTLYGFGG.</t>
  </si>
  <si>
    <t>Acetyl;Methyl:[13-18];Methyl:[24];citrullination:[25];Oxidation:[84]</t>
  </si>
  <si>
    <t>4.552e+09</t>
  </si>
  <si>
    <t>M.[Acetyl]-SGRGKGGKGLGK(GGAKRH)[Acetyl](RKVLRD)[Dimethyl]NIQGITKPAIRRLARRGGVKRISGLIYEE(TRGVL)[Methyl]KV(FLENVIRD)[Oxidation](AVTYTEHAKRKTVTAMD)[citrullination]VVYALKRQGRTLYGFGG.</t>
  </si>
  <si>
    <t>Acetyl:[13-18];Dimethyl:[19-24];Methyl:[54-58];Oxidation:[61-68];citrullination:[69-85]</t>
  </si>
  <si>
    <t>5.810e+09</t>
  </si>
  <si>
    <t>M.[Acetyl]-SGR(GKGG)[Dimethyl]KGL(GKGGAKRH)[Acetyl;Acetyl]RKVLRDNIQGITKPAIRRLARRGGVKRISGLIYEETRGVLKVFLENVIRDAVTYTEHAKRKTVTAMDVVYALKRQGRTLYGFGG.</t>
  </si>
  <si>
    <t>Dimethyl:[4-7];Acetyl;Acetyl:[11-18]</t>
  </si>
  <si>
    <t>4.943e+09</t>
  </si>
  <si>
    <t>M.[Acetyl]-SGRGKGGK(GLGKGGAKRH)[Acetyl;Acetyl](RKVLRD)[Dimethyl]NIQGITKPAIRRLARRGGVKRISGLIYEETRGVLKVFLENVIRDAVTYTEHAKRKTVTA(M)[Oxidation]DVVYALKRQGRTLYGFGG.</t>
  </si>
  <si>
    <t>Acetyl;Acetyl:[9-18];Dimethyl:[19-24];Oxidation:[84]</t>
  </si>
  <si>
    <t>Table S5. The histone proteoforms identified from SDS-PAGE-CZE-MS/MS followed by TopPIC search.</t>
  </si>
  <si>
    <t>1.120e+08</t>
  </si>
  <si>
    <t>tr|A0A452DIF5|A0A452DIF5_BOVIN</t>
  </si>
  <si>
    <t>H1.2 linker histone, cluster member OS=Bos taurus OX=9913 GN=H1-2 PE=3 SV=1</t>
  </si>
  <si>
    <t>2.547e+08</t>
  </si>
  <si>
    <t>3.541e+07</t>
  </si>
  <si>
    <t>SETAPAAPAAAPPAEKTPVKKKAAKKPAGARRKASGPPVSELITKAVAASKERSGVSLAALKKALAAAGYDVEKNNSRIKLGLKSLVSKGTLVQTKGTGASGSFKLNKKAATGEAKPKAKKAGAAKPKKAAGAAKK</t>
  </si>
  <si>
    <t>M.[Acetyl]-SETAPAAPAAAPPAEKTPVKKKAAKKPAGARRKASGPPVSELITKAVAASKERSGVSLAALKKALAAAGYDVEKNNSRIKLGLKSLVSKGTLVQTKGTGASGSFKLNKKAATGEAKPKAKKAGAAKPKKAAGAAKK.T</t>
  </si>
  <si>
    <t>2.316e+09</t>
  </si>
  <si>
    <t>tr|A0A3Q1M4L6|A0A3Q1M4L6_BOVIN</t>
  </si>
  <si>
    <t>H2B clustered histone 14 OS=Bos taurus OX=9913 GN=H2BC14 PE=3 SV=1</t>
  </si>
  <si>
    <t>M.PEPAKSAPAPKKGSKKAVTKAQKKDGKKRKRSRKESYSVYVYKVLKQVHPDTGIS(SKAMGI)[Oxidation;Oxidation](MN)[Oxidation;Oxidation]SFVNDIFERIAGEASRLAHYNKRSTITSREIQTAV.R</t>
  </si>
  <si>
    <t>Oxidation;Oxidation:[56-61];Oxidation;Oxidation:[62-63]</t>
  </si>
  <si>
    <t>6.994e+07</t>
  </si>
  <si>
    <t>PEPAKSAPAPKKGSKKAVTKAQKKDGKKRKRSRKESYSVYVYKVLKQVHPDTGISSKAMGIMNSFVNDIFERIAGEASRLAHYNKRSTITSREIQTAVRLLLPGSWPSTPCPRAPRLSPSTPAPSEPARS</t>
  </si>
  <si>
    <t>M.PEPAKSAPAPKKGSKKAVTKAQKKDGKKRKRSRKESYSVYVYKVLKQVHPDTGI(S)[Phospho]SKAMGIMNSF(VNDIFERIAGEASRLAHYNKRSTITSREI)[Oxidation;Phospho]QTAVRLLLPGSWPSTPCPRAPRLS(PSTPAPSEPARS)[Phospho;Phospho].P</t>
  </si>
  <si>
    <t>Phospho:[55];Oxidation;Phospho:[66-94];Phospho;Phospho:[119-130]</t>
  </si>
  <si>
    <t>5.654e+07</t>
  </si>
  <si>
    <t>PEPAKSAPAPKKGSKKAVTKAQKKDGKKRKRSRKESYSVYVYKVLKQVHPDTGISSKAMGIMN</t>
  </si>
  <si>
    <t>M.PEPAKSAPAPKKGSKKAVTKAQKKDGKKRKRSRKESYSVYVYKVLKQVHPDTGISS(KAMGI)[Oxidation;Oxidation](MN)[Oxidation;Oxidation].S</t>
  </si>
  <si>
    <t>Oxidation;Oxidation:[57-61];Oxidation;Oxidation:[62-63]</t>
  </si>
  <si>
    <t>1.034e+08</t>
  </si>
  <si>
    <t>PEPAKSAPAPKKGSKKAVTKAQKKDGKKRKRSRKESYSVYVYKVLKQVHPDTGISSKAMGIMNSFVNDIFERIAGEASRLAHYNKRSTITSREIQTA</t>
  </si>
  <si>
    <t>M.PEPAKSAPAPKKGSKKAVTKAQKKDGKKRKRSRKESYSVYVYKVLKQVHPDTGI(SSKAMG)[Oxidation;Oxidation]I(M)[Oxidation](N)[Oxidation]SFVNDIFERIAGEASRLAHYNKRSTITSREIQTA.V</t>
  </si>
  <si>
    <t>Oxidation;Oxidation:[55-60];Oxidation:[62];Oxidation:[63]</t>
  </si>
  <si>
    <t>1.959e+07</t>
  </si>
  <si>
    <t>PEPAKSAPAPKKGSKKAVTKAQKKDGKKRKRSRKESYSVYVYKVLKQVHPDTGISSKAM</t>
  </si>
  <si>
    <t>M.PEPAKSAPAPKKGSKKAVTKAQKKDGKKRKRSRKESYSVYVYKVLKQVHPDTGI(SSKAM)[Oxidation;Oxidation].G</t>
  </si>
  <si>
    <t>Oxidation;Oxidation:[55-59]</t>
  </si>
  <si>
    <t>2.747e+08</t>
  </si>
  <si>
    <t>1.161e+08</t>
  </si>
  <si>
    <t>1.334e+08</t>
  </si>
  <si>
    <t>1.863e+08</t>
  </si>
  <si>
    <t>5.523e+07</t>
  </si>
  <si>
    <t>5.793e+06</t>
  </si>
  <si>
    <t>SETAPVAPAAPAPAEKTPVKKKAKKSGVAAGKRKASGPPVSELITKAVAASKERSGVSLAALKKALAAAGYDVEKNNSRIKLGLKSLVSKGTLVQTKGTGASGSFKLNKKAATGEAKPKGKKAGAAKPKKAAGAAKKPKKSTGAATPK</t>
  </si>
  <si>
    <t>M.[Acetyl]-SETAPVAPAAPAPAEKTPVKKKAKKSGVAAGKRKASGPPVSELITKAVAASKERSGVSLAALKKALAAAGYDVEKNNSRIKLGLKSLVSKGTLVQTKGTGASGSFKLNKKAATGEAKPKGKKAGAAKPKKAAGAAKKPKKSTGAATPK.K</t>
  </si>
  <si>
    <t>1.115e+06</t>
  </si>
  <si>
    <t>tr|A0A3Q1MF62|A0A3Q1MF62_BOVIN</t>
  </si>
  <si>
    <t>Histone H2A OS=Bos taurus OX=9913 GN=H2AC12 PE=3 SV=1</t>
  </si>
  <si>
    <t>SGRGKQGGKARAKAKTRSSRAGLQFPVGRVHRLLRKGNYAERVGAGAPVYLAAVLEYLTAEILELAGNAARDNKKTRIIPRHLQLAIRNDEELNKLLGKVTIAQGGVLPNIQAVLLPKKTESHHKSFLGGDQATAFA</t>
  </si>
  <si>
    <t>M.[Acetyl]-SGRGKQGGKARAKAKTRSSRAGLQFPVGRVHRLLRKGNYAERVGAGAPVYLAAVLEYLTAEILELAGNAARDNKKTRIIPRHLQLAIRNDEELNKLLGKVTIAQGGVLPNIQAVLLPKKTESHHKSFLGGDQATAFA.C</t>
  </si>
  <si>
    <t>1.031e+10</t>
  </si>
  <si>
    <t>tr|A4IFU5|A4IFU5_BOVIN</t>
  </si>
  <si>
    <t>Histone H2A OS=Bos taurus OX=9913 GN=H2AC25 PE=2 SV=1</t>
  </si>
  <si>
    <t>GRGKQGGKARAKAKSRSSRAGLQFPVGRVHRLLRKGNYSERVGAGAPVYLAAVLEYLTAEILELAGNAARDNKKTRIIPRHLQLAIRNDEELNKLLGRVTIAQGGVLPNIQAVLLPKKTESHHKAKGK</t>
  </si>
  <si>
    <t>S.(GRGKQGGK)[Oxidation;Trimethyl](ARAKAKSRSSRAG)[Acetyl]LQF(PVGRVHRLLRKGNYSERV)[Methyl]GAGA(P)[Dimethyl]VYLAAVLEYLTAEILELAGNAARDNKKTRIIPRHLQLAIRNDEELNKLLGRVTIAQGGVLPNIQAVLLPKKTESHHKAKGK.</t>
  </si>
  <si>
    <t>Oxidation;Trimethyl:[1-8];Acetyl:[9-21];Methyl:[25-42];Dimethyl:[47]</t>
  </si>
  <si>
    <t>tr|F2Z4G5|F2Z4G5_BOVIN</t>
  </si>
  <si>
    <t>Histone H2A OS=Bos taurus OX=9913 GN=H2AC4 PE=3 SV=2</t>
  </si>
  <si>
    <t>M.[Acetyl]-SGRGKQGGKARAKAKTRSSRAGLQFPVGRVHRLLRKGNYSERVGAGAPVYLAAVLEYLTAEILELAGNAARDNKKTRIIPRHLQLAIRNDEELNKLLGRVTIAQGGVLPNIQAVLLPKKTESHHKAKGK.</t>
  </si>
  <si>
    <t>tr|F2Z4J1|F2Z4J1_BOVIN</t>
  </si>
  <si>
    <t>Histone H2A OS=Bos taurus OX=9913 GN=H2AC6 PE=3 SV=1</t>
  </si>
  <si>
    <t>M.(SGRGKQGGKARAKAKSRSS)[Dimethyl]RAGLQF(PVGRVHRLLRKGNYAERVGAGA)[citrullination;Acetyl]PVYLAAVLEYLTAEILELAGNAARDNKKTRIIPRHLQLAIRNDEELNKLLGRVTIAQGGVLPNIQAVLLPKKTESHHKAKGK.</t>
  </si>
  <si>
    <t>Dimethyl:[1-19];citrullination;Acetyl:[26-47]</t>
  </si>
  <si>
    <t>1.019e+10</t>
  </si>
  <si>
    <t>M.[Acetyl]-SGRGKQGGKARAKAKSRSSRAGLQFPVGRVHRLLRKGNYAERVGAGAPVYLAAVLEYLTAEILELAGNAARDNKKTRIIPRHLQLAIRNDEELNKLLGRVTIAQGGVLPNIQAVLLPKKTESHHKAKGK.</t>
  </si>
  <si>
    <t>tr|A0A0A0MP90|A0A0A0MP90_BOVIN</t>
  </si>
  <si>
    <t>Histone H2A OS=Bos taurus OX=9913 GN=H2AC8 PE=3 SV=1</t>
  </si>
  <si>
    <t>GRGKQGGKTRAKAKTRSSRAGLQFPVGRVHRLLRKGNYSERVGAGAPVYLAAVLEYLTAEILELAGNAARDNKKTRIIPRHLQLAIRNDEELNKLLGRVTIAQGGVLPNIQAVLLPKKTESHHKAKGK</t>
  </si>
  <si>
    <t>S.GRGKQGGKTRAKAKTRS(SRAGL)[Acetyl;Dimethyl](Q)[Methyl]FPVG(RVHRLLRKGNYSERVGAGAPV)[Methyl]YLAAVLEYLTAEILELAGNAARDNKKTRIIPRHLQLAIRNDEELNKLLGRVTIAQGGVLPNIQAVLLPKKTESHHKAKGK.</t>
  </si>
  <si>
    <t>Acetyl;Dimethyl:[18-22];Methyl:[23];Methyl:[28-48]</t>
  </si>
  <si>
    <t>1.786e+08</t>
  </si>
  <si>
    <t>RGKQGGKTRAKAKTRSSRAGLQFPVGRVHRLLRKGNYSERVGAGAPVYLAAVLEYLTAEILELAGNAARDNKKTRIIPRHLQLAIRNDEELNKLLGRVTIAQGGVLPNIQAVLLPKKTESHHKAKGK</t>
  </si>
  <si>
    <t>G.RGKQGGKTRAKAKTRSSRAGLQ(FPVGRVHRLLRKGNYSERVGAGAPVYL)[Acetyl](AAVLEYLTAEILELAGNAARDNKKTRIIPRH)[Dimethyl](LQLAIRNDEELNKLLGRVTIAQGGVL)[Acetyl]PNIQAVLLPKKTESHHKAKGK.</t>
  </si>
  <si>
    <t>Acetyl:[23-49];Dimethyl:[50-80];Acetyl:[81-106]</t>
  </si>
  <si>
    <t>8.972e+07</t>
  </si>
  <si>
    <t>tr|Q17QG8|Q17QG8_BOVIN</t>
  </si>
  <si>
    <t>Histone H2A OS=Bos taurus OX=9913 GN=H2AFX PE=2 SV=1</t>
  </si>
  <si>
    <t>M.[Acetyl]-SGRGKTGGKARAKAKSRSSRAGLQFPVGRVHRLLRKGHYAERVGAGAPVYLAAVLEYLTAEILELAGNAARDNKKTRIIPRHLQLAIRNDEELNKLLGGVTIAQGGVLPNIQAVLLPKKTSATVGPKAPAGGKKATQASQ.E</t>
  </si>
  <si>
    <t>2.379e+08</t>
  </si>
  <si>
    <t>tr|A0A0A0MP93|A0A0A0MP93_BOVIN</t>
  </si>
  <si>
    <t>Histone H2A OS=Bos taurus OX=9913 GN=LOC614881 PE=3 SV=2</t>
  </si>
  <si>
    <t>SGRGKQGGKARAKAKSRSSRAGLQFPVGRVHRLLHKGNYTERVGAGAPVYLAAVLEYLTAEILELAGNAARNNKKTRIIPRHLQLAIHNDEELNKLLGRVTIAQGGVLPNIQAVLLPKKTESHHKAKGK</t>
  </si>
  <si>
    <t>M.(SGRGKQGGKARAKAKSRSSRAGL)[Dimethyl](QFPVGRVHRLLHKGNYTERVGAGAPVYLAAVLEYLTAEILELAGNAARNNKKTRIIPRHLQLAIHNDEELNKLLGRVTIAQGGVL)[Acetyl]PNIQAVLLPKKTESHHKAKGK.</t>
  </si>
  <si>
    <t>Dimethyl:[1-23];Acetyl:[24-108]</t>
  </si>
  <si>
    <t>9.244e+07</t>
  </si>
  <si>
    <t>AGNAARNNKKTRIIPRHLQLAIHNDEELNKLLGRVTIAQGGVLPNIQAVLLPKKTESHHKAKGK</t>
  </si>
  <si>
    <t>L.AGNAARNNKKTRIIPRHLQLAIHNDEELNKLLGRVTIAQGGVLPNIQAVLLPKKTESHHKAKGK.</t>
  </si>
  <si>
    <t>2.055e+10</t>
  </si>
  <si>
    <t>M.(SGRGKQGGKARAKAKTRSSRAGL)[Methyl]QFPVGRV(HRLLRKGNYAE)[Dimethyl]RVGAGAPVYLAAVLEYLTAEILELAGNAARDNKKTRIIPRHLQLAIRNDEELNKLLGKVTIAQGGVLPNIQAVLLPKKTESHHKAKGK.</t>
  </si>
  <si>
    <t>Methyl:[1-23];Dimethyl:[31-41]</t>
  </si>
  <si>
    <t>M.([Acetyl]-SGRGKQGGKARAKAKTRSSRAGL)[Methyl](QFPVGRVHRLLRKGNYAERVGAGA)[citrullination]PVYLAAVLEYLTAEIL(ELAGNAARD)[Dimethyl]NKKTRIIPRHLQLAIRNDEELNKLLGKVTIAQGGVLPNIQAVLLPKKTESHHKAKGK.</t>
  </si>
  <si>
    <t>Methyl:[1-23];citrullination:[24-47];Dimethyl:[64-72]</t>
  </si>
  <si>
    <t>3.792e+09</t>
  </si>
  <si>
    <t>M.[Acetyl]-SGRGKQGGKARAKAKTRSSRAGLQFPVGRVHRLLRKGNYAERVGAGAPV(Y)[Phospho]LAAVLE(YL)[Oxidation]TAEILELAGNAARDNKKTRIIPRHLQLAIRNDEELNKLLGKVTIAQGGVLPNIQAVLLPKKTESHHKAKGK.</t>
  </si>
  <si>
    <t>Phospho:[50];Oxidation:[57-58]</t>
  </si>
  <si>
    <t>2.140e+08</t>
  </si>
  <si>
    <t>4.968e+06</t>
  </si>
  <si>
    <t>1.490e+08</t>
  </si>
  <si>
    <t>3.827e+08</t>
  </si>
  <si>
    <t>sp|Q32LA7|H2AV_BOVIN</t>
  </si>
  <si>
    <t>Histone H2A.V OS=Bos taurus OX=9913 GN=H2AZ2 PE=2 SV=3</t>
  </si>
  <si>
    <t>M.AGGKAGKDSGKAKAKAVSRSQRAGLQFPVGRIHRHLKTRTTSHGRVGATAAVYSAAILEYLTAEVLELAGNASKDLKVKRITPRHLQLAIRGDEELDSLIKATIAGGGVIPHIHKSLIGKKGQQKTA.</t>
  </si>
  <si>
    <t>4.259e+08</t>
  </si>
  <si>
    <t>sp|P0C0S4|H2AZ_BOVIN</t>
  </si>
  <si>
    <t>Histone H2A.Z OS=Bos taurus OX=9913 GN=H2AZ1 PE=1 SV=2</t>
  </si>
  <si>
    <t>AGGKAGKDSGKAKTKAVSRSQRAGLQFPVGRIHRHLKSRTTSHGRVGATAAVYSAAILEYLTAEVLELAGNASKDLKVKRITPRHLQLAIRGDEELDSLIKATIAGGGVIPHIHKSLIGKKGQQKTV</t>
  </si>
  <si>
    <t>M.AGGKAGKDSGKAKTKAVSRSQRAGLQFPVGRIHRHLKSRTTSHGRVGATAAVYSAAILEYLTAEVLELAGNASKDLKVKRITPRHLQLAIRGDEELDSLIKATIAGGGVIPHIHKSLIGKKGQQKTV.</t>
  </si>
  <si>
    <t>1.549e+10</t>
  </si>
  <si>
    <t>tr|G8JL06|G8JL06_BOVIN</t>
  </si>
  <si>
    <t>Histone H2B OS=Bos taurus OX=9913 GN=H2BC11 PE=3 SV=2</t>
  </si>
  <si>
    <t>PEPAKSAPAPKKGSKKAVTKAQKKDGKKRKRGRKESYSIYVYKVLKQVHPDTGISSKAMGIMNSFVNDIFERIAGEASRLAHYNKRSTITSREIQTAVRLLLPGELAKHAVSEGTKAVTKYTSAK</t>
  </si>
  <si>
    <t>M.PE(PAKSAPAPKKGSKKAVTKAQKKDGKKRKRGRKESYSIYVYKVLKQVH)[Methyl]PDTGIS(SKAMGIMNS)[Acetyl;Acetyl]FVNDIFERIAGEASRLAHYNKRSTITSREIQTAVRLLLPGELAKHAVSEGTKAVTKY(TSAK)[Oxidation].</t>
  </si>
  <si>
    <t>Methyl:[3-49];Acetyl;Acetyl:[56-64];Oxidation:[122-125]</t>
  </si>
  <si>
    <t>5.757e+10</t>
  </si>
  <si>
    <t>M.PEPAKSAPAPKKGSKKAVTKAQKKD(GKKRKRGRKESYSIYVYKVLK)[citrullination](QVH)[Methyl]PDTGI(S)[Phospho]SKAMGIMNSFVNDIFERIAGEASRLAHYNKRSTITSREIQTAVRLLLPGELAKHAVSEGTKAVTKYTSAK.</t>
  </si>
  <si>
    <t>citrullination:[26-46];Methyl:[47-49];Phospho:[55]</t>
  </si>
  <si>
    <t>3.401e+07</t>
  </si>
  <si>
    <t>PEPAKSAPAPKKGSKKAVTKAQKKDGKKRKRGRKESYSIYVYKVLKQVHPDTGISSKAMGIMNSFVNDIFERIAG</t>
  </si>
  <si>
    <t>M.PE(PAKSAPAPKKGSKKAVTKAQKKDGKKRKRGRKESYSIYVYKVLKQVHPDTGISSKAMGIM)[Phospho]NSFVNDIFERIAG.E</t>
  </si>
  <si>
    <t>Phospho:[3-62]</t>
  </si>
  <si>
    <t>4.628e+08</t>
  </si>
  <si>
    <t>PEPAKSAPAPKKGSKKAVTKAQKKDGKKRKRGRKESYSIYVYKVLKQVHPDTGISSKAMGIMNSFVNDIFERIAGEASRLAHYNKRSTITSREIQTAV</t>
  </si>
  <si>
    <t>M.PE(PAKSA)[Methyl]PAPKKGSKKAVTKAQKKD(GKKRKRGRKESYSIYVYKVLKQVHPDTGISSKAMGIM)[Phospho](N)[citrullination]SFVNDIFERIAGEASRLAHYNKRSTITSREIQTAV.R</t>
  </si>
  <si>
    <t>Methyl:[3-7];Phospho:[26-62];citrullination:[63]</t>
  </si>
  <si>
    <t>M.PEPAKSAPAPKKGSKKAVTKAQKKD(GKKRKRGRKESYSIYVYKVLKQVHPDTGISSKAMGIMNSFVNDIFERIAGEASRLAHYNKRSTITSREIQT)[Phospho]AV.R</t>
  </si>
  <si>
    <t>Phospho:[26-96]</t>
  </si>
  <si>
    <t>tr|F2Z4F9|F2Z4F9_BOVIN</t>
  </si>
  <si>
    <t>Histone H2B OS=Bos taurus OX=9913 GN=H2BC12 PE=3 SV=1</t>
  </si>
  <si>
    <t>M.PEPAKSAPAPKKGSKKAVTKAQKKDGKKRKRSRKESYSVYVYKVLKQVHPDTGI(SSKAMGI)[Oxidation;Oxidation](MNS)[Oxidation;Oxidation]FVNDIFERIAGEASRLAHYNKRSTITSREIQTAVRLLLPGELAKHAVSEGTKAVTKYTSA(K)[Oxidation].</t>
  </si>
  <si>
    <t>Oxidation;Oxidation:[55-61];Oxidation;Oxidation:[62-64];Oxidation:[125]</t>
  </si>
  <si>
    <t>1.542e+10</t>
  </si>
  <si>
    <t>M.PEPAKSAPAPKKGSKKAVTKAQKKDGKKRKRSRKESYSVYVYKVLKQVHPDTGI(SSKAMGI)[Oxidation;Oxidation](MN)[Oxidation;Oxidation]SFVNDIFERIAGEASRLAHYNKRSTITSREIQTAVRLLLPGELAKHAVSEG(TK)[Oxidation]AVTKYTSAK.</t>
  </si>
  <si>
    <t>Oxidation;Oxidation:[55-61];Oxidation;Oxidation:[62-63];Oxidation:[115-116]</t>
  </si>
  <si>
    <t>M.PEPAKSAPAPKKGSKKAVTKAQKKDGKKRKRSRKESYSVYVYKVLKQVHPDTGI(S)[Phospho]SKAMGIMNSFVNDIF(ERIA)[citrullination]GEASRLAHYNKRSTITSREIQTAVRLLLP(GELAKHAVSEGTKAVTKYTSAK)[Methyl].</t>
  </si>
  <si>
    <t>Phospho:[55];citrullination:[71-74];Methyl:[104-125]</t>
  </si>
  <si>
    <t>7.668e+08</t>
  </si>
  <si>
    <t>tr|F2Z4E8|F2Z4E8_BOVIN</t>
  </si>
  <si>
    <t>Histone H2B OS=Bos taurus OX=9913 GN=H2BC15 PE=3 SV=1</t>
  </si>
  <si>
    <t>SKKAVTKAQKKDGKKRKRSRKESYSVYVYKVLKQVHPDTGISSKAMGIMNSFVNDIFERIAGEASRLAHYNKRSTITSREIQTAVRLLLPGELAKHAVSEGTKAVTKYTSSK</t>
  </si>
  <si>
    <t>G.SKKAVTKAQKKDGKKRKRSRKESYSVYVYKVLKQVHPDTGIS(SKAM)[Oxidation;Oxidation]GI(MN)[Oxidation;Oxidation]SFVNDIFERIAGEASRLAHYNKRSTITSREIQTAVRLLLPGELAKHAVSEGTKAVTKYTSSK.</t>
  </si>
  <si>
    <t>Oxidation;Oxidation:[43-46];Oxidation;Oxidation:[49-50]</t>
  </si>
  <si>
    <t>3.818e+08</t>
  </si>
  <si>
    <t>AQKKDGKKRKRSRKESYSVYVYKVLKQVHPDTGISSKAMGIMNSFVNDIFERIAGEASRLAHYNKRSTITSREIQTAVRLLLPGELAKHAVSEGTKAVTKYTSSK</t>
  </si>
  <si>
    <t>K.AQKKDGKKRKRSRKESYSVYVYKVLKQVHPDTGISS(KAM)[Oxidation;Oxidation]GI(MNS)[Oxidation;Oxidation]FVNDIFERIAGEASRLAHYNKRSTITSREIQTAVRLLLPGELAKHAVSEGTKAVTKYTSSK.</t>
  </si>
  <si>
    <t>Oxidation;Oxidation:[37-39];Oxidation;Oxidation:[42-44]</t>
  </si>
  <si>
    <t>M.PE(PSKSAPAPKKGSKKAVTKAQKKDGKKRKRSRKESYSVYVYKVLKQVHPDT)[Oxidation](GISSKAMG)[Oxidation]I(M)[Oxidation]NSFVNDIFERIAGEASRLAHYNKRSTITSREIQTAVRLLLPGELAKHAVSEGTKAVTKYTSSK.</t>
  </si>
  <si>
    <t>Oxidation:[3-52];Oxidation:[53-60];Oxidation:[62]</t>
  </si>
  <si>
    <t>4.287e+09</t>
  </si>
  <si>
    <t>M.PE(PSKSAPAPKKGS)[Oxidation;Oxidation](KKAVTKAQKKDGKKRK)[Methyl;citrullination]RSRKESYSVYVYKVLKQVHPDTGISSKAMGIM(NS)[Oxidation]FVNDIFERIAGEASRLAHYNKRSTITSREIQTAVRLLLPGELAKHAVSEGTKAVTKYTSSK.</t>
  </si>
  <si>
    <t>Oxidation;Oxidation:[3-14];Methyl;citrullination:[15-30];Oxidation:[63-64]</t>
  </si>
  <si>
    <t>1.220e+10</t>
  </si>
  <si>
    <t>M.PEPSKSAPAPKKGSKKAVTKAQKKDGKKRKRSRKESYSVYVYKVLKQVHPDTGIS(SKAMG)[Oxidation;Oxidation]I(M)[Oxidation](N)[Oxidation]SFV(N)[Methyl]DIFERIAGEASRLAHYNKRSTITSREIQTAVRLLLPGELAKHAVSEGTKAVTKYTSSK.</t>
  </si>
  <si>
    <t>Oxidation;Oxidation:[56-60];Oxidation:[62];Oxidation:[63];Methyl:[67]</t>
  </si>
  <si>
    <t>1.599e+08</t>
  </si>
  <si>
    <t>GSKKAVTKAQKKDGKKRKRSRKESYSVYVYKVLKQVHPDTGISSKAMGIMNSFVNDIFERIAGEASRLAHYNKRSTITSREIQTAVRLLLPGELAKHAVSEGTKAVTKYTSSK</t>
  </si>
  <si>
    <t>K.GSKKAVTKAQKKDGKKRKRSRKESYSVYVYKVLKQVH(PDTGISSKAMGIMNSF)[Oxidation;Oxidation;Oxidation;Oxidation]VNDIFERIAGEASRLAHYNKRSTITSREIQTAVRLLLPGELAKHAVSEGTKAVTKYTSSK.</t>
  </si>
  <si>
    <t>Oxidation;Oxidation;Oxidation;Oxidation:[38-53]</t>
  </si>
  <si>
    <t>2.864e+08</t>
  </si>
  <si>
    <t>K.KGSKKAVTKAQKKDGKKRKRSRKESYSVYVYKVLKQVHPDTGISS(KAMG)[Oxidation;Oxidation]I(M)[Oxidation](NSFV)[Methyl](N)[citrullination]DIFERIAGEASRLAHYNKRSTITSREIQTAVRLLLPGELAKHAVSEGTKAVTKYTSSK.</t>
  </si>
  <si>
    <t>Oxidation;Oxidation:[46-49];Oxidation:[51];Methyl:[52-55];citrullination:[56]</t>
  </si>
  <si>
    <t>M.PEPSKSAPAPKKGSKKAVTKAQKKDGKKRKRSRKESYSVYVYKVLKQVHPDTGISSKAMGIMNSFVNDIFERIAGEASRLAHYNKRSTITSREIQTAVRLLLPGELAKHAVSEGTKAVTKYTSSK.</t>
  </si>
  <si>
    <t>8.221e+08</t>
  </si>
  <si>
    <t>tr|A0A452DJK3|A0A452DJK3_BOVIN</t>
  </si>
  <si>
    <t>Histone H2B OS=Bos taurus OX=9913 GN=H2BC18 PE=3 SV=1</t>
  </si>
  <si>
    <t>D.GKKRKRSRKESYSVYVYKVLKQVHPDTGI(SSKAMGI)[Oxidation;Oxidation](MN)[Oxidation;Oxidation]SFVNDIFERIAGEASRLAHYNKRSTITSREIQTAVRLLLPGELAKHAVSEGTKAVTKYTSSK.</t>
  </si>
  <si>
    <t>Oxidation;Oxidation:[30-36];Oxidation;Oxidation:[37-38]</t>
  </si>
  <si>
    <t>1.909e+08</t>
  </si>
  <si>
    <t>KKRKRSRKESYSVYVYKVLKQVHPDTGISSKAMGIMNSFVNDIFERIAGEASRLAHYNKRSTITSREIQTAVRLLLPGELAKHAVSEGTKAVTKYTSSK</t>
  </si>
  <si>
    <t>G.KKRKRSRKESYSVYVYKVLKQVHPDTGIS(SKAM)[Oxidation;Oxidation]GI(MN)[Oxidation;Oxidation]SFVNDIFERIAGEASRLAHYNKRSTITSREIQTAVRLLLPGELAKHAVSEGTKAVTKYTSSK.</t>
  </si>
  <si>
    <t>Oxidation;Oxidation:[30-33];Oxidation;Oxidation:[36-37]</t>
  </si>
  <si>
    <t>PDPAKSAPAPKKGSKKAVTKVQKKDGKKRKRSRKESYSVYVYKVLKQVHPDTGISSKAMGIMNSFVNDIFERIAGEASRLAHYNKRSTITSREIQTAVRLLLPGELAKHAVSEGTKAVTKYTSSK</t>
  </si>
  <si>
    <t>M.PDPAKSAPAPKKGSK(KAVTKVQKKDGKKRKRSRKESYSVYVYK)[citrullination](VLKQVH)[Oxidation](PDTGISSK)[Oxidation;Oxidation;Oxidation]AMGIMNSFVNDIFERIAGEASRLAHYNKRSTITSREIQTAVRLLLPGELAKHAVSEGTKAVTKYTSSK.</t>
  </si>
  <si>
    <t>citrullination:[16-43];Oxidation:[44-49];Oxidation;Oxidation;Oxidation:[50-57]</t>
  </si>
  <si>
    <t>2.684e+08</t>
  </si>
  <si>
    <t>TKVQKKDGKKRKRSRKESYSVYVYKVLKQVHPDTGISSKAMGIMNSFVNDIFERIAGEASRLAHYNKRSTITSREIQTAVRLLLPGELAKHAVSEGTKAVTKYTSSK</t>
  </si>
  <si>
    <t>V.(TKVQKK)[Phospho](DGKKRKRSRKESYSVYVYKVLKQVHPDTGISSKAMGIMNS)[Acetyl;Acetyl;Acetyl]FVNDIFERIAGEASRLAHYNKRSTITSREIQTAVRLLLPGELAKHAVSEGTKAVTKYTSSK.</t>
  </si>
  <si>
    <t>Phospho:[1-6];Acetyl;Acetyl;Acetyl:[7-46]</t>
  </si>
  <si>
    <t>2.083e+10</t>
  </si>
  <si>
    <t>MPDPAKSAPAPKKGSKKAVTKVQKKDGKKRKRSRKESYSVYVYKVLKQVHPDTGISSKAMGIMNSFVNDIFERIAGEASRLAHYNKRSTITSREIQTAVRLLLPGELAKHAVSEGTKAVTKYTSSK</t>
  </si>
  <si>
    <t>.M(P)[Oxidation]DPAKSAPAPKKGSKKAVTKVQKKDGKKRKRSRKESYSVYVYKVLKQVHPDTGISSKAMGIMNSFVNDIFERIAGEASRLAHYNKRSTITSREIQTAVRLLLPGELAKHAVSEGTKAVTKYTSSK.</t>
  </si>
  <si>
    <t>Oxidation:[2]</t>
  </si>
  <si>
    <t>tr|Q2KII5|Q2KII5_BOVIN</t>
  </si>
  <si>
    <t>Histone H2B OS=Bos taurus OX=9913 GN=H2BC5 PE=2 SV=1</t>
  </si>
  <si>
    <t>M.PE(PTK)[Oxidation;Oxidation](SAPAPKKGSKKAVTKAQKKDGKKRKRSRKESYSVYVYKVLKQVHPDTGISSKAMGIMNSFV)[citrullination;citrullination]NDIFERIAGEASRLAHYNKRSTITSREIQTAVRLLLPGELAKHAVSEGTKAVTKYTSSK.</t>
  </si>
  <si>
    <t>Oxidation;Oxidation:[3-5];citrullination;citrullination:[6-66]</t>
  </si>
  <si>
    <t>1.868e+07</t>
  </si>
  <si>
    <t>PEPTKSAPAPKKGSKKAVTKAQKKDGKKRKRSRKESYSVYVYKVLKQVHPDTGISSKAMGIMNSFVNDIFERIA</t>
  </si>
  <si>
    <t>M.PE(PTKSAPAPKKGSKKAVTKAQKKDGKKRKRSRKESYSVYVYKVLKQVHPDTGI)[citrullination](SSKAMGIMNS)[Oxidation;Oxidation;citrullination]FVNDIFERIA.G</t>
  </si>
  <si>
    <t>citrullination:[3-54];Oxidation;Oxidation;citrullination:[55-64]</t>
  </si>
  <si>
    <t>MPEPTKSAPAPKKGSKKAVTKAQKKDGKKRKRSRKESYSVYVYKVLKQVHPDTGISSKAMGIMNSFVNDIFERIAGEASRLAHYNKRSTITSREIQTAVRLLLPGELAKHAVSEGTKAVTKYTSSK</t>
  </si>
  <si>
    <t>.MPEPTKSAPAPKKGSKKAVTKAQKKDGKKRKRSRKESYSVYVYKVLKQVHPDTGISSKAMGIMNSFVNDIFERIAGEASRLAHYNKRSTITSREIQTAVRLLLPGELAKHAVSEGTKAVTKYTSSK.</t>
  </si>
  <si>
    <t>3.429e+08</t>
  </si>
  <si>
    <t>M.PEPTKSAPAPKKGSKKAVTKAQKKDGKKRKRSRKESYSVYVYKVLKQVHPDTGISSKAMGIMNSFVNDIFERIAGEASRLAHYNKRSTITSREIQTAVRLLLPGELAKHAVSEGTKAVTKYTSSK.</t>
  </si>
  <si>
    <t>tr|F1N5F3|F1N5F3_BOVIN</t>
  </si>
  <si>
    <t>Histone H2B OS=Bos taurus OX=9913 GN=H2BK1 PE=3 SV=3</t>
  </si>
  <si>
    <t>KSRRRSRRKETYSMYIYKVLKQVHPDIGISSKAMSIMNSFVNDLFERLAGEAARLAQYSGRTTLTSREVQTAVRLLLPGELAKHAVSEGTKAVTKYTSSK</t>
  </si>
  <si>
    <t>K.KSRRRSRRKETYSMYIYKVLKQVHPDIGISSKAMSIMNSFVNDLFERLAGEAARLAQYSGRTTLTSREVQTAVRLLLPGELAKHAVSEGTKAVTKYTSSK.</t>
  </si>
  <si>
    <t>tr|A5D7N2|A5D7N2_BOVIN</t>
  </si>
  <si>
    <t>Histone H2B OS=Bos taurus OX=9913 GN=HIST2H2BE PE=2 SV=1</t>
  </si>
  <si>
    <t>PEPAKSAPAPKKGSKKAVTKAQKKDGKKRKRSRKESYSIYVYKVLKQVHPDTGISSKAMGIMNSFVNDIFERIAGEASRLAHYNKRSTITSREIQTAVRLLLPGELAKHAVSEGTKAVTKYTSSK</t>
  </si>
  <si>
    <t>M.PEPAKSAPAPKKGSKKAVTKAQKKDGKKRKRSRKESYSIYVYKVLKQVHPDTGIS(SKAMG)[Oxidation;Oxidation]I(M)[Oxidation](N)[citrullination]SFV(N)[Oxidation]DIFERIAGEASRLAHYNKRSTITSREIQTAVRLLLPGELAKHAVSEGTKAVTKYTSSK.</t>
  </si>
  <si>
    <t>Oxidation;Oxidation:[56-60];Oxidation:[62];citrullination:[63];Oxidation:[67]</t>
  </si>
  <si>
    <t>3.322e+09</t>
  </si>
  <si>
    <t>M.PEPAKSAPAPKKGSKKAVTKAQKKDGKKRKRSRKESYSIYVYKVLKQVHPDTGISS(KAMGIMNSF)[Phospho]VNDIFERIAGEASRLAHYNKRSTITSREIQTAVRLLLPGELAKHAVSEGTKAVTKYTSSK.</t>
  </si>
  <si>
    <t>Phospho:[57-65]</t>
  </si>
  <si>
    <t>M.PEPAKSAPAPKKGSKKAVTKAQKKD(GKKRKRSRKESYSIYVYKVLKQVH)[citrullination;citrullination]PDTGIS(SKAMG)[Oxidation;Oxidation]I(M)[Oxidation]NSFVNDIFERIAGEASRLAHYNKRSTITSREIQTAVRLLLPGELAKHAVSEGTKAVTKYTSSK.</t>
  </si>
  <si>
    <t>citrullination;citrullination:[26-49];Oxidation;Oxidation:[56-60];Oxidation:[62]</t>
  </si>
  <si>
    <t>M.PEPAKSAPAPKKGSK(KAVTKAQKKD)[citrullination]GKKRKRSRKESYSIYVYKVLKQVHPDTGI(SSKAMGIM)[Phospho]NSFVNDIFERIAGEASRLAHYNKRSTITSREIQTAVRLLLPGELAKHAVSEGTKAVTKYTSSK.</t>
  </si>
  <si>
    <t>citrullination:[16-25];Phospho:[55-62]</t>
  </si>
  <si>
    <t>KGSKKAVTKAQKKDGKKRKRSRKESYSIYVYKVLKQVHPDTGISSKAMGIMNSFVNDIFERIAGEASRLAHYNKRSTITSREIQTAVRLLLPGELAKHAVSEGTKAVTKYTSSK</t>
  </si>
  <si>
    <t>K.KGSKKAVTKAQKKD(GKKRKRSRKES)[citrullination](YSIYV)[Oxidation]YKVLKQVHPDTGISSKAMGI(M)[Oxidation](NS)[Oxidation]FVNDIFERIAGEASRLAHYNKRSTITSREIQTAVRLLLPGELAKHAVSEGTKAVTKYTSSK.</t>
  </si>
  <si>
    <t>citrullination:[15-25];Oxidation:[26-30];Oxidation:[51];Oxidation:[52-53]</t>
  </si>
  <si>
    <t>3.533e+07</t>
  </si>
  <si>
    <t>PEPAKSAPAPKKGSKKAVTKAQKKDGKKRKRSRKESYSIYVYKVLKQVHPD</t>
  </si>
  <si>
    <t>M.PEPAKSAPAPKKGSKKAVTKAQKKDGKKRKRSRKESYSIYVYKVLKQVHPD.T</t>
  </si>
  <si>
    <t>PEPAKSAPAPKKGSKKAVTKAQKKDGKKRKRSRKESYSIYVYKVLKQVHPDTGISSKAMGIMNSFVNDIFERIAGEASRLAHYNKRSTITSREIQTAV</t>
  </si>
  <si>
    <t>M.PE(PAKSAPAPKKGSKKAVTKAQKKDGKKRKRSRKESYSIYVYKVLKQVH)[citrullination]PDTGI(SSKAM)[Oxidation;Oxidation]GI(M)[Oxidation](N)[Oxidation]SFVNDIFERIAGEASRLAHYNKRSTITSREIQTAV.R</t>
  </si>
  <si>
    <t>citrullination:[3-49];Oxidation;Oxidation:[55-59];Oxidation:[62];Oxidation:[63]</t>
  </si>
  <si>
    <t>tr|A0A3Q1MBN5|A0A3Q1MBN5_BOVIN</t>
  </si>
  <si>
    <t>Histone H2B OS=Bos taurus OX=9913 PE=3 SV=1</t>
  </si>
  <si>
    <t>M.PE(PAKSAPAPKKGSKKAVTKAQKKN)[citrullination](GKKRKRSRKESYSI)[citrullination]YVYKVLKQVHPDTGI(S)[Phospho]SKAMGIMNSFVNDIFERIAGEASRLAHYNKRSTITSREIQTAVRLLLPGELAKHAVSEGTKAVTKYTSSK.</t>
  </si>
  <si>
    <t>citrullination:[3-25];citrullination:[26-39];Phospho:[55]</t>
  </si>
  <si>
    <t>EPAKSAPAPKKGSKKAVTKAQKKNGKKRKRSRKESYSIYVYKVLKQVHPDTGISSKAMGIMNSFVNDIFERIAGEASRLAHYNKRSTITSREIQTAVRLLLPGELAKHAVSEGTKAVTKYTSSK</t>
  </si>
  <si>
    <t>P.EP(AKSAPAPKKGSKK)[Phospho]A(VTKAQKKNGKKRKRSRKESYSIYVYKVLKQVHPDTGIS)[Acetyl;Acetyl](SKAMGIMNSF)[Oxidation]VNDIFERIAGEASRLAHYNKRSTITSREIQTAVRLLLPGELAKHAVSEGTKAVTKYTSSK.</t>
  </si>
  <si>
    <t>Phospho:[3-15];Acetyl;Acetyl:[17-54];Oxidation:[55-64]</t>
  </si>
  <si>
    <t>M.PEPAKSAPAPKKGSKKAVTKAQKKDGKKRKRSRKESYSVYVYKVLKQVHPDTGI(SSK)[Oxidation](AMG)[Oxidation]I(MN)[Oxidation;Oxidation]SFVNDIFERIAGEASRLAHYNKRSTITSREIQTAVRLLLPGELAKHAVSEGTKAVTKYTSSK.</t>
  </si>
  <si>
    <t>Oxidation:[55-57];Oxidation:[58-60];Oxidation;Oxidation:[62-63]</t>
  </si>
  <si>
    <t>1.975e+08</t>
  </si>
  <si>
    <t>M.PEPAKSAPAPKKGSKKAVTKAQKKDGKKRKRSRKESYSVYVYKVLKQVHPDTGI(S)[Phospho](SK)[Methyl]AMGIMNSFVNDIFERIAGEASRLAHYNKRSTITSREIQTAVRLLLPGELAKHAVSEGTKAVTKYTSSK.</t>
  </si>
  <si>
    <t>Phospho:[55];Methyl:[56-57]</t>
  </si>
  <si>
    <t>M.PEPAKSAPAPKKGSKKAVTKAQKKDGKKRKRSRKESYSVYVYKVLKQVHPDTGI(S)[Phospho]SKAMGIM(NS)[Phospho]FVNDIFERIAGEASRLAHYNKRSTITSREIQTAVRLLLPGELAKHAVSEGTKAVTKYTSSK.</t>
  </si>
  <si>
    <t>Phospho:[55];Phospho:[63-64]</t>
  </si>
  <si>
    <t>AVTKAQKKDGKKRKRSRKESYSVYVYKVLKQVHPDTGISSKAMGIMNSFVNDIFERIAGEASRLAHYNKRSTITSREIQTAVRLLLPGELAKHAVSEGTKAVTKYTSSK</t>
  </si>
  <si>
    <t>K.AVTKAQKKDGKKRKRSRKESYSVYVYKVLKQVHPDTGI(SSKAMG)[Oxidation;Oxidation]I(MNS)[Oxidation;Methyl]FV(N)[citrullination]DIFERIAGEASRLAHYNKRSTITSREIQTAVRLLLPGELAKHAVSEGTKAVTKYTSSK.</t>
  </si>
  <si>
    <t>Oxidation;Oxidation:[39-44];Oxidation;Methyl:[46-48];citrullination:[51]</t>
  </si>
  <si>
    <t>M.PEPAKSAPAPKKGSKKAVTKAQKKDGKKRKRSRKESYSVYVYKVLKQVHPDTGI(S)[Phospho]SKAMGIMNSFV(N)[Methyl]DIFERIAGEASRLAHYNKRSTITSREIQTAVRLLLPGELAKHAVSEGTKAVTKYTSSK.</t>
  </si>
  <si>
    <t>Phospho:[55];Methyl:[67]</t>
  </si>
  <si>
    <t>K.KGSKKAVTKAQKKDGKKRKRSRKESYSVYVYKVLKQVHPDTG(ISSKAMGI)[Oxidation;Oxidation](MNS)[Oxidation;Oxidation]FVNDIFERIAGEASRLAHYNKRSTITSREIQTAVRLLLPGELAKHAVSEGTKAVTKYTSSK.</t>
  </si>
  <si>
    <t>Oxidation;Oxidation:[43-50];Oxidation;Oxidation:[51-53]</t>
  </si>
  <si>
    <t>1.124e+10</t>
  </si>
  <si>
    <t>M.PEPAKSAPAPKKGSKKAVTKAQKKDGKKRKRSRKESYSVYVYKVLKQVHPDTGIS(SKAM)[Methyl;Oxidation](GIM)[Oxidation]NSFV(N)[citrullination]DIFERIAGEASRLAHYNKRSTITSREIQTAVRLLLPGELAKHAVSEGTKAVTKYTSSK.</t>
  </si>
  <si>
    <t>Methyl;Oxidation:[56-59];Oxidation:[60-62];citrullination:[67]</t>
  </si>
  <si>
    <t>3.886e+07</t>
  </si>
  <si>
    <t>1.458e+07</t>
  </si>
  <si>
    <t>4.187e+09</t>
  </si>
  <si>
    <t>M.PEPAKSAPAPKKGSKKAVTKAQKKDGKKRKRSRKESYSVYVYKVLKQVHPDTG(IS)[Phospho]SKAMGIM(NS)[Dimethyl]FV(N)[citrullination]DIFERIAGEASRLAHYNKRSTITSREIQTAVRLLLPGELAKHAVSEGTKAVTKYTSSK.</t>
  </si>
  <si>
    <t>Phospho:[54-55];Dimethyl:[63-64];citrullination:[67]</t>
  </si>
  <si>
    <t>3.295e+07</t>
  </si>
  <si>
    <t>M.PEPAKSAPAPKKGSKKAVTKAQKKDGKKRKRSRKESYSVYVYKVLKQVHPDTG(ISSKAMG)[Oxidation]IMNSFVNDIFERIAGEASRLAHYNKRSTITSREIQTAVRLLLPGELAKHAVSEGTKAVTKYTSSK.</t>
  </si>
  <si>
    <t>Oxidation:[54-60]</t>
  </si>
  <si>
    <t>6.067e+07</t>
  </si>
  <si>
    <t>M.PEPAKSAPAPKKGSKKAVTKAQKI(DGKKRKRSRKESYSV)[Methyl]YVYKVLKQVHPDTGI(S)[Phospho](SK)[Acetyl;Acetyl]AMGIMNSFVNDIFERIAGEASRLAHYNKRSTITSREIQTAVRLLLPGELAKHAVSEGTKAVTKY(TSAK)[Oxidation].</t>
  </si>
  <si>
    <t>Methyl:[25-39];Phospho:[55];Acetyl;Acetyl:[56-57];Oxidation:[122-125]</t>
  </si>
  <si>
    <t>M.PEPAKSAPAPKKGSKKAVTKAQKIDGKKRKRSRKESYSVYVYKVLKQVH(PDTGI)[Methyl](S)[Phospho]SKAMGIMNSFVNDIFERIAGEASRLAHYNKRSTITSREIQTAVRLLLPGELAKHAVSEGTKAVTKYTSAK.</t>
  </si>
  <si>
    <t>Methyl:[50-54];Phospho:[55]</t>
  </si>
  <si>
    <t>PEPAKSAPAPKKGSKKAVTKAQKIDGKKRKRSRKESYSVYVYKVLKQVHPDTGISSKAMGIMNSFVNDIFERIAGEASRLAHYNKRSTITSREIQTAV</t>
  </si>
  <si>
    <t>M.PEPAKSAPAPKKGSK(KAVTKAQKIDGKKRKRSRKESYSV)[Methyl]YVYKVLKQVHPDTGISS(KAM)[Oxidation;Oxidation]GI(M)[Oxidation](N)[Oxidation]SFVNDIFERIAGEASRLAHYNKRSTITSREIQTAV.R</t>
  </si>
  <si>
    <t>Methyl:[16-39];Oxidation;Oxidation:[57-59];Oxidation:[62];Oxidation:[63]</t>
  </si>
  <si>
    <t>4.038e+08</t>
  </si>
  <si>
    <t>M.(PEPAKSAPAPKKGSKKAVTKAQKIDGKKRKRSRKESYSVYVYK)[Phospho](VLKQVHPDTGISSKAMGIM)[Methyl](N)[Methyl]SFVNDIFERIAGEASRLAHYNKRSTITSREIQTAV.R</t>
  </si>
  <si>
    <t>Phospho:[1-43];Methyl:[44-62];Methyl:[63]</t>
  </si>
  <si>
    <t>SKKAVTKAQKKDGKKRKRSRKESYSVYVYKVLKQVHPDTGISSKAMGNMNSFVNDIFERIAGEASRLAHYNKRSTITSREIQTAVRLLLPGELAKHAVSEGTKAVTKYTSSK</t>
  </si>
  <si>
    <t>G.SKKAVTKAQKKDGKKRKRSRKESYSVYVYKVLKQVHPDTGIS(SKAMG)[Methyl](N)[Oxidation](M)[Oxidation](N)[Oxidation]SFVNDIFERIAGEASRLAHYNKRSTITSREIQTAVRLLLPGELAKHAVSEGTKAVTKYTSSK.</t>
  </si>
  <si>
    <t>Methyl:[43-47];Oxidation:[48];Oxidation:[49];Oxidation:[50]</t>
  </si>
  <si>
    <t>K.AQKKDGKKRKRSRKESYSVYVYKVLKQVHPDTGI(SSKAMGN)[Methyl;Oxidation](M)[Oxidation](N)[Oxidation]SFV(N)[citrullination]DIFERIAGEASRLAHYNKRSTITSREIQTAVRLLLPGELAKHAVSEGTKAVTKYTSSK.</t>
  </si>
  <si>
    <t>Methyl;Oxidation:[35-41];Oxidation:[42];Oxidation:[43];citrullination:[47]</t>
  </si>
  <si>
    <t>M.PEPSKSAPAPKKGSKKAVTKAQKKDGKKRKRSRKESYSVYVYKVLKQVHPDTGI(SSKAMG)[Methyl;Oxidation]N(M)[Oxidation](NS)[Oxidation]FVNDIFERIAGEASRLAHYNKRSTITSREIQTAVRLLLPGELAKHAVSEGTKAVTKYTSSK.</t>
  </si>
  <si>
    <t>Methyl;Oxidation:[55-60];Oxidation:[62];Oxidation:[63-64]</t>
  </si>
  <si>
    <t>M.PEPSKSAPAPKKGSKKAVTKAQKKDGKKRKRSRKESYSVYVYKVLKQVHPDTG(ISSKAM)[Oxidation;Oxidation]G(N)[Methyl](M)[Oxidation]NSFVNDIFERIAGEASRLAHYNKRSTITSREIQTAVRLLLPGELAKHAVSEGTKAVTKYTSSK.</t>
  </si>
  <si>
    <t>Oxidation;Oxidation:[54-59];Methyl:[61];Oxidation:[62]</t>
  </si>
  <si>
    <t>M.PE(PSKSAPAPKKGSKKAVTKAQKKDGKKRKRSRKESYSVYVYKVLKQVHPDTGIS)[Oxidation](SKAMG)[Oxidation](N)[Oxidation]M(NS)[Dimethyl]FV(N)[citrullination]DIFERIAGEASRLAHYNKRSTITSREIQTAVRLLLPGELAKHAVSEGTKAVTKYTSSK.</t>
  </si>
  <si>
    <t>Oxidation:[3-55];Oxidation:[56-60];Oxidation:[61];Dimethyl:[63-64];citrullination:[67]</t>
  </si>
  <si>
    <t>M.PEPSKSAPAPKKGSKKAVTKAQKKDGKKRKRSRKESYSVYVYKVLKQVHPDTGI(SSKAMG)[Oxidation](N)[Methyl](M)[Oxidation]NSFVNDIFERIAGEASRLAHYNKRSTITSREIQTAVRLLLPGELAKHAVSEGTKAVTKYTSSK.</t>
  </si>
  <si>
    <t>Oxidation:[55-60];Methyl:[61];Oxidation:[62]</t>
  </si>
  <si>
    <t>D.GKKRKRSRKESYSVYVYKVLKQVH(PDTGISSKAMGNMNSFVND)[Oxidation;Oxidation;Methyl;Oxidation]IFERIAGEASRLAHYNKRSTITSREIQTAVRLLLPGELAKHAVSEGTKAVTKYTSSK.</t>
  </si>
  <si>
    <t>Oxidation;Oxidation;Methyl;Oxidation:[25-43]</t>
  </si>
  <si>
    <t>1.082e+08</t>
  </si>
  <si>
    <t>K.DGKKRKRSRKESYSVYVYKVLKQVHPDTGI(SSKAMGN)[Methyl;Oxidation](MN)[Oxidation;Oxidation]SFVNDIFERIAGEASRLAHYNKRSTITSREIQTAVRLLLPGELAKHAVSEGTKAVTKYTSSK.</t>
  </si>
  <si>
    <t>Methyl;Oxidation:[31-37];Oxidation;Oxidation:[38-39]</t>
  </si>
  <si>
    <t>2.948e+05</t>
  </si>
  <si>
    <t>N.K(RSTITSREIQT)[citrullination;Acetyl;Acetyl](AVRLLL)[Dimethyl]PGELAKHAVSEGTKAVTKYTSSK.</t>
  </si>
  <si>
    <t>citrullination;Acetyl;Acetyl:[2-12];Dimethyl:[13-18]</t>
  </si>
  <si>
    <t>PEPSKSAPAPKKGSKKAVTKAQKKDGKKRKRSRKESYSVYVYKVLKQVHPD</t>
  </si>
  <si>
    <t>M.PEPSKSAPAPKKGSKKAVTKAQKKDGKKRKRSRKESYSVYVYKVLKQVHPD.T</t>
  </si>
  <si>
    <t>KKRKRSRKESYSVYVYKVLKQVHPDTGISSKAMGNMNSFVNDIFERIAGEASRLAHYNKRSTITSREIQTAVRLLLPGELAKHAVSEGTKAVTKYTSSK</t>
  </si>
  <si>
    <t>G.KKRKRSRKESYSVYVYK(VLKQVH)[citrullination](PDTGISSKAMGNMNSFVNDIFERIAGE)[Oxidation;Oxidation;Methyl;Oxidation]ASRLAHYNKRSTITSREIQTAVRLLLPGELAKHAVSEGTKAVTKYTSSK.</t>
  </si>
  <si>
    <t>citrullination:[18-23];Oxidation;Oxidation;Methyl;Oxidation:[24-50]</t>
  </si>
  <si>
    <t>3.003e+07</t>
  </si>
  <si>
    <t>tr|G3MWX6|G3MWX6_BOVIN</t>
  </si>
  <si>
    <t>Histone H3 OS=Bos taurus OX=9913 GN=H3-4 PE=3 SV=2</t>
  </si>
  <si>
    <t>ARTKQTARKSTGGKAPRKQLATKVARKSAPATGGMKKPHRYRPGTVALREIRRFQKSTELLIRKLPFQRLVREIAQDFKSDLRFQSSAVMALQEACEAYLVGLFEDTNLCAIHAKRVTIMPKDIQLARRIRGERA</t>
  </si>
  <si>
    <t>M.[Acetyl]-ARTKQTARKSTGGKAPRKQLATKVARKSAPATGGMKKPHRYRPGTV(ALR)[Trimethyl]EIRRFQK(STELLIRKLPFQRLVREIAQ)[Dimethyl]DFKSDLRFQSSA(VM)[Oxidation]ALQEACEAYLVGLFEDTNL(CAIHAKRVTIMPKDIQLARRIRGERA)[Phospho].</t>
  </si>
  <si>
    <t>Trimethyl:[47-49];Dimethyl:[57-76];Oxidation:[89-90];Phospho:[110-135]</t>
  </si>
  <si>
    <t>1.799e+09</t>
  </si>
  <si>
    <t>MARTKQTARKSTGGKAPRKQLATKVARKSAPATGGMKKPHRYRPGTVALREIRRFQKSTELLIRKLPFQRLVREIAQDFKSDLRFQSSAVMALQEACEAYLVGLFEDTNLCAIHAKRVTIMPKDIQLARRIRGERA</t>
  </si>
  <si>
    <t>.MARTKQTARKSTGGKAPRKQLATKVARKSAPATGGMKKPHRYRPGTV(ALREIRRFQKSTELLIRKLPFQRLVREIAQ)[Trimethyl;Acetyl]DFKSDLRFQSSAVMALQEACEAYLVGLFEDTNL(CAIHAKRVTIMPKD)[Phospho]IQLARRIRGERA.</t>
  </si>
  <si>
    <t>Trimethyl;Acetyl:[48-77];Phospho:[111-124]</t>
  </si>
  <si>
    <t>2.638e+09</t>
  </si>
  <si>
    <t>.[Acetyl]-MARTKQTARKSTGGKAPRKQLATKVARKSAPATGGMKKPHRYRPGTVALREIRRFQKSTELLIRKLPFQRLVREIAQDFKSDLRFQSSAVMALQEACEAYLVGLFEDTNL(CAIHAKRVTIMPKDIQLARRIRGERA)[Phospho].</t>
  </si>
  <si>
    <t>Phospho:[111-136]</t>
  </si>
  <si>
    <t>3.100e+09</t>
  </si>
  <si>
    <t>.(MARTKQTARKSTGGKAPRKQLATK)[Methyl](VARKSAPATGGMKKPHRYRPGTVALREIRRF)[Acetyl]QKSTELLIRKLPFQRLVREIAQDFKSDLRFQSSAVMALQEACEAYLVGLFEDTNLCAIH(AKRVTIMPKD)[Phospho]IQLARRIRGERA.</t>
  </si>
  <si>
    <t>Methyl:[1-24];Acetyl:[25-55];Phospho:[115-124]</t>
  </si>
  <si>
    <t>1.403e+09</t>
  </si>
  <si>
    <t>tr|E1BGN3|E1BGN3_BOVIN</t>
  </si>
  <si>
    <t>Histone H3 OS=Bos taurus OX=9913 GN=HIST2H3D PE=3 SV=1</t>
  </si>
  <si>
    <t>M.(TRTKQTARKSTGGKAPR)[Oxidation](KQLATKAARKSAPATGGVKKPHRYRPGTVA)[Dimethyl;citrullination]LREIRRYQKSTELLIRKLPFQRLVREIAQDFKTDLRFQSSAVMALQEASEAYLVGLFEDTNL(CAIHAKRVTIMPKDIQLARRIRGERA)[Phospho].</t>
  </si>
  <si>
    <t>Oxidation:[1-17];Dimethyl;citrullination:[18-47];Phospho:[110-135]</t>
  </si>
  <si>
    <t>2.930e+08</t>
  </si>
  <si>
    <t>M.(TRTKQTARKSTGGKAPRKQLATKAARKSAPATGGVKKP)[Dimethyl]HRYRPGTVALREIRRYQKSTELLIRKLPFQRLVREIAQDFKTDLRFQSSAV(M)[Oxidation]A(LQEASEAYL)[Methyl;Oxidation]VGLFEDTNL(CAIHAKRVTIMPKDIQLARRIRGERA)[Phospho].</t>
  </si>
  <si>
    <t>Dimethyl:[1-38];Oxidation:[90];Methyl;Oxidation:[92-100];Phospho:[110-135]</t>
  </si>
  <si>
    <t>6.645e+09</t>
  </si>
  <si>
    <t>M.(TRTKQTARKSTGGKAPRKQLATKAARKSAPATGGVKKPHRYRPGTVALREIRRYQKST)[Dimethyl]ELLIRKLPFQRLVREIAQDFKTDLRFQSSAVMAL(QEASE)[Phospho]AYLVGLFEDTNL(CAIHAKRVTIMPKDIQLARRIRGERA)[Phospho].</t>
  </si>
  <si>
    <t>Dimethyl:[1-58];Phospho:[93-97];Phospho:[110-135]</t>
  </si>
  <si>
    <t>5.338e+09</t>
  </si>
  <si>
    <t>M.TRTKQTARKSTGGKAPRKQLATKAARKSAPATGGVKKPHRYRPGTVALREIRRYQKSTELLIR(KLPFQRLVREIAQDFKTDLR)[Dimethyl]FQSSAVMA(LQEASEA)[Methyl;Phospho]YLVGLFEDTNL(CAIHAKRVTIMPKDIQLARRIRGERA)[Phospho].</t>
  </si>
  <si>
    <t>Dimethyl:[64-83];Methyl;Phospho:[92-98];Phospho:[110-135]</t>
  </si>
  <si>
    <t>1.115e+09</t>
  </si>
  <si>
    <t>M.(TRTKQTARKSTGGKAPRKQLATKA)[Oxidation;Dimethyl](ARKSAPATGGVKKPHRYRPGTVALREIRRYQKSTELLIRKLPFQRLVREIAQDFKTDLRFQSS)[Methyl]AVMALQEASEAYLVGLFE(DTNLCAIHAKRVTIMPKD)[Phospho]IQLARRIRGERA.</t>
  </si>
  <si>
    <t>Oxidation;Dimethyl:[1-24];Methyl:[25-87];Phospho:[106-123]</t>
  </si>
  <si>
    <t>M.[Acetyl]-TRTKQTARKSTGGKAPRKQLATKAARKSAP(ATGGVKKPHRYRPGTVALREIRRYQKSTELLIRKLPFQRLVREIAQ)[Trimethyl](DFKTDLRFQS)[Methyl]SAVMALQE(ASEA)[Phospho;Methyl]YLVGLFEDTNL(CAIHAKRVTIMPKD)[Phospho]IQLARRIRGERA.</t>
  </si>
  <si>
    <t>Trimethyl:[31-76];Methyl:[77-86];Phospho;Methyl:[95-98];Phospho:[110-123]</t>
  </si>
  <si>
    <t>4.111e+09</t>
  </si>
  <si>
    <t>M.(TRTKQTARKSTGGKAPRKQLA)[citrullination;Trimethyl]TKAARKSAPATGGVKKPHRYRPGTVALREIRRYQKSTEL(LIRKLPFQRLVREIAQDFKTDLRFQSSAVM)[Dimethyl]A(LQEASEAY)[Phospho]LVGLFEDTNL(CAIHAKRVTIMP)[Phospho]KDIQLARRIRGERA.</t>
  </si>
  <si>
    <t>citrullination;Trimethyl:[1-21];Dimethyl:[61-90];Phospho:[92-99];Phospho:[110-121]</t>
  </si>
  <si>
    <t>tr|A0A3Q1MPB8|A0A3Q1MPB8_BOVIN</t>
  </si>
  <si>
    <t>Histone H3 OS=Bos taurus OX=9913 GN=LOC781224 PE=3 SV=1</t>
  </si>
  <si>
    <t>ARTKQTARKSTGGKAPRKQLATKAARKTAPSIGGVKKPHRYRPGTVALREIRRYQKSTELLIRKLPFQRLVREIAQDYKTDLRFQSAAIGALQEASEAYLVGLFEDTNLCAIHAKRVTIMPKDIQLARRIRGERA</t>
  </si>
  <si>
    <t>M.ARTKQTA(RKSTGG)[Trimethyl](K)[Oxidation](APRKQLATK)[Oxidation]AA(RKTAPSIGGVKKPHRYRPGTVALREIRRYQKSTELLIRKLPFQRLVREIAQDYKTDLRFQ)[Phospho]SAAIGALQEASEAYLVGLFEDTNL(CAIHAKRVTIMPKD)[Phospho]IQLARRIRGERA.</t>
  </si>
  <si>
    <t>Trimethyl:[8-13];Oxidation:[14];Oxidation:[15-23];Phospho:[26-85];Phospho:[110-123]</t>
  </si>
  <si>
    <t>M.[Acetyl]-ARTKQTARKSTGGKAPRKQLATKAARKTAPSIGGVKKPHRYRPGTVALREIRRYQKSTELL(IRKL)[Acetyl](PFQRLVREIAQDYKTDL)[Acetyl]RFQ(SA)[Acetyl](AIGALQ)[citrullination]EASEAYLVGLFEDTNL(CAIHAKRVTIMPKDIQLARRIRGERA)[Phospho].</t>
  </si>
  <si>
    <t>Acetyl:[62-65];Acetyl:[66-82];Acetyl:[86-87];citrullination:[88-93];Phospho:[110-135]</t>
  </si>
  <si>
    <t>M.(ARTKQTARKSTGGKAPRKQLATKAARKTAPSIGGVKKPHRYRPGTVALREIRRYQKSTELLIRKLPFQRLVREIAQDYKTDLRFQSAAIG)[Methyl;Phospho]ALQEASEAYLVGLF(EDTNLCAIHAKR)[Phospho]VTIMPKDIQLARRIRGERA.</t>
  </si>
  <si>
    <t>Methyl;Phospho:[1-90];Phospho:[105-116]</t>
  </si>
  <si>
    <t>3.839e+09</t>
  </si>
  <si>
    <t>M.[Acetyl]-ARTKQTARKSTGGKAP(RKQLATKAARKTAPSIGGVKKPHRYRPGTVA)[Acetyl](LREIRRYQKSTE)[Acetyl](LLIRKLPFQRLV)[Acetyl](R)[Oxidation]EIAQDYKTDLRFQSAAIGALQEASEAYLVGLF(EDTNLCAIHAKRVTIMP)[Phospho]KDIQLARRIRGERA.</t>
  </si>
  <si>
    <t>Acetyl:[17-47];Acetyl:[48-59];Acetyl:[60-71];Oxidation:[72];Phospho:[105-121]</t>
  </si>
  <si>
    <t>MARTKQTARKSTGGKAPRKQLATKAARKTAPSIGGVKKPHRYRPGTVALREIRRYQKSTELLIRKLPFQRLVREIAQDYKTDLRFQSAAIGALQEASEAYLVGLFEDTNLCAIHAKRVTIMPKDIQLARRIRGERA</t>
  </si>
  <si>
    <t>.(MARTKQTARKSTGGKAPRKQLATKAARKTAPSIGGVKKPHRYRPGTVALREIRRYQKSTELLIRKLPFQRLVREI)[Phospho](AQDYKTDLRFQSAAIGALQEASEAYL)[Dimethyl]VGL(FEDTNLCAIHAKRVTIMPKD)[Phospho]IQLARRIRGERA.</t>
  </si>
  <si>
    <t>Phospho:[1-75];Dimethyl:[76-101];Phospho:[105-124]</t>
  </si>
  <si>
    <t>M.(ARTKQTARKSTGGKAPRKQLATKAARKTAPSIGGVKKPHRYRPGTVALREIRRYQKSTELLI)[Methyl]RKLPFQRLVREIAQDYKTDLRFQSAA(IGALQEASEAYL)[Methyl;Phospho]VGLFE(DTNLCAIHAKRVTIMPK)[Phospho]DIQLARRIRGERA.</t>
  </si>
  <si>
    <t>Methyl:[1-62];Methyl;Phospho:[89-100];Phospho:[106-122]</t>
  </si>
  <si>
    <t>M.(ARTKQTARKSTGGKAPRKQLATKAARKSAPATGGVKKPHRYRPGTV)[Methyl;Methyl](ALREIRRYQKSTELLIRKLPFQRLVREIAQD)[Dimethyl]FKTDLRFQSSAVMALQEACEAYLVGLFEDTNL(CAIHAKRVTIMPKD)[Phospho]IQLARRIRGERA.</t>
  </si>
  <si>
    <t>Methyl;Methyl:[1-46];Dimethyl:[47-77];Phospho:[110-123]</t>
  </si>
  <si>
    <t>A.RTKQTARKSTGGKAPRKQLATKAARKSAPATGGVKKPHRYRPGTVALRE(IRRYQKSTE)[Dimethyl;Trimethyl;Trimethyl]LLIRKLPFQRLVREIAQDFKTDLRFQSSAVMA(LQEACEAYL)[Phospho]VGLFEDTNL(CAIHAKRVTIMPKDIQLARRIRGERA)[Phospho].</t>
  </si>
  <si>
    <t>Dimethyl;Trimethyl;Trimethyl:[50-58];Phospho:[91-99];Phospho:[109-134]</t>
  </si>
  <si>
    <t>M.(ARTKQTARKSTGGKAPRKQLATKAARKSAPA)[Trimethyl]TGGVKKPHRYRPGTVALREIRRYQKSTELLIRKLPFQRLVREIAQDFKTD(LRF)[Methyl]QSSAV(MALQEACEAYL)[Phospho]VGLFEDTNL(CAIHAKRVTIMPKDIQLARRIRGERA)[Phospho].</t>
  </si>
  <si>
    <t>Trimethyl:[1-31];Methyl:[82-84];Phospho:[90-100];Phospho:[110-135]</t>
  </si>
  <si>
    <t>M.[Acetyl]-ARTKQTARKSTGGKAPRKQLATKAARKSAPATGGVKKPHRYRPGTVALREIRRYQKSTELLIRKLPFQRLVREIAQDFKTDLR(FQ)[Methyl]SSAVM(ALQEACEAY)[Methyl;Phospho]LVGLFEDTN(LCAIHAKRVTIMPKDIQLARRIRGERA)[Phospho].</t>
  </si>
  <si>
    <t>Methyl:[84-85];Methyl;Phospho:[91-99];Phospho:[109-135]</t>
  </si>
  <si>
    <t>MARTKQTARKSTGGKAPRKQLATKAARKSAPATGGVKKPHRYRPGTVALREIRRYQKSTELLIRKLPFQRLVREIAQDFKTDLRFQSSAVMALQEACEAYLVGLFEDTNLCAIHAKRVTIMPKDIQLARRIRGERA</t>
  </si>
  <si>
    <t>.MARTKQTARKSTGGKAPRKQLATKAARKSAPATGGVKKPHRYRPGTVALREIRRYQKSTELLI(RKLPFQRLVREIAQ)[Acetyl](DFKTDL)[Dimethyl]RFQSSAVM(ALQEACEAYL)[Oxidation]VGLFEDTNL(CAIHAKRVTIM)[Phospho]PKDIQLARRIRGERA.</t>
  </si>
  <si>
    <t>Acetyl:[64-77];Dimethyl:[78-83];Oxidation:[92-101];Phospho:[111-121]</t>
  </si>
  <si>
    <t>M.(ARTKQTARKSTGGKAP)[Dimethyl;Trimethyl;citrullination]RKQLATKAARKSAPATGGVKKPHRYRPGTVALREIRRYQKSTELLIRKLPFQRLVREIAQDFKTDLRFQSSAV(M)[Oxidation]ALQEACEAYLVGLFEDTNL(CAIHAKRVTIMPKDIQLARRIRGERA)[Phospho].</t>
  </si>
  <si>
    <t>Dimethyl;Trimethyl;citrullination:[1-16];Oxidation:[90];Phospho:[110-135]</t>
  </si>
  <si>
    <t>5.442e+08</t>
  </si>
  <si>
    <t>M.([Acetyl]-ARTKQTARKSTGGKAPRKQLAT)[Methyl](KAARKSAPATGGVKKPHRYRPGTVALREIRR)[Dimethyl;Dimethyl]YQKSTELLIRKLPFQRLVREIAQDFKTDLRFQSSAVMALQEACEAYLVGLFEDTNL(CAIHAKRVTIMPKD)[Phospho]IQLARRIRGERA.</t>
  </si>
  <si>
    <t>Methyl:[1-22];Dimethyl;Dimethyl:[23-53];Phospho:[110-123]</t>
  </si>
  <si>
    <t>1.186e+09</t>
  </si>
  <si>
    <t>M.([Acetyl]-ARTKQTARKSTGGKAPRKQLATKAARKSAPATGGVKKPHRYRPGTVALREIRRYQKSTELLIRKLPFQRLVREI)[Methyl]AQDF(KTD)[Methyl]LRFQSSAV(MALQEACEAYL)[Acetyl;Acetyl]VGLFED(TNLCAIHAKRVTIMPKD)[Phospho]IQLARRIRGERA.</t>
  </si>
  <si>
    <t>Methyl:[1-74];Methyl:[79-81];Acetyl;Acetyl:[90-100];Phospho:[107-123]</t>
  </si>
  <si>
    <t>.MARTKQTARKSTGGKAPRKQLATKAARKSAPATGGVKKPHRYRPGTVALREIRRYQKSTELLIRKLPFQRLVREIAQDFKTDLRFQSSAVMAL(QEACEA)[citrullination;Methyl;Oxidation]YLVGLF(EDTNLCAIHAKRVTIMPKDIQLARRIRGERA)[Phospho].</t>
  </si>
  <si>
    <t>citrullination;Methyl;Oxidation:[94-99];Phospho:[106-136]</t>
  </si>
  <si>
    <t>M.[Acetyl]-ARTKQTARKSTGGKAPRKQLATKAARKSAPATGGVKKPHRYRPGTVALREIRRYQKSTELLIRKLPFQRLVREIAQDFKTD(LR)[Acetyl](FQS)[Acetyl]SA(VMALQEACEAYLV)[Acetyl;Phospho]GLFEDTNL(CAIHAKRVTIMPKD)[Phospho]IQLARRIRGERA.</t>
  </si>
  <si>
    <t>Acetyl:[82-83];Acetyl:[84-86];Acetyl;Phospho:[89-101];Phospho:[110-123]</t>
  </si>
  <si>
    <t>M.[Acetyl]-ARTKQTARKSTGGKAPRKQLATKAARKSAPATGGVKKPHRYRPGTVALREIRRYQKSTELLIRKLPFQRLVREIAQDFKTDLRFQSSAV(MA)[Oxidation]L(QEAS)[Phospho]EAYLVGL(FEDTNLCAIHAKRVTIMPKDIQLARRIRGERA)[Phospho].</t>
  </si>
  <si>
    <t>Oxidation:[90-91];Phospho:[93-96];Phospho:[104-135]</t>
  </si>
  <si>
    <t>M.(ARTKQTARKSTGGKAPRKQLATKAARKSAPATGGVKKPHRYRPGTVALREIRRYQKSTELLIRKLPFQRLVREIAQD)[citrullination;Trimethyl]FK(TDLRFQSSA)[Methyl]V(M)[Oxidation]ALQEASEAYLVGLFEDTNL(CAIHAKRVTIMPKDIQLARRIRGERA)[Phospho].</t>
  </si>
  <si>
    <t>citrullination;Trimethyl:[1-77];Methyl:[80-88];Oxidation:[90];Phospho:[110-135]</t>
  </si>
  <si>
    <t>M.(ARTKQTARKSTGGKAPRKQLATKAARKSAPA)[Trimethyl]TGGVKKPHRYRPGTVALREIRRYQKSTELLIRKLPFQRLVREIAQDFKTDLRFQSSAV(M)[Oxidation]A(LQEASEA)[Methyl;Phospho]YLVGLFEDTNL(CAIHAKRVTIMPKDIQLARRIRGERA)[Phospho].</t>
  </si>
  <si>
    <t>Trimethyl:[1-31];Oxidation:[90];Methyl;Phospho:[92-98];Phospho:[110-135]</t>
  </si>
  <si>
    <t>M.([Acetyl]-ARTKQTARKSTGGKAPRKQLATKA)[Methyl](ARKSAPATGGVKKPHRYRPGTVALREIRRYQKSTE)[Dimethyl]LLIRKLPFQRLVREIAQDFKTDLRFQSSAV(MALQEAS)[Phospho]EAYLVGLFEDTNL(CAIHAKRVTIMPK)[Phospho]DIQLARRIRGERA.</t>
  </si>
  <si>
    <t>Methyl:[1-24];Dimethyl:[25-59];Phospho:[90-96];Phospho:[110-122]</t>
  </si>
  <si>
    <t>M.ARTKQTARKSTGGKAPRKQLATKAARKSAPATGGVKKPHRYRPGTVALREIRRYQKSTELLIRK(LPFQRLVREIAQD)[citrullination;Trimethyl](FKTDLRFQ)[Dimethyl]SSAV(M)[Oxidation]ALQEASEAYLVGLFED(TNLCAIHAKRVTIMPKD)[Phospho]IQLARRIRGERA.</t>
  </si>
  <si>
    <t>citrullination;Trimethyl:[65-77];Dimethyl:[78-85];Oxidation:[90];Phospho:[107-123]</t>
  </si>
  <si>
    <t>7.784e+08</t>
  </si>
  <si>
    <t>M.[Acetyl]-ARTKQTARKSTGGKAPRKQLATKAARKSAPATGGVKKPHRYRPGT(VALREIRRYQKSTELLIRKLPFQRLVREIAQD)[Methyl](FKTDLRFQSS)[Dimethyl]AV(M)[Oxidation]A(LQE)[citrullination]ASEAYLVGLFE(DTNL)[Phospho]CAIHAKRVTIMPKDIQLARRIRGERA.</t>
  </si>
  <si>
    <t>Methyl:[46-77];Dimethyl:[78-87];Oxidation:[90];citrullination:[92-94];Phospho:[106-109]</t>
  </si>
  <si>
    <t>M.([Acetyl]-ARTKQTARKSTGGKAPRKQLATKAARKSAPATGGVKKPHRYRPGTVALREIRRYQKS)[citrullination;Trimethyl]TELLIRKLPFQRLVREIAQDFKTDLRFQSSAVMALQ(E)[Methyl](ASE)[Phospho]AYLVGLFE(DTNLCAIHAKRVTIMPKDIQLARRIRGERA)[Phospho].</t>
  </si>
  <si>
    <t>citrullination;Trimethyl:[1-57];Methyl:[94];Phospho:[95-97];Phospho:[106-135]</t>
  </si>
  <si>
    <t>1.124e+08</t>
  </si>
  <si>
    <t>MARTKQTARKSTGGKAPRKQLATKAARKSAPATGGVKKPHRYRPGTVALREIRRYQKSTELLIRKLPFQRLVREIAQDFKTDLRFQSSAVMALQEASEAYLVGLFEDTNLCAIHAKRVTIMPKDIQLARRIRGERA</t>
  </si>
  <si>
    <t>.([Acetyl]-MARTKQTARKSTGGKAPRKQLATKAARKSAPATGGVKKPHRYRPGTVALREIRRYQKSTELLIRKLPFQRLVREIAQDFKTDLRFQSSAVMALQEASEAYL)[Oxidation;Dimethyl]VGL(FEDTNLCAIHAKRVTIMPK)[Phospho]DIQLARRIRGERA.</t>
  </si>
  <si>
    <t>Oxidation;Dimethyl:[1-101];Phospho:[105-123]</t>
  </si>
  <si>
    <t>M.([Acetyl]-ARTKQTARKSTGGKAPRKQLATKAARKSAPAT)[Acetyl](GGVKKPHRYRPGTV)[Dimethyl]ALREI(RRYQKSTELLIRKLPFQRLVREIAQ)[Acetyl]DFKTDLRFQSSAV(MALQEASEA)[Phospho]YLVGLFEDTNL(CAIHAKRVTIMPKD)[Phospho]IQLARRIRGERA.</t>
  </si>
  <si>
    <t>Acetyl:[1-32];Dimethyl:[33-46];Acetyl:[52-76];Phospho:[90-98];Phospho:[110-123]</t>
  </si>
  <si>
    <t>1.313e+07</t>
  </si>
  <si>
    <t>AIHAKRVTIMPKDIQLARRIRGERA</t>
  </si>
  <si>
    <t>C.AIH(AKRVTIMPKD)[Oxidation;Oxidation]IQLARRIRGERA.</t>
  </si>
  <si>
    <t>Oxidation;Oxidation:[4-13]</t>
  </si>
  <si>
    <t>M.([Acetyl]-ARTKQTA)[Trimethyl](RKSTGGKAPRKQLATK)[Acetyl;Acetyl](AAR)[citrullination]KSAPATGGVKKPHRYRPGTVALREIRRYQKSTELLIRKLPFQRLVREIAQDFKTDLRFQSSAVMALQEASEAYLVGLFEDTNL(CAIHAKRVTIMPKD)[Phospho]IQLARRIRGERA.</t>
  </si>
  <si>
    <t>Trimethyl:[1-7];Acetyl;Acetyl:[8-23];citrullination:[24-26];Phospho:[110-123]</t>
  </si>
  <si>
    <t>1.626e+07</t>
  </si>
  <si>
    <t>.(MARTKQTARKSTGGKAPRKQLATK)[Methyl]AARKSAPATGGVKKPHRYRPGTVAL(REIRRYQKSTELLIRKLPFQRLVREIAQDFKTDLRFQSSAVM)[Oxidation]ALQEASEAYLVGLFEDTNLCAIH(AKRVTIMPKD)[Oxidation;Oxidation]IQLARRIRGERA.</t>
  </si>
  <si>
    <t>Methyl:[1-24];Oxidation:[50-91];Oxidation;Oxidation:[115-124]</t>
  </si>
  <si>
    <t>.(MARTKQTARKSTGGKAPRKQLATK)[Methyl](AARKSAPSTGGVKKPHRYRPGTVALREIRRYQKSTELLIRKLPFQRLVREIAQDFKTDLRFQSAAIG)[citrullination]ALQEASEAYLVGLFEDTNL(CAIHAKRVTIMPKDIQLARRIRGERA)[Phospho].</t>
  </si>
  <si>
    <t>Methyl:[1-24];citrullination:[25-91];Phospho:[111-136]</t>
  </si>
  <si>
    <t>.(MARTKQTARKSTGGKAPRKQLATK)[Methyl](AARKSAPSTGGVKKPHRYRPGTVALREIRRYQKSTELLIRKLPFQRLVREIAQDFKTDLRFQSAAI)[Oxidation]GALQEASEAYLVGLFEDTNL(CAIHAKRVTIMPKDIQLARRIRGERA)[Phospho].</t>
  </si>
  <si>
    <t>Methyl:[1-24];Oxidation:[25-90];Phospho:[111-136]</t>
  </si>
  <si>
    <t>.(MARTKQTARKSTGGKAPRKQLA)[Oxidation]TKAARKSAPSTGGVKKPHRYRP(GTVALREIRRYQKSTELLIRKLPFQR)[Acetyl]LVREIAQDFKTDLRFQSAAIG(ALQEASEAYL)[Methyl;Phospho]VGLFEDTNL(CAIHAKRVTIMPKD)[Phospho]IQLARRIRGERA.</t>
  </si>
  <si>
    <t>Oxidation:[1-22];Acetyl:[45-70];Methyl;Phospho:[92-101];Phospho:[111-124]</t>
  </si>
  <si>
    <t>.MARTKQTARKSTGGKAPRKQLATKAARKSAPSTGGVKKPHRY(RPGTVALREIRRYQKSTELLIRKLPFQRLVREIAQDFKTDLRFQSAAIGALQEASEAY)[Phospho]LVGLFEDTNL(CAIHAKRVTIMPKDIQLARRIRGERA)[Phospho].</t>
  </si>
  <si>
    <t>Phospho:[43-100];Phospho:[111-136]</t>
  </si>
  <si>
    <t>1.511e+10</t>
  </si>
  <si>
    <t>tr|G3MYX0|G3MYX0_BOVIN</t>
  </si>
  <si>
    <t>Histone H4 OS=Bos taurus OX=9913 GN=LOC100847716 PE=3 SV=1</t>
  </si>
  <si>
    <t>SGRGKGGKGLGKGGAKRHRKVLRDNIQGITKPAIRRLARRGGVKRISGLIYEETRGVLKVFLENVIWDAVTYTEHAKRKAVTAMDVVYALKRQGRTLYGFGG</t>
  </si>
  <si>
    <t>M.(SGRGKGGKGLGKGGAKRHRKVLRD)[Acetyl;Dimethyl]NIQGITKPAIRRLARRGGVKRISGLIYEETRGVLKVFLENVIWDAVTYTEHAKRKAVTA(MD)[Oxidation;Oxidation]VVYALKRQGRTLYGFGG.</t>
  </si>
  <si>
    <t>Acetyl;Dimethyl:[1-24];Oxidation;Oxidation:[84-85]</t>
  </si>
  <si>
    <t>tr|A0A3Q1MEZ8|A0A3Q1MEZ8_BOVIN</t>
  </si>
  <si>
    <t>Histone H4 OS=Bos taurus OX=9913 GN=LOC112445458 PE=3 SV=1</t>
  </si>
  <si>
    <t>TGRGKGGKGLGKGGAKRHRKVLRDNIQGITKPAIRRLARRGGVKRISGLIYEETRGVLKVFLENVIRDAVTYTEHAKRKTVTAMDVVYALKRQGRTLYGFGG</t>
  </si>
  <si>
    <t>M.TGRGKGGKGLGKGGAKRH(R)[Acetyl](KVLRD)[Methyl]NIQGITKPAIRRLARRGGVKRISGLIYEETRGVLKVFLE(NVIRDAVTYTEHAKRKTVTAM)[Oxidation;Oxidation]DVVYALKRQGRTLYGFGG.</t>
  </si>
  <si>
    <t>Acetyl:[19];Methyl:[20-24];Oxidation;Oxidation:[64-84]</t>
  </si>
  <si>
    <t>5.038e+09</t>
  </si>
  <si>
    <t>M.(TGRGKGG)[Acetyl](KGLG)[Acetyl]KGGAKRHR(KVLRD)[Methyl]NIQGITKPAIRRLARRGGVKRISGLIYEETRGVLKVFLENVIRDAVTYTEHAKRKTVTA(M)[Oxidation](D)[Oxidation]VVYALKRQGRTLYGFGG.</t>
  </si>
  <si>
    <t>Acetyl:[1-7];Acetyl:[8-11];Methyl:[20-24];Oxidation:[84];Oxidation:[85]</t>
  </si>
  <si>
    <t>1.896e+09</t>
  </si>
  <si>
    <t>M.([Acetyl]-TGRGKGGKGLGKGGAKRHRKVLRDNIQGITKPAIRRLARRGGVKRISGLIYEE)[Oxidation;Phospho;Phospho]TRGVLKVFLENVIRDAVTYTEHAKRKTVTA(MDV)[Oxidation;Oxidation]VYALKRQGRTLYGFGG.</t>
  </si>
  <si>
    <t>Oxidation;Phospho;Phospho:[1-53];Oxidation;Oxidation:[84-86]</t>
  </si>
  <si>
    <t>3.024e+09</t>
  </si>
  <si>
    <t>tr|E1B9M9|E1B9M9_BOVIN</t>
  </si>
  <si>
    <t>Histone H4 OS=Bos taurus OX=9913 GN=LOC525863 PE=3 SV=1</t>
  </si>
  <si>
    <t>M.[Acetyl]-SGRGKGGKGLGK(GGAKRHRKVLRD)[Methyl]NIQGITKPAIRRLARRGGVKRISGLIYEETRGVLKVFLE(NVIRDVVTYTEHAKRKTVTAM)[citrullination;citrullination;citrullination]DVVYALKRQGRTLYGFGG.</t>
  </si>
  <si>
    <t>Methyl:[13-24];citrullination;citrullination;citrullination:[64-84]</t>
  </si>
  <si>
    <t>M.SG(RGK)[Acetyl]GGKGLGKGGAKRHRK(VLRD)[Methyl]NIQG(ITK)[Methyl]PAIRRLARRGGVKRISGLIYEETRGVLKVFLENVIRDAVTYTEHAKRKTVTA(M)[Oxidation](D)[Oxidation]VVYALKRQGRTLYGFGG.</t>
  </si>
  <si>
    <t>Acetyl:[3-5];Methyl:[21-24];Methyl:[29-31];Oxidation:[84];Oxidation:[85]</t>
  </si>
  <si>
    <t>M.([Acetyl]-SGRGKG)[Dimethyl]G(KGLGKGGAKRH)[Acetyl]RKVLRDNIQGITKPAIRRLARRGGVKRISGLIYEETRGVLKVFLENVIRDAVTYTEHAKRKTVTA(M)[Oxidation](D)[Oxidation]VVYALKRQGRTLYGFGG.</t>
  </si>
  <si>
    <t>Dimethyl:[1-6];Acetyl:[8-18];Oxidation:[84];Oxidation:[85]</t>
  </si>
  <si>
    <t>M.[Acetyl]-SGRGKGGKGLGKGGAKRHRKVLRD(NIQGITKPAIRRLAR)[Methyl]RGGVKRISGLIYEETRGVLK(VFLEN)[Methyl;citrullination]VIRDAVTYTEH(AKRKTVTAM)[Oxidation]DVVYALKRQGRTLYGFGG.</t>
  </si>
  <si>
    <t>Methyl:[25-39];Methyl;citrullination:[60-64];Oxidation:[76-84]</t>
  </si>
  <si>
    <t>Table S6. The histone proteoforms identified from SDS-PAGE-RPLC-MS/MS followed by TopPIC searc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i/>
      <sz val="11"/>
      <color rgb="FF00206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0" borderId="0" xfId="0" quotePrefix="1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32120-36A1-4FE5-BB64-2BBC41D1388A}">
  <dimension ref="A1:T121"/>
  <sheetViews>
    <sheetView tabSelected="1" workbookViewId="0">
      <selection activeCell="U5" sqref="U5"/>
    </sheetView>
  </sheetViews>
  <sheetFormatPr defaultRowHeight="14.4" x14ac:dyDescent="0.3"/>
  <sheetData>
    <row r="1" spans="1:20" x14ac:dyDescent="0.3">
      <c r="A1" s="4" t="s">
        <v>249</v>
      </c>
    </row>
    <row r="3" spans="1:20" x14ac:dyDescent="0.3">
      <c r="A3" s="1" t="s">
        <v>61</v>
      </c>
      <c r="B3" s="1" t="s">
        <v>62</v>
      </c>
      <c r="C3" s="1" t="s">
        <v>63</v>
      </c>
      <c r="D3" s="1" t="s">
        <v>64</v>
      </c>
      <c r="E3" s="1" t="s">
        <v>65</v>
      </c>
      <c r="F3" s="1" t="s">
        <v>66</v>
      </c>
      <c r="G3" s="1"/>
      <c r="H3" s="1"/>
      <c r="I3" s="1" t="s">
        <v>67</v>
      </c>
      <c r="J3" s="1" t="s">
        <v>68</v>
      </c>
      <c r="K3" s="1" t="s">
        <v>69</v>
      </c>
      <c r="L3" s="1" t="s">
        <v>70</v>
      </c>
      <c r="M3" s="1" t="s">
        <v>166</v>
      </c>
      <c r="N3" s="1" t="s">
        <v>167</v>
      </c>
      <c r="O3" s="1" t="s">
        <v>71</v>
      </c>
      <c r="P3" s="1" t="s">
        <v>72</v>
      </c>
      <c r="Q3" s="1" t="s">
        <v>73</v>
      </c>
      <c r="R3" s="1" t="s">
        <v>74</v>
      </c>
      <c r="S3" s="1" t="s">
        <v>75</v>
      </c>
      <c r="T3" s="1" t="s">
        <v>76</v>
      </c>
    </row>
    <row r="4" spans="1:20" x14ac:dyDescent="0.3">
      <c r="A4" s="2" t="s">
        <v>568</v>
      </c>
      <c r="B4" s="2" t="s">
        <v>79</v>
      </c>
      <c r="C4" s="2">
        <v>1</v>
      </c>
      <c r="D4" s="2">
        <v>1</v>
      </c>
      <c r="E4" s="2">
        <v>1</v>
      </c>
      <c r="F4" s="2" t="s">
        <v>569</v>
      </c>
      <c r="G4" s="2" t="s">
        <v>570</v>
      </c>
      <c r="H4" s="2" t="s">
        <v>571</v>
      </c>
      <c r="I4" s="2">
        <v>0</v>
      </c>
      <c r="J4" s="2">
        <v>6915.1300099999999</v>
      </c>
      <c r="K4" s="2" t="s">
        <v>82</v>
      </c>
      <c r="L4" s="2" t="s">
        <v>77</v>
      </c>
      <c r="M4" s="2" t="s">
        <v>79</v>
      </c>
      <c r="N4" s="2">
        <v>14.3712</v>
      </c>
      <c r="O4" s="2" t="s">
        <v>79</v>
      </c>
      <c r="P4" s="2">
        <v>-0.569080166465874</v>
      </c>
      <c r="Q4" s="2" t="s">
        <v>79</v>
      </c>
      <c r="R4" s="2">
        <v>20.32</v>
      </c>
      <c r="S4" s="2" t="s">
        <v>79</v>
      </c>
      <c r="T4" s="2">
        <v>10.83</v>
      </c>
    </row>
    <row r="5" spans="1:20" x14ac:dyDescent="0.3">
      <c r="A5" s="2" t="s">
        <v>572</v>
      </c>
      <c r="B5" s="2" t="s">
        <v>97</v>
      </c>
      <c r="C5" s="2">
        <v>1</v>
      </c>
      <c r="D5" s="2">
        <v>1</v>
      </c>
      <c r="E5" s="2">
        <v>1</v>
      </c>
      <c r="F5" s="2" t="s">
        <v>169</v>
      </c>
      <c r="G5" s="2" t="s">
        <v>170</v>
      </c>
      <c r="H5" s="2" t="s">
        <v>171</v>
      </c>
      <c r="I5" s="2">
        <v>0</v>
      </c>
      <c r="J5" s="2">
        <v>9768.5822000000007</v>
      </c>
      <c r="K5" s="2" t="s">
        <v>82</v>
      </c>
      <c r="L5" s="2" t="s">
        <v>77</v>
      </c>
      <c r="M5" s="2" t="s">
        <v>79</v>
      </c>
      <c r="N5" s="2">
        <v>19.696200000000001</v>
      </c>
      <c r="O5" s="2" t="s">
        <v>79</v>
      </c>
      <c r="P5" s="2">
        <v>-0.77702912386770895</v>
      </c>
      <c r="Q5" s="2" t="s">
        <v>79</v>
      </c>
      <c r="R5" s="2">
        <v>27.51</v>
      </c>
      <c r="S5" s="2" t="s">
        <v>79</v>
      </c>
      <c r="T5" s="2">
        <v>18.02</v>
      </c>
    </row>
    <row r="6" spans="1:20" x14ac:dyDescent="0.3">
      <c r="A6" s="2" t="s">
        <v>227</v>
      </c>
      <c r="B6" s="2" t="s">
        <v>97</v>
      </c>
      <c r="C6" s="2">
        <v>1</v>
      </c>
      <c r="D6" s="2">
        <v>1</v>
      </c>
      <c r="E6" s="2">
        <v>2</v>
      </c>
      <c r="F6" s="2" t="s">
        <v>169</v>
      </c>
      <c r="G6" s="2" t="s">
        <v>170</v>
      </c>
      <c r="H6" s="2" t="s">
        <v>171</v>
      </c>
      <c r="I6" s="2">
        <v>0</v>
      </c>
      <c r="J6" s="2">
        <v>5546.1292999999996</v>
      </c>
      <c r="K6" s="2" t="s">
        <v>82</v>
      </c>
      <c r="L6" s="2" t="s">
        <v>77</v>
      </c>
      <c r="M6" s="2" t="s">
        <v>79</v>
      </c>
      <c r="N6" s="2">
        <v>21.038499999999999</v>
      </c>
      <c r="O6" s="2" t="s">
        <v>79</v>
      </c>
      <c r="P6" s="2">
        <v>-1.2567803404097499E-2</v>
      </c>
      <c r="Q6" s="2" t="s">
        <v>79</v>
      </c>
      <c r="R6" s="2">
        <v>33.74</v>
      </c>
      <c r="S6" s="2" t="s">
        <v>79</v>
      </c>
      <c r="T6" s="2">
        <v>24.25</v>
      </c>
    </row>
    <row r="7" spans="1:20" x14ac:dyDescent="0.3">
      <c r="A7" s="2" t="s">
        <v>573</v>
      </c>
      <c r="B7" s="2" t="s">
        <v>79</v>
      </c>
      <c r="C7" s="2">
        <v>1</v>
      </c>
      <c r="D7" s="2">
        <v>1</v>
      </c>
      <c r="E7" s="2">
        <v>1</v>
      </c>
      <c r="F7" s="2" t="s">
        <v>169</v>
      </c>
      <c r="G7" s="2" t="s">
        <v>170</v>
      </c>
      <c r="H7" s="2" t="s">
        <v>171</v>
      </c>
      <c r="I7" s="2">
        <v>0</v>
      </c>
      <c r="J7" s="2">
        <v>5508.5516100000004</v>
      </c>
      <c r="K7" s="2" t="s">
        <v>82</v>
      </c>
      <c r="L7" s="2" t="s">
        <v>77</v>
      </c>
      <c r="M7" s="2" t="s">
        <v>79</v>
      </c>
      <c r="N7" s="2">
        <v>13.2599</v>
      </c>
      <c r="O7" s="2" t="s">
        <v>79</v>
      </c>
      <c r="P7" s="2">
        <v>0.78715846257824595</v>
      </c>
      <c r="Q7" s="2" t="s">
        <v>79</v>
      </c>
      <c r="R7" s="2">
        <v>20.65</v>
      </c>
      <c r="S7" s="2" t="s">
        <v>79</v>
      </c>
      <c r="T7" s="2">
        <v>11.16</v>
      </c>
    </row>
    <row r="8" spans="1:20" x14ac:dyDescent="0.3">
      <c r="A8" s="2" t="s">
        <v>574</v>
      </c>
      <c r="B8" s="2" t="s">
        <v>79</v>
      </c>
      <c r="C8" s="2">
        <v>1</v>
      </c>
      <c r="D8" s="2">
        <v>1</v>
      </c>
      <c r="E8" s="2">
        <v>2</v>
      </c>
      <c r="F8" s="2" t="s">
        <v>169</v>
      </c>
      <c r="G8" s="2" t="s">
        <v>170</v>
      </c>
      <c r="H8" s="2" t="s">
        <v>171</v>
      </c>
      <c r="I8" s="2">
        <v>0</v>
      </c>
      <c r="J8" s="2">
        <v>5252.3980700000002</v>
      </c>
      <c r="K8" s="2" t="s">
        <v>82</v>
      </c>
      <c r="L8" s="2" t="s">
        <v>77</v>
      </c>
      <c r="M8" s="2" t="s">
        <v>79</v>
      </c>
      <c r="N8" s="2">
        <v>13.217499999999999</v>
      </c>
      <c r="O8" s="2" t="s">
        <v>79</v>
      </c>
      <c r="P8" s="2">
        <v>0.94552287997873397</v>
      </c>
      <c r="Q8" s="2" t="s">
        <v>79</v>
      </c>
      <c r="R8" s="2">
        <v>19.62</v>
      </c>
      <c r="S8" s="2" t="s">
        <v>79</v>
      </c>
      <c r="T8" s="2">
        <v>10.130000000000001</v>
      </c>
    </row>
    <row r="9" spans="1:20" x14ac:dyDescent="0.3">
      <c r="A9" s="2" t="s">
        <v>196</v>
      </c>
      <c r="B9" s="2" t="s">
        <v>79</v>
      </c>
      <c r="C9" s="2">
        <v>1</v>
      </c>
      <c r="D9" s="2">
        <v>1</v>
      </c>
      <c r="E9" s="2">
        <v>1</v>
      </c>
      <c r="F9" s="2" t="s">
        <v>169</v>
      </c>
      <c r="G9" s="2" t="s">
        <v>170</v>
      </c>
      <c r="H9" s="2" t="s">
        <v>171</v>
      </c>
      <c r="I9" s="2">
        <v>0</v>
      </c>
      <c r="J9" s="2">
        <v>7213.6242700000003</v>
      </c>
      <c r="K9" s="2" t="s">
        <v>82</v>
      </c>
      <c r="L9" s="2" t="s">
        <v>77</v>
      </c>
      <c r="M9" s="2" t="s">
        <v>79</v>
      </c>
      <c r="N9" s="2">
        <v>13.266999999999999</v>
      </c>
      <c r="O9" s="2" t="s">
        <v>79</v>
      </c>
      <c r="P9" s="2">
        <v>4.5102908687585798E-2</v>
      </c>
      <c r="Q9" s="2" t="s">
        <v>79</v>
      </c>
      <c r="R9" s="2">
        <v>29.85</v>
      </c>
      <c r="S9" s="2" t="s">
        <v>79</v>
      </c>
      <c r="T9" s="2">
        <v>20.36</v>
      </c>
    </row>
    <row r="10" spans="1:20" x14ac:dyDescent="0.3">
      <c r="A10" s="2" t="s">
        <v>575</v>
      </c>
      <c r="B10" s="2" t="s">
        <v>79</v>
      </c>
      <c r="C10" s="2">
        <v>1</v>
      </c>
      <c r="D10" s="2">
        <v>1</v>
      </c>
      <c r="E10" s="2">
        <v>2</v>
      </c>
      <c r="F10" s="2" t="s">
        <v>169</v>
      </c>
      <c r="G10" s="2" t="s">
        <v>170</v>
      </c>
      <c r="H10" s="2" t="s">
        <v>171</v>
      </c>
      <c r="I10" s="2">
        <v>0</v>
      </c>
      <c r="J10" s="2">
        <v>5252.3980700000002</v>
      </c>
      <c r="K10" s="2" t="s">
        <v>82</v>
      </c>
      <c r="L10" s="2" t="s">
        <v>77</v>
      </c>
      <c r="M10" s="2" t="s">
        <v>79</v>
      </c>
      <c r="N10" s="2">
        <v>13.217499999999999</v>
      </c>
      <c r="O10" s="2" t="s">
        <v>79</v>
      </c>
      <c r="P10" s="2">
        <v>0.94552287997873397</v>
      </c>
      <c r="Q10" s="2" t="s">
        <v>79</v>
      </c>
      <c r="R10" s="2">
        <v>19.62</v>
      </c>
      <c r="S10" s="2" t="s">
        <v>79</v>
      </c>
      <c r="T10" s="2">
        <v>10.130000000000001</v>
      </c>
    </row>
    <row r="11" spans="1:20" x14ac:dyDescent="0.3">
      <c r="A11" s="2" t="s">
        <v>226</v>
      </c>
      <c r="B11" s="2" t="s">
        <v>97</v>
      </c>
      <c r="C11" s="2">
        <v>1</v>
      </c>
      <c r="D11" s="2">
        <v>1</v>
      </c>
      <c r="E11" s="2">
        <v>1</v>
      </c>
      <c r="F11" s="2" t="s">
        <v>193</v>
      </c>
      <c r="G11" s="2" t="s">
        <v>194</v>
      </c>
      <c r="H11" s="2"/>
      <c r="I11" s="2">
        <v>0</v>
      </c>
      <c r="J11" s="2">
        <v>5572.1449499999999</v>
      </c>
      <c r="K11" s="2" t="s">
        <v>82</v>
      </c>
      <c r="L11" s="2" t="s">
        <v>77</v>
      </c>
      <c r="M11" s="2" t="s">
        <v>79</v>
      </c>
      <c r="N11" s="2">
        <v>21.052800000000001</v>
      </c>
      <c r="O11" s="2" t="s">
        <v>79</v>
      </c>
      <c r="P11" s="2">
        <v>0.35545882550095498</v>
      </c>
      <c r="Q11" s="2" t="s">
        <v>79</v>
      </c>
      <c r="R11" s="2">
        <v>28.51</v>
      </c>
      <c r="S11" s="2" t="s">
        <v>79</v>
      </c>
      <c r="T11" s="2">
        <v>19.02</v>
      </c>
    </row>
    <row r="12" spans="1:20" x14ac:dyDescent="0.3">
      <c r="A12" s="2" t="s">
        <v>225</v>
      </c>
      <c r="B12" s="2" t="s">
        <v>97</v>
      </c>
      <c r="C12" s="2">
        <v>1</v>
      </c>
      <c r="D12" s="2">
        <v>1</v>
      </c>
      <c r="E12" s="2">
        <v>1</v>
      </c>
      <c r="F12" s="2" t="s">
        <v>193</v>
      </c>
      <c r="G12" s="2" t="s">
        <v>194</v>
      </c>
      <c r="H12" s="2"/>
      <c r="I12" s="2">
        <v>0</v>
      </c>
      <c r="J12" s="2">
        <v>5329.02304</v>
      </c>
      <c r="K12" s="2" t="s">
        <v>82</v>
      </c>
      <c r="L12" s="2" t="s">
        <v>77</v>
      </c>
      <c r="M12" s="2" t="s">
        <v>79</v>
      </c>
      <c r="N12" s="2">
        <v>20.7376</v>
      </c>
      <c r="O12" s="2" t="s">
        <v>79</v>
      </c>
      <c r="P12" s="2">
        <v>2.1922439483659701</v>
      </c>
      <c r="Q12" s="2" t="s">
        <v>79</v>
      </c>
      <c r="R12" s="2">
        <v>28.6</v>
      </c>
      <c r="S12" s="2" t="s">
        <v>79</v>
      </c>
      <c r="T12" s="2">
        <v>19.12</v>
      </c>
    </row>
    <row r="13" spans="1:20" x14ac:dyDescent="0.3">
      <c r="A13" s="2" t="s">
        <v>239</v>
      </c>
      <c r="B13" s="2" t="s">
        <v>79</v>
      </c>
      <c r="C13" s="2">
        <v>1</v>
      </c>
      <c r="D13" s="2">
        <v>1</v>
      </c>
      <c r="E13" s="2">
        <v>1</v>
      </c>
      <c r="F13" s="2" t="s">
        <v>193</v>
      </c>
      <c r="G13" s="2" t="s">
        <v>194</v>
      </c>
      <c r="H13" s="2"/>
      <c r="I13" s="2">
        <v>0</v>
      </c>
      <c r="J13" s="2">
        <v>4500.9276099999997</v>
      </c>
      <c r="K13" s="2" t="s">
        <v>82</v>
      </c>
      <c r="L13" s="2" t="s">
        <v>77</v>
      </c>
      <c r="M13" s="2" t="s">
        <v>79</v>
      </c>
      <c r="N13" s="2">
        <v>13.616899999999999</v>
      </c>
      <c r="O13" s="2" t="s">
        <v>79</v>
      </c>
      <c r="P13" s="2">
        <v>0.35674188195969903</v>
      </c>
      <c r="Q13" s="2" t="s">
        <v>79</v>
      </c>
      <c r="R13" s="2">
        <v>31.2</v>
      </c>
      <c r="S13" s="2" t="s">
        <v>79</v>
      </c>
      <c r="T13" s="2">
        <v>21.72</v>
      </c>
    </row>
    <row r="14" spans="1:20" x14ac:dyDescent="0.3">
      <c r="A14" s="2" t="s">
        <v>53</v>
      </c>
      <c r="B14" s="2" t="s">
        <v>79</v>
      </c>
      <c r="C14" s="2">
        <v>1</v>
      </c>
      <c r="D14" s="2">
        <v>1</v>
      </c>
      <c r="E14" s="2">
        <v>1</v>
      </c>
      <c r="F14" s="2" t="s">
        <v>193</v>
      </c>
      <c r="G14" s="2" t="s">
        <v>194</v>
      </c>
      <c r="H14" s="2"/>
      <c r="I14" s="2">
        <v>0</v>
      </c>
      <c r="J14" s="2">
        <v>4202.7271199999996</v>
      </c>
      <c r="K14" s="2" t="s">
        <v>82</v>
      </c>
      <c r="L14" s="2" t="s">
        <v>77</v>
      </c>
      <c r="M14" s="2" t="s">
        <v>79</v>
      </c>
      <c r="N14" s="2">
        <v>13.4846</v>
      </c>
      <c r="O14" s="2" t="s">
        <v>79</v>
      </c>
      <c r="P14" s="2">
        <v>0.25830137989466401</v>
      </c>
      <c r="Q14" s="2" t="s">
        <v>79</v>
      </c>
      <c r="R14" s="2">
        <v>16.04</v>
      </c>
      <c r="S14" s="2" t="s">
        <v>79</v>
      </c>
      <c r="T14" s="2">
        <v>6.55</v>
      </c>
    </row>
    <row r="15" spans="1:20" x14ac:dyDescent="0.3">
      <c r="A15" s="2" t="s">
        <v>267</v>
      </c>
      <c r="B15" s="2" t="s">
        <v>79</v>
      </c>
      <c r="C15" s="2">
        <v>1</v>
      </c>
      <c r="D15" s="2">
        <v>1</v>
      </c>
      <c r="E15" s="2">
        <v>1</v>
      </c>
      <c r="F15" s="2" t="s">
        <v>193</v>
      </c>
      <c r="G15" s="2" t="s">
        <v>194</v>
      </c>
      <c r="H15" s="2"/>
      <c r="I15" s="2">
        <v>0</v>
      </c>
      <c r="J15" s="2">
        <v>3068.0034099999998</v>
      </c>
      <c r="K15" s="2" t="s">
        <v>82</v>
      </c>
      <c r="L15" s="2" t="s">
        <v>77</v>
      </c>
      <c r="M15" s="2" t="s">
        <v>79</v>
      </c>
      <c r="N15" s="2">
        <v>13.811</v>
      </c>
      <c r="O15" s="2" t="s">
        <v>79</v>
      </c>
      <c r="P15" s="2">
        <v>2.1294452077245601E-2</v>
      </c>
      <c r="Q15" s="2" t="s">
        <v>79</v>
      </c>
      <c r="R15" s="2">
        <v>15.09</v>
      </c>
      <c r="S15" s="2" t="s">
        <v>79</v>
      </c>
      <c r="T15" s="2">
        <v>5.6</v>
      </c>
    </row>
    <row r="16" spans="1:20" x14ac:dyDescent="0.3">
      <c r="A16" s="2" t="s">
        <v>197</v>
      </c>
      <c r="B16" s="2" t="s">
        <v>79</v>
      </c>
      <c r="C16" s="2">
        <v>1</v>
      </c>
      <c r="D16" s="2">
        <v>1</v>
      </c>
      <c r="E16" s="2">
        <v>1</v>
      </c>
      <c r="F16" s="2" t="s">
        <v>193</v>
      </c>
      <c r="G16" s="2" t="s">
        <v>194</v>
      </c>
      <c r="H16" s="2"/>
      <c r="I16" s="2">
        <v>0</v>
      </c>
      <c r="J16" s="2">
        <v>4629.0225700000001</v>
      </c>
      <c r="K16" s="2" t="s">
        <v>82</v>
      </c>
      <c r="L16" s="2" t="s">
        <v>77</v>
      </c>
      <c r="M16" s="2" t="s">
        <v>79</v>
      </c>
      <c r="N16" s="2">
        <v>13.414300000000001</v>
      </c>
      <c r="O16" s="2" t="s">
        <v>79</v>
      </c>
      <c r="P16" s="2">
        <v>1.52231783264576</v>
      </c>
      <c r="Q16" s="2" t="s">
        <v>79</v>
      </c>
      <c r="R16" s="2">
        <v>20.12</v>
      </c>
      <c r="S16" s="2" t="s">
        <v>79</v>
      </c>
      <c r="T16" s="2">
        <v>10.63</v>
      </c>
    </row>
    <row r="17" spans="1:20" x14ac:dyDescent="0.3">
      <c r="A17" s="2" t="s">
        <v>152</v>
      </c>
      <c r="B17" s="2" t="s">
        <v>79</v>
      </c>
      <c r="C17" s="2">
        <v>1</v>
      </c>
      <c r="D17" s="2">
        <v>1</v>
      </c>
      <c r="E17" s="2">
        <v>1</v>
      </c>
      <c r="F17" s="2" t="s">
        <v>193</v>
      </c>
      <c r="G17" s="2" t="s">
        <v>194</v>
      </c>
      <c r="H17" s="2"/>
      <c r="I17" s="2">
        <v>0</v>
      </c>
      <c r="J17" s="2">
        <v>6676.3219399999998</v>
      </c>
      <c r="K17" s="2" t="s">
        <v>82</v>
      </c>
      <c r="L17" s="2" t="s">
        <v>77</v>
      </c>
      <c r="M17" s="2" t="s">
        <v>79</v>
      </c>
      <c r="N17" s="2">
        <v>13.4215</v>
      </c>
      <c r="O17" s="2" t="s">
        <v>79</v>
      </c>
      <c r="P17" s="2">
        <v>-2.4215623232110799</v>
      </c>
      <c r="Q17" s="2" t="s">
        <v>79</v>
      </c>
      <c r="R17" s="2">
        <v>20.98</v>
      </c>
      <c r="S17" s="2" t="s">
        <v>79</v>
      </c>
      <c r="T17" s="2">
        <v>11.49</v>
      </c>
    </row>
    <row r="18" spans="1:20" x14ac:dyDescent="0.3">
      <c r="A18" s="2" t="s">
        <v>192</v>
      </c>
      <c r="B18" s="2" t="s">
        <v>79</v>
      </c>
      <c r="C18" s="2">
        <v>1</v>
      </c>
      <c r="D18" s="2">
        <v>1</v>
      </c>
      <c r="E18" s="2">
        <v>1</v>
      </c>
      <c r="F18" s="2" t="s">
        <v>193</v>
      </c>
      <c r="G18" s="2" t="s">
        <v>194</v>
      </c>
      <c r="H18" s="2"/>
      <c r="I18" s="2">
        <v>0</v>
      </c>
      <c r="J18" s="2">
        <v>4629.0225700000001</v>
      </c>
      <c r="K18" s="2" t="s">
        <v>82</v>
      </c>
      <c r="L18" s="2" t="s">
        <v>77</v>
      </c>
      <c r="M18" s="2" t="s">
        <v>79</v>
      </c>
      <c r="N18" s="2">
        <v>13.4215</v>
      </c>
      <c r="O18" s="2" t="s">
        <v>79</v>
      </c>
      <c r="P18" s="2">
        <v>0.18265065492825</v>
      </c>
      <c r="Q18" s="2" t="s">
        <v>79</v>
      </c>
      <c r="R18" s="2">
        <v>20.98</v>
      </c>
      <c r="S18" s="2" t="s">
        <v>79</v>
      </c>
      <c r="T18" s="2">
        <v>11.49</v>
      </c>
    </row>
    <row r="19" spans="1:20" x14ac:dyDescent="0.3">
      <c r="A19" s="2" t="s">
        <v>291</v>
      </c>
      <c r="B19" s="2" t="s">
        <v>97</v>
      </c>
      <c r="C19" s="2">
        <v>1</v>
      </c>
      <c r="D19" s="2">
        <v>1</v>
      </c>
      <c r="E19" s="2">
        <v>1</v>
      </c>
      <c r="F19" s="2" t="s">
        <v>142</v>
      </c>
      <c r="G19" s="2" t="s">
        <v>143</v>
      </c>
      <c r="H19" s="2"/>
      <c r="I19" s="2">
        <v>0</v>
      </c>
      <c r="J19" s="2">
        <v>9869.6550399999996</v>
      </c>
      <c r="K19" s="2" t="s">
        <v>82</v>
      </c>
      <c r="L19" s="2" t="s">
        <v>77</v>
      </c>
      <c r="M19" s="2" t="s">
        <v>79</v>
      </c>
      <c r="N19" s="2">
        <v>19.793900000000001</v>
      </c>
      <c r="O19" s="2" t="s">
        <v>79</v>
      </c>
      <c r="P19" s="2">
        <v>0.77825355327830403</v>
      </c>
      <c r="Q19" s="2" t="s">
        <v>79</v>
      </c>
      <c r="R19" s="2">
        <v>15.58</v>
      </c>
      <c r="S19" s="2" t="s">
        <v>79</v>
      </c>
      <c r="T19" s="2">
        <v>6.09</v>
      </c>
    </row>
    <row r="20" spans="1:20" x14ac:dyDescent="0.3">
      <c r="A20" s="2" t="s">
        <v>228</v>
      </c>
      <c r="B20" s="2" t="s">
        <v>97</v>
      </c>
      <c r="C20" s="2">
        <v>1</v>
      </c>
      <c r="D20" s="2">
        <v>1</v>
      </c>
      <c r="E20" s="2">
        <v>2</v>
      </c>
      <c r="F20" s="2" t="s">
        <v>142</v>
      </c>
      <c r="G20" s="2" t="s">
        <v>143</v>
      </c>
      <c r="H20" s="2"/>
      <c r="I20" s="2">
        <v>0</v>
      </c>
      <c r="J20" s="2">
        <v>5647.2021299999997</v>
      </c>
      <c r="K20" s="2" t="s">
        <v>82</v>
      </c>
      <c r="L20" s="2" t="s">
        <v>77</v>
      </c>
      <c r="M20" s="2" t="s">
        <v>79</v>
      </c>
      <c r="N20" s="2">
        <v>21.2271</v>
      </c>
      <c r="O20" s="2" t="s">
        <v>79</v>
      </c>
      <c r="P20" s="2">
        <v>-0.23018866149307499</v>
      </c>
      <c r="Q20" s="2" t="s">
        <v>79</v>
      </c>
      <c r="R20" s="2">
        <v>25.75</v>
      </c>
      <c r="S20" s="2" t="s">
        <v>79</v>
      </c>
      <c r="T20" s="2">
        <v>16.260000000000002</v>
      </c>
    </row>
    <row r="21" spans="1:20" x14ac:dyDescent="0.3">
      <c r="A21" s="2" t="s">
        <v>240</v>
      </c>
      <c r="B21" s="2" t="s">
        <v>79</v>
      </c>
      <c r="C21" s="2">
        <v>1</v>
      </c>
      <c r="D21" s="2">
        <v>1</v>
      </c>
      <c r="E21" s="2">
        <v>2</v>
      </c>
      <c r="F21" s="2" t="s">
        <v>142</v>
      </c>
      <c r="G21" s="2" t="s">
        <v>143</v>
      </c>
      <c r="H21" s="2"/>
      <c r="I21" s="2">
        <v>0</v>
      </c>
      <c r="J21" s="2">
        <v>5269.3770000000004</v>
      </c>
      <c r="K21" s="2" t="s">
        <v>82</v>
      </c>
      <c r="L21" s="2" t="s">
        <v>77</v>
      </c>
      <c r="M21" s="2" t="s">
        <v>79</v>
      </c>
      <c r="N21" s="2">
        <v>13.5335</v>
      </c>
      <c r="O21" s="2" t="s">
        <v>79</v>
      </c>
      <c r="P21" s="2">
        <v>0.19461618678557199</v>
      </c>
      <c r="Q21" s="2" t="s">
        <v>79</v>
      </c>
      <c r="R21" s="2">
        <v>25.83</v>
      </c>
      <c r="S21" s="2" t="s">
        <v>79</v>
      </c>
      <c r="T21" s="2">
        <v>16.34</v>
      </c>
    </row>
    <row r="22" spans="1:20" x14ac:dyDescent="0.3">
      <c r="A22" s="2" t="s">
        <v>293</v>
      </c>
      <c r="B22" s="2" t="s">
        <v>79</v>
      </c>
      <c r="C22" s="2">
        <v>1</v>
      </c>
      <c r="D22" s="2">
        <v>1</v>
      </c>
      <c r="E22" s="2">
        <v>1</v>
      </c>
      <c r="F22" s="2" t="s">
        <v>142</v>
      </c>
      <c r="G22" s="2" t="s">
        <v>143</v>
      </c>
      <c r="H22" s="2"/>
      <c r="I22" s="2">
        <v>0</v>
      </c>
      <c r="J22" s="2">
        <v>4971.1765100000002</v>
      </c>
      <c r="K22" s="2" t="s">
        <v>82</v>
      </c>
      <c r="L22" s="2" t="s">
        <v>77</v>
      </c>
      <c r="M22" s="2" t="s">
        <v>79</v>
      </c>
      <c r="N22" s="2">
        <v>13.428599999999999</v>
      </c>
      <c r="O22" s="2" t="s">
        <v>79</v>
      </c>
      <c r="P22" s="2">
        <v>-0.46169254181946201</v>
      </c>
      <c r="Q22" s="2" t="s">
        <v>79</v>
      </c>
      <c r="R22" s="2">
        <v>17.64</v>
      </c>
      <c r="S22" s="2" t="s">
        <v>79</v>
      </c>
      <c r="T22" s="2">
        <v>8.15</v>
      </c>
    </row>
    <row r="23" spans="1:20" x14ac:dyDescent="0.3">
      <c r="A23" s="2" t="s">
        <v>230</v>
      </c>
      <c r="B23" s="2" t="s">
        <v>79</v>
      </c>
      <c r="C23" s="2">
        <v>1</v>
      </c>
      <c r="D23" s="2">
        <v>1</v>
      </c>
      <c r="E23" s="2">
        <v>1</v>
      </c>
      <c r="F23" s="2" t="s">
        <v>142</v>
      </c>
      <c r="G23" s="2" t="s">
        <v>143</v>
      </c>
      <c r="H23" s="2"/>
      <c r="I23" s="2">
        <v>0</v>
      </c>
      <c r="J23" s="2">
        <v>3382.1624299999999</v>
      </c>
      <c r="K23" s="2" t="s">
        <v>82</v>
      </c>
      <c r="L23" s="2" t="s">
        <v>77</v>
      </c>
      <c r="M23" s="2" t="s">
        <v>79</v>
      </c>
      <c r="N23" s="2">
        <v>13.8931</v>
      </c>
      <c r="O23" s="2" t="s">
        <v>79</v>
      </c>
      <c r="P23" s="2">
        <v>-7.5326329582692003E-2</v>
      </c>
      <c r="Q23" s="2" t="s">
        <v>79</v>
      </c>
      <c r="R23" s="2">
        <v>17.8</v>
      </c>
      <c r="S23" s="2" t="s">
        <v>79</v>
      </c>
      <c r="T23" s="2">
        <v>8.31</v>
      </c>
    </row>
    <row r="24" spans="1:20" x14ac:dyDescent="0.3">
      <c r="A24" s="2" t="s">
        <v>47</v>
      </c>
      <c r="B24" s="2" t="s">
        <v>79</v>
      </c>
      <c r="C24" s="2">
        <v>1</v>
      </c>
      <c r="D24" s="2">
        <v>1</v>
      </c>
      <c r="E24" s="2">
        <v>1</v>
      </c>
      <c r="F24" s="2" t="s">
        <v>142</v>
      </c>
      <c r="G24" s="2" t="s">
        <v>143</v>
      </c>
      <c r="H24" s="2"/>
      <c r="I24" s="2">
        <v>0</v>
      </c>
      <c r="J24" s="2">
        <v>7400.7451099999998</v>
      </c>
      <c r="K24" s="2" t="s">
        <v>82</v>
      </c>
      <c r="L24" s="2" t="s">
        <v>77</v>
      </c>
      <c r="M24" s="2" t="s">
        <v>79</v>
      </c>
      <c r="N24" s="2">
        <v>13.3796</v>
      </c>
      <c r="O24" s="2" t="s">
        <v>79</v>
      </c>
      <c r="P24" s="2">
        <v>-1.28716590880224</v>
      </c>
      <c r="Q24" s="2" t="s">
        <v>79</v>
      </c>
      <c r="R24" s="2">
        <v>27.48</v>
      </c>
      <c r="S24" s="2" t="s">
        <v>79</v>
      </c>
      <c r="T24" s="2">
        <v>17.989999999999998</v>
      </c>
    </row>
    <row r="25" spans="1:20" x14ac:dyDescent="0.3">
      <c r="A25" s="2" t="s">
        <v>244</v>
      </c>
      <c r="B25" s="2" t="s">
        <v>79</v>
      </c>
      <c r="C25" s="2">
        <v>1</v>
      </c>
      <c r="D25" s="2">
        <v>1</v>
      </c>
      <c r="E25" s="2">
        <v>6</v>
      </c>
      <c r="F25" s="2" t="s">
        <v>141</v>
      </c>
      <c r="G25" s="2" t="s">
        <v>99</v>
      </c>
      <c r="H25" s="2"/>
      <c r="I25" s="2">
        <v>0</v>
      </c>
      <c r="J25" s="2">
        <v>8241.6830300000001</v>
      </c>
      <c r="K25" s="2" t="s">
        <v>82</v>
      </c>
      <c r="L25" s="2" t="s">
        <v>77</v>
      </c>
      <c r="M25" s="2" t="s">
        <v>79</v>
      </c>
      <c r="N25" s="2">
        <v>19.828499999999998</v>
      </c>
      <c r="O25" s="2" t="s">
        <v>79</v>
      </c>
      <c r="P25" s="2">
        <v>2.5247092620616902</v>
      </c>
      <c r="Q25" s="2" t="s">
        <v>79</v>
      </c>
      <c r="R25" s="2">
        <v>26.5</v>
      </c>
      <c r="S25" s="2" t="s">
        <v>79</v>
      </c>
      <c r="T25" s="2">
        <v>17.010000000000002</v>
      </c>
    </row>
    <row r="26" spans="1:20" x14ac:dyDescent="0.3">
      <c r="A26" s="2" t="s">
        <v>200</v>
      </c>
      <c r="B26" s="2" t="s">
        <v>79</v>
      </c>
      <c r="C26" s="2">
        <v>1</v>
      </c>
      <c r="D26" s="2">
        <v>1</v>
      </c>
      <c r="E26" s="2">
        <v>1</v>
      </c>
      <c r="F26" s="2" t="s">
        <v>141</v>
      </c>
      <c r="G26" s="2" t="s">
        <v>99</v>
      </c>
      <c r="H26" s="2"/>
      <c r="I26" s="2">
        <v>0</v>
      </c>
      <c r="J26" s="2">
        <v>8142.6146200000003</v>
      </c>
      <c r="K26" s="2" t="s">
        <v>82</v>
      </c>
      <c r="L26" s="2" t="s">
        <v>77</v>
      </c>
      <c r="M26" s="2" t="s">
        <v>79</v>
      </c>
      <c r="N26" s="2">
        <v>19.779699999999998</v>
      </c>
      <c r="O26" s="2" t="s">
        <v>79</v>
      </c>
      <c r="P26" s="2">
        <v>0.68970534578655995</v>
      </c>
      <c r="Q26" s="2" t="s">
        <v>79</v>
      </c>
      <c r="R26" s="2">
        <v>25.1</v>
      </c>
      <c r="S26" s="2" t="s">
        <v>79</v>
      </c>
      <c r="T26" s="2">
        <v>15.61</v>
      </c>
    </row>
    <row r="27" spans="1:20" x14ac:dyDescent="0.3">
      <c r="A27" s="2" t="s">
        <v>218</v>
      </c>
      <c r="B27" s="2" t="s">
        <v>79</v>
      </c>
      <c r="C27" s="2">
        <v>1</v>
      </c>
      <c r="D27" s="2">
        <v>1</v>
      </c>
      <c r="E27" s="2">
        <v>1</v>
      </c>
      <c r="F27" s="2" t="s">
        <v>219</v>
      </c>
      <c r="G27" s="2" t="s">
        <v>99</v>
      </c>
      <c r="H27" s="2"/>
      <c r="I27" s="2">
        <v>0</v>
      </c>
      <c r="J27" s="2">
        <v>4504.5361999999996</v>
      </c>
      <c r="K27" s="2" t="s">
        <v>82</v>
      </c>
      <c r="L27" s="2" t="s">
        <v>77</v>
      </c>
      <c r="M27" s="2" t="s">
        <v>79</v>
      </c>
      <c r="N27" s="2">
        <v>21.735700000000001</v>
      </c>
      <c r="O27" s="2" t="s">
        <v>79</v>
      </c>
      <c r="P27" s="2">
        <v>1.9241155808739201</v>
      </c>
      <c r="Q27" s="2" t="s">
        <v>79</v>
      </c>
      <c r="R27" s="2">
        <v>39.69</v>
      </c>
      <c r="S27" s="2" t="s">
        <v>79</v>
      </c>
      <c r="T27" s="2">
        <v>30.2</v>
      </c>
    </row>
    <row r="28" spans="1:20" x14ac:dyDescent="0.3">
      <c r="A28" s="2" t="s">
        <v>123</v>
      </c>
      <c r="B28" s="2" t="s">
        <v>97</v>
      </c>
      <c r="C28" s="2">
        <v>1</v>
      </c>
      <c r="D28" s="2">
        <v>1</v>
      </c>
      <c r="E28" s="2">
        <v>5</v>
      </c>
      <c r="F28" s="2" t="s">
        <v>124</v>
      </c>
      <c r="G28" s="2" t="s">
        <v>99</v>
      </c>
      <c r="H28" s="2"/>
      <c r="I28" s="2">
        <v>0</v>
      </c>
      <c r="J28" s="2">
        <v>14010.92114</v>
      </c>
      <c r="K28" s="2" t="s">
        <v>77</v>
      </c>
      <c r="L28" s="2" t="s">
        <v>82</v>
      </c>
      <c r="M28" s="2">
        <v>17.275500000000001</v>
      </c>
      <c r="N28" s="2" t="s">
        <v>79</v>
      </c>
      <c r="O28" s="2">
        <v>-71.190281440889905</v>
      </c>
      <c r="P28" s="2" t="s">
        <v>79</v>
      </c>
      <c r="Q28" s="2">
        <v>26.73</v>
      </c>
      <c r="R28" s="2" t="s">
        <v>79</v>
      </c>
      <c r="S28" s="2">
        <v>20.239999999999998</v>
      </c>
      <c r="T28" s="2" t="s">
        <v>79</v>
      </c>
    </row>
    <row r="29" spans="1:20" x14ac:dyDescent="0.3">
      <c r="A29" s="2" t="s">
        <v>135</v>
      </c>
      <c r="B29" s="2" t="s">
        <v>97</v>
      </c>
      <c r="C29" s="2">
        <v>1</v>
      </c>
      <c r="D29" s="2">
        <v>1</v>
      </c>
      <c r="E29" s="2">
        <v>1</v>
      </c>
      <c r="F29" s="2" t="s">
        <v>136</v>
      </c>
      <c r="G29" s="2" t="s">
        <v>99</v>
      </c>
      <c r="H29" s="2"/>
      <c r="I29" s="2">
        <v>0</v>
      </c>
      <c r="J29" s="2">
        <v>13998.86699</v>
      </c>
      <c r="K29" s="2" t="s">
        <v>77</v>
      </c>
      <c r="L29" s="2" t="s">
        <v>82</v>
      </c>
      <c r="M29" s="2">
        <v>21.454799999999999</v>
      </c>
      <c r="N29" s="2" t="s">
        <v>79</v>
      </c>
      <c r="O29" s="2">
        <v>-138.18039105936401</v>
      </c>
      <c r="P29" s="2" t="s">
        <v>79</v>
      </c>
      <c r="Q29" s="2">
        <v>14.21</v>
      </c>
      <c r="R29" s="2" t="s">
        <v>79</v>
      </c>
      <c r="S29" s="2">
        <v>7.72</v>
      </c>
      <c r="T29" s="2" t="s">
        <v>79</v>
      </c>
    </row>
    <row r="30" spans="1:20" x14ac:dyDescent="0.3">
      <c r="A30" s="2" t="s">
        <v>576</v>
      </c>
      <c r="B30" s="2" t="s">
        <v>79</v>
      </c>
      <c r="C30" s="2">
        <v>1</v>
      </c>
      <c r="D30" s="2">
        <v>1</v>
      </c>
      <c r="E30" s="2">
        <v>1</v>
      </c>
      <c r="F30" s="2" t="s">
        <v>136</v>
      </c>
      <c r="G30" s="2" t="s">
        <v>99</v>
      </c>
      <c r="H30" s="2"/>
      <c r="I30" s="2">
        <v>0</v>
      </c>
      <c r="J30" s="2">
        <v>14087.896909999999</v>
      </c>
      <c r="K30" s="2" t="s">
        <v>77</v>
      </c>
      <c r="L30" s="2" t="s">
        <v>82</v>
      </c>
      <c r="M30" s="2">
        <v>17.826000000000001</v>
      </c>
      <c r="N30" s="2" t="s">
        <v>79</v>
      </c>
      <c r="O30" s="2">
        <v>70.558182504743897</v>
      </c>
      <c r="P30" s="2" t="s">
        <v>79</v>
      </c>
      <c r="Q30" s="2">
        <v>11.61</v>
      </c>
      <c r="R30" s="2" t="s">
        <v>79</v>
      </c>
      <c r="S30" s="2">
        <v>5.12</v>
      </c>
      <c r="T30" s="2" t="s">
        <v>79</v>
      </c>
    </row>
    <row r="31" spans="1:20" x14ac:dyDescent="0.3">
      <c r="A31" s="2" t="s">
        <v>246</v>
      </c>
      <c r="B31" s="2" t="s">
        <v>79</v>
      </c>
      <c r="C31" s="2">
        <v>1</v>
      </c>
      <c r="D31" s="2">
        <v>2</v>
      </c>
      <c r="E31" s="2">
        <v>2</v>
      </c>
      <c r="F31" s="2" t="s">
        <v>134</v>
      </c>
      <c r="G31" s="2" t="s">
        <v>99</v>
      </c>
      <c r="H31" s="2"/>
      <c r="I31" s="2">
        <v>0</v>
      </c>
      <c r="J31" s="2">
        <v>8424.7950400000009</v>
      </c>
      <c r="K31" s="2" t="s">
        <v>82</v>
      </c>
      <c r="L31" s="2" t="s">
        <v>77</v>
      </c>
      <c r="M31" s="2" t="s">
        <v>79</v>
      </c>
      <c r="N31" s="2">
        <v>19.2925</v>
      </c>
      <c r="O31" s="2" t="s">
        <v>79</v>
      </c>
      <c r="P31" s="2">
        <v>0.66541445124642296</v>
      </c>
      <c r="Q31" s="2" t="s">
        <v>79</v>
      </c>
      <c r="R31" s="2">
        <v>40.43</v>
      </c>
      <c r="S31" s="2" t="s">
        <v>79</v>
      </c>
      <c r="T31" s="2">
        <v>30.94</v>
      </c>
    </row>
    <row r="32" spans="1:20" x14ac:dyDescent="0.3">
      <c r="A32" s="2" t="s">
        <v>204</v>
      </c>
      <c r="B32" s="2" t="s">
        <v>79</v>
      </c>
      <c r="C32" s="2">
        <v>1</v>
      </c>
      <c r="D32" s="2">
        <v>1</v>
      </c>
      <c r="E32" s="2">
        <v>1</v>
      </c>
      <c r="F32" s="2" t="s">
        <v>134</v>
      </c>
      <c r="G32" s="2" t="s">
        <v>99</v>
      </c>
      <c r="H32" s="2"/>
      <c r="I32" s="2">
        <v>0</v>
      </c>
      <c r="J32" s="2">
        <v>7920.53665</v>
      </c>
      <c r="K32" s="2" t="s">
        <v>82</v>
      </c>
      <c r="L32" s="2" t="s">
        <v>77</v>
      </c>
      <c r="M32" s="2" t="s">
        <v>79</v>
      </c>
      <c r="N32" s="2">
        <v>18.908100000000001</v>
      </c>
      <c r="O32" s="2" t="s">
        <v>79</v>
      </c>
      <c r="P32" s="2">
        <v>1.2873631417815199</v>
      </c>
      <c r="Q32" s="2" t="s">
        <v>79</v>
      </c>
      <c r="R32" s="2">
        <v>26.01</v>
      </c>
      <c r="S32" s="2" t="s">
        <v>79</v>
      </c>
      <c r="T32" s="2">
        <v>16.52</v>
      </c>
    </row>
    <row r="33" spans="1:20" x14ac:dyDescent="0.3">
      <c r="A33" s="2" t="s">
        <v>201</v>
      </c>
      <c r="B33" s="2" t="s">
        <v>79</v>
      </c>
      <c r="C33" s="2">
        <v>1</v>
      </c>
      <c r="D33" s="2">
        <v>2</v>
      </c>
      <c r="E33" s="2">
        <v>2</v>
      </c>
      <c r="F33" s="2" t="s">
        <v>134</v>
      </c>
      <c r="G33" s="2" t="s">
        <v>99</v>
      </c>
      <c r="H33" s="2"/>
      <c r="I33" s="2">
        <v>0</v>
      </c>
      <c r="J33" s="2">
        <v>8325.7266299999992</v>
      </c>
      <c r="K33" s="2" t="s">
        <v>82</v>
      </c>
      <c r="L33" s="2" t="s">
        <v>77</v>
      </c>
      <c r="M33" s="2" t="s">
        <v>79</v>
      </c>
      <c r="N33" s="2">
        <v>19.230699999999999</v>
      </c>
      <c r="O33" s="2" t="s">
        <v>79</v>
      </c>
      <c r="P33" s="2">
        <v>0.55441029241560003</v>
      </c>
      <c r="Q33" s="2" t="s">
        <v>79</v>
      </c>
      <c r="R33" s="2">
        <v>27.05</v>
      </c>
      <c r="S33" s="2" t="s">
        <v>79</v>
      </c>
      <c r="T33" s="2">
        <v>17.559999999999999</v>
      </c>
    </row>
    <row r="34" spans="1:20" x14ac:dyDescent="0.3">
      <c r="A34" s="2" t="s">
        <v>125</v>
      </c>
      <c r="B34" s="2" t="s">
        <v>97</v>
      </c>
      <c r="C34" s="2">
        <v>1</v>
      </c>
      <c r="D34" s="2">
        <v>1</v>
      </c>
      <c r="E34" s="2">
        <v>8</v>
      </c>
      <c r="F34" s="2" t="s">
        <v>126</v>
      </c>
      <c r="G34" s="2" t="s">
        <v>99</v>
      </c>
      <c r="H34" s="2"/>
      <c r="I34" s="2">
        <v>0</v>
      </c>
      <c r="J34" s="2">
        <v>14038.92728</v>
      </c>
      <c r="K34" s="2" t="s">
        <v>77</v>
      </c>
      <c r="L34" s="2" t="s">
        <v>82</v>
      </c>
      <c r="M34" s="2">
        <v>17.275500000000001</v>
      </c>
      <c r="N34" s="2" t="s">
        <v>79</v>
      </c>
      <c r="O34" s="2">
        <v>-1.0485663318323499</v>
      </c>
      <c r="P34" s="2" t="s">
        <v>79</v>
      </c>
      <c r="Q34" s="2">
        <v>35.25</v>
      </c>
      <c r="R34" s="2" t="s">
        <v>79</v>
      </c>
      <c r="S34" s="2">
        <v>28.76</v>
      </c>
      <c r="T34" s="2" t="s">
        <v>79</v>
      </c>
    </row>
    <row r="35" spans="1:20" x14ac:dyDescent="0.3">
      <c r="A35" s="2" t="s">
        <v>100</v>
      </c>
      <c r="B35" s="2" t="s">
        <v>97</v>
      </c>
      <c r="C35" s="2">
        <v>1</v>
      </c>
      <c r="D35" s="2">
        <v>1</v>
      </c>
      <c r="E35" s="2">
        <v>8</v>
      </c>
      <c r="F35" s="2" t="s">
        <v>98</v>
      </c>
      <c r="G35" s="2" t="s">
        <v>99</v>
      </c>
      <c r="H35" s="2"/>
      <c r="I35" s="2">
        <v>0</v>
      </c>
      <c r="J35" s="2">
        <v>15031.39753</v>
      </c>
      <c r="K35" s="2" t="s">
        <v>77</v>
      </c>
      <c r="L35" s="2" t="s">
        <v>82</v>
      </c>
      <c r="M35" s="2">
        <v>18.915299999999998</v>
      </c>
      <c r="N35" s="2" t="s">
        <v>79</v>
      </c>
      <c r="O35" s="2">
        <v>4.0098966356870802</v>
      </c>
      <c r="P35" s="2" t="s">
        <v>79</v>
      </c>
      <c r="Q35" s="2">
        <v>25.84</v>
      </c>
      <c r="R35" s="2" t="s">
        <v>79</v>
      </c>
      <c r="S35" s="2">
        <v>19.350000000000001</v>
      </c>
      <c r="T35" s="2" t="s">
        <v>79</v>
      </c>
    </row>
    <row r="36" spans="1:20" x14ac:dyDescent="0.3">
      <c r="A36" s="2" t="s">
        <v>96</v>
      </c>
      <c r="B36" s="2" t="s">
        <v>97</v>
      </c>
      <c r="C36" s="2">
        <v>1</v>
      </c>
      <c r="D36" s="2">
        <v>1</v>
      </c>
      <c r="E36" s="2">
        <v>5</v>
      </c>
      <c r="F36" s="2" t="s">
        <v>98</v>
      </c>
      <c r="G36" s="2" t="s">
        <v>99</v>
      </c>
      <c r="H36" s="2"/>
      <c r="I36" s="2">
        <v>0</v>
      </c>
      <c r="J36" s="2">
        <v>14739.2916</v>
      </c>
      <c r="K36" s="2" t="s">
        <v>82</v>
      </c>
      <c r="L36" s="2" t="s">
        <v>77</v>
      </c>
      <c r="M36" s="2" t="s">
        <v>79</v>
      </c>
      <c r="N36" s="2">
        <v>18.768799999999999</v>
      </c>
      <c r="O36" s="2" t="s">
        <v>79</v>
      </c>
      <c r="P36" s="2">
        <v>-0.20420898283529801</v>
      </c>
      <c r="Q36" s="2" t="s">
        <v>79</v>
      </c>
      <c r="R36" s="2">
        <v>26.08</v>
      </c>
      <c r="S36" s="2" t="s">
        <v>79</v>
      </c>
      <c r="T36" s="2">
        <v>16.59</v>
      </c>
    </row>
    <row r="37" spans="1:20" x14ac:dyDescent="0.3">
      <c r="A37" s="2" t="s">
        <v>168</v>
      </c>
      <c r="B37" s="2" t="s">
        <v>79</v>
      </c>
      <c r="C37" s="2">
        <v>1</v>
      </c>
      <c r="D37" s="2">
        <v>1</v>
      </c>
      <c r="E37" s="2">
        <v>1</v>
      </c>
      <c r="F37" s="2" t="s">
        <v>114</v>
      </c>
      <c r="G37" s="2" t="s">
        <v>115</v>
      </c>
      <c r="H37" s="2"/>
      <c r="I37" s="2">
        <v>0</v>
      </c>
      <c r="J37" s="2">
        <v>4756.7312199999997</v>
      </c>
      <c r="K37" s="2" t="s">
        <v>82</v>
      </c>
      <c r="L37" s="2" t="s">
        <v>77</v>
      </c>
      <c r="M37" s="2" t="s">
        <v>79</v>
      </c>
      <c r="N37" s="2">
        <v>19.278199999999998</v>
      </c>
      <c r="O37" s="2" t="s">
        <v>79</v>
      </c>
      <c r="P37" s="2">
        <v>0.160923978310414</v>
      </c>
      <c r="Q37" s="2" t="s">
        <v>79</v>
      </c>
      <c r="R37" s="2">
        <v>29.14</v>
      </c>
      <c r="S37" s="2" t="s">
        <v>79</v>
      </c>
      <c r="T37" s="2">
        <v>19.649999999999999</v>
      </c>
    </row>
    <row r="38" spans="1:20" x14ac:dyDescent="0.3">
      <c r="A38" s="2" t="s">
        <v>221</v>
      </c>
      <c r="B38" s="2" t="s">
        <v>79</v>
      </c>
      <c r="C38" s="2">
        <v>1</v>
      </c>
      <c r="D38" s="2">
        <v>1</v>
      </c>
      <c r="E38" s="2">
        <v>2</v>
      </c>
      <c r="F38" s="2" t="s">
        <v>114</v>
      </c>
      <c r="G38" s="2" t="s">
        <v>115</v>
      </c>
      <c r="H38" s="2"/>
      <c r="I38" s="2">
        <v>0</v>
      </c>
      <c r="J38" s="2">
        <v>4572.6100399999996</v>
      </c>
      <c r="K38" s="2" t="s">
        <v>82</v>
      </c>
      <c r="L38" s="2" t="s">
        <v>77</v>
      </c>
      <c r="M38" s="2" t="s">
        <v>79</v>
      </c>
      <c r="N38" s="2">
        <v>19.189</v>
      </c>
      <c r="O38" s="2" t="s">
        <v>79</v>
      </c>
      <c r="P38" s="2">
        <v>0.92643878077778796</v>
      </c>
      <c r="Q38" s="2" t="s">
        <v>79</v>
      </c>
      <c r="R38" s="2">
        <v>54.96</v>
      </c>
      <c r="S38" s="2" t="s">
        <v>79</v>
      </c>
      <c r="T38" s="2">
        <v>45.47</v>
      </c>
    </row>
    <row r="39" spans="1:20" x14ac:dyDescent="0.3">
      <c r="A39" s="2" t="s">
        <v>577</v>
      </c>
      <c r="B39" s="2" t="s">
        <v>79</v>
      </c>
      <c r="C39" s="2">
        <v>1</v>
      </c>
      <c r="D39" s="2">
        <v>1</v>
      </c>
      <c r="E39" s="2">
        <v>1</v>
      </c>
      <c r="F39" s="2" t="s">
        <v>114</v>
      </c>
      <c r="G39" s="2" t="s">
        <v>115</v>
      </c>
      <c r="H39" s="2"/>
      <c r="I39" s="2">
        <v>0</v>
      </c>
      <c r="J39" s="2">
        <v>1475.84412</v>
      </c>
      <c r="K39" s="2" t="s">
        <v>82</v>
      </c>
      <c r="L39" s="2" t="s">
        <v>77</v>
      </c>
      <c r="M39" s="2" t="s">
        <v>79</v>
      </c>
      <c r="N39" s="2">
        <v>14.7722</v>
      </c>
      <c r="O39" s="2" t="s">
        <v>79</v>
      </c>
      <c r="P39" s="2">
        <v>-0.75580565140312705</v>
      </c>
      <c r="Q39" s="2" t="s">
        <v>79</v>
      </c>
      <c r="R39" s="2">
        <v>31.98</v>
      </c>
      <c r="S39" s="2" t="s">
        <v>79</v>
      </c>
      <c r="T39" s="2">
        <v>22.49</v>
      </c>
    </row>
    <row r="40" spans="1:20" x14ac:dyDescent="0.3">
      <c r="A40" s="2" t="s">
        <v>113</v>
      </c>
      <c r="B40" s="2" t="s">
        <v>97</v>
      </c>
      <c r="C40" s="2">
        <v>1</v>
      </c>
      <c r="D40" s="2">
        <v>1</v>
      </c>
      <c r="E40" s="2">
        <v>61</v>
      </c>
      <c r="F40" s="2" t="s">
        <v>114</v>
      </c>
      <c r="G40" s="2" t="s">
        <v>115</v>
      </c>
      <c r="H40" s="2"/>
      <c r="I40" s="2">
        <v>0</v>
      </c>
      <c r="J40" s="2">
        <v>13994.926219999999</v>
      </c>
      <c r="K40" s="2" t="s">
        <v>77</v>
      </c>
      <c r="L40" s="2" t="s">
        <v>82</v>
      </c>
      <c r="M40" s="2">
        <v>17.28</v>
      </c>
      <c r="N40" s="2" t="s">
        <v>79</v>
      </c>
      <c r="O40" s="2">
        <v>-1.19692635107987</v>
      </c>
      <c r="P40" s="2" t="s">
        <v>79</v>
      </c>
      <c r="Q40" s="2">
        <v>34.58</v>
      </c>
      <c r="R40" s="2" t="s">
        <v>79</v>
      </c>
      <c r="S40" s="2">
        <v>28.09</v>
      </c>
      <c r="T40" s="2" t="s">
        <v>79</v>
      </c>
    </row>
    <row r="41" spans="1:20" x14ac:dyDescent="0.3">
      <c r="A41" s="2" t="s">
        <v>113</v>
      </c>
      <c r="B41" s="2" t="s">
        <v>160</v>
      </c>
      <c r="C41" s="2">
        <v>1</v>
      </c>
      <c r="D41" s="2">
        <v>1</v>
      </c>
      <c r="E41" s="2">
        <v>15</v>
      </c>
      <c r="F41" s="2" t="s">
        <v>114</v>
      </c>
      <c r="G41" s="2" t="s">
        <v>115</v>
      </c>
      <c r="H41" s="2"/>
      <c r="I41" s="2">
        <v>0</v>
      </c>
      <c r="J41" s="2">
        <v>13994.96261</v>
      </c>
      <c r="K41" s="2" t="s">
        <v>77</v>
      </c>
      <c r="L41" s="2" t="s">
        <v>85</v>
      </c>
      <c r="M41" s="2">
        <v>17.373000000000001</v>
      </c>
      <c r="N41" s="2">
        <v>22.316299999999998</v>
      </c>
      <c r="O41" s="2">
        <v>71.256861090446606</v>
      </c>
      <c r="P41" s="2">
        <v>-2.3606399980912598</v>
      </c>
      <c r="Q41" s="2">
        <v>30.14</v>
      </c>
      <c r="R41" s="2">
        <v>6.74</v>
      </c>
      <c r="S41" s="2">
        <v>23.65</v>
      </c>
      <c r="T41" s="2">
        <v>0</v>
      </c>
    </row>
    <row r="42" spans="1:20" x14ac:dyDescent="0.3">
      <c r="A42" s="2" t="s">
        <v>113</v>
      </c>
      <c r="B42" s="2" t="s">
        <v>128</v>
      </c>
      <c r="C42" s="2">
        <v>1</v>
      </c>
      <c r="D42" s="2">
        <v>1</v>
      </c>
      <c r="E42" s="2">
        <v>2</v>
      </c>
      <c r="F42" s="2" t="s">
        <v>114</v>
      </c>
      <c r="G42" s="2" t="s">
        <v>115</v>
      </c>
      <c r="H42" s="2"/>
      <c r="I42" s="2">
        <v>0</v>
      </c>
      <c r="J42" s="2">
        <v>13995.910239999999</v>
      </c>
      <c r="K42" s="2" t="s">
        <v>77</v>
      </c>
      <c r="L42" s="2" t="s">
        <v>82</v>
      </c>
      <c r="M42" s="2">
        <v>22.004000000000001</v>
      </c>
      <c r="N42" s="2" t="s">
        <v>79</v>
      </c>
      <c r="O42" s="2">
        <v>1.30292510401643</v>
      </c>
      <c r="P42" s="2" t="s">
        <v>79</v>
      </c>
      <c r="Q42" s="2">
        <v>14.37</v>
      </c>
      <c r="R42" s="2" t="s">
        <v>79</v>
      </c>
      <c r="S42" s="2">
        <v>7.88</v>
      </c>
      <c r="T42" s="2" t="s">
        <v>79</v>
      </c>
    </row>
    <row r="43" spans="1:20" x14ac:dyDescent="0.3">
      <c r="A43" s="2" t="s">
        <v>243</v>
      </c>
      <c r="B43" s="2" t="s">
        <v>79</v>
      </c>
      <c r="C43" s="2">
        <v>1</v>
      </c>
      <c r="D43" s="2">
        <v>1</v>
      </c>
      <c r="E43" s="2">
        <v>8</v>
      </c>
      <c r="F43" s="2" t="s">
        <v>114</v>
      </c>
      <c r="G43" s="2" t="s">
        <v>115</v>
      </c>
      <c r="H43" s="2"/>
      <c r="I43" s="2">
        <v>0</v>
      </c>
      <c r="J43" s="2">
        <v>8396.7888999999996</v>
      </c>
      <c r="K43" s="2" t="s">
        <v>82</v>
      </c>
      <c r="L43" s="2" t="s">
        <v>77</v>
      </c>
      <c r="M43" s="2" t="s">
        <v>79</v>
      </c>
      <c r="N43" s="2">
        <v>19.348500000000001</v>
      </c>
      <c r="O43" s="2" t="s">
        <v>79</v>
      </c>
      <c r="P43" s="2">
        <v>0.72123244741116999</v>
      </c>
      <c r="Q43" s="2" t="s">
        <v>79</v>
      </c>
      <c r="R43" s="2">
        <v>28.97</v>
      </c>
      <c r="S43" s="2" t="s">
        <v>79</v>
      </c>
      <c r="T43" s="2">
        <v>19.48</v>
      </c>
    </row>
    <row r="44" spans="1:20" x14ac:dyDescent="0.3">
      <c r="A44" s="2" t="s">
        <v>242</v>
      </c>
      <c r="B44" s="2" t="s">
        <v>79</v>
      </c>
      <c r="C44" s="2">
        <v>1</v>
      </c>
      <c r="D44" s="2">
        <v>1</v>
      </c>
      <c r="E44" s="2">
        <v>2</v>
      </c>
      <c r="F44" s="2" t="s">
        <v>114</v>
      </c>
      <c r="G44" s="2" t="s">
        <v>115</v>
      </c>
      <c r="H44" s="2"/>
      <c r="I44" s="2">
        <v>0</v>
      </c>
      <c r="J44" s="2">
        <v>8211.6724699999995</v>
      </c>
      <c r="K44" s="2" t="s">
        <v>82</v>
      </c>
      <c r="L44" s="2" t="s">
        <v>77</v>
      </c>
      <c r="M44" s="2" t="s">
        <v>79</v>
      </c>
      <c r="N44" s="2">
        <v>19.8142</v>
      </c>
      <c r="O44" s="2" t="s">
        <v>79</v>
      </c>
      <c r="P44" s="2">
        <v>1.0322318563123101</v>
      </c>
      <c r="Q44" s="2" t="s">
        <v>79</v>
      </c>
      <c r="R44" s="2">
        <v>25.22</v>
      </c>
      <c r="S44" s="2" t="s">
        <v>79</v>
      </c>
      <c r="T44" s="2">
        <v>15.73</v>
      </c>
    </row>
    <row r="45" spans="1:20" x14ac:dyDescent="0.3">
      <c r="A45" s="2" t="s">
        <v>113</v>
      </c>
      <c r="B45" s="2" t="s">
        <v>229</v>
      </c>
      <c r="C45" s="2">
        <v>1</v>
      </c>
      <c r="D45" s="2">
        <v>1</v>
      </c>
      <c r="E45" s="2">
        <v>3</v>
      </c>
      <c r="F45" s="2" t="s">
        <v>114</v>
      </c>
      <c r="G45" s="2" t="s">
        <v>115</v>
      </c>
      <c r="H45" s="2"/>
      <c r="I45" s="2">
        <v>0</v>
      </c>
      <c r="J45" s="2">
        <v>14074.92894</v>
      </c>
      <c r="K45" s="2" t="s">
        <v>77</v>
      </c>
      <c r="L45" s="2" t="s">
        <v>85</v>
      </c>
      <c r="M45" s="2">
        <v>17.7761</v>
      </c>
      <c r="N45" s="2">
        <v>17.831099999999999</v>
      </c>
      <c r="O45" s="2">
        <v>68.817658195446</v>
      </c>
      <c r="P45" s="2">
        <v>-3.2447026524751399</v>
      </c>
      <c r="Q45" s="2">
        <v>17.97</v>
      </c>
      <c r="R45" s="2">
        <v>9.6</v>
      </c>
      <c r="S45" s="2">
        <v>11.48</v>
      </c>
      <c r="T45" s="2">
        <v>0.11</v>
      </c>
    </row>
    <row r="46" spans="1:20" x14ac:dyDescent="0.3">
      <c r="A46" s="2" t="s">
        <v>113</v>
      </c>
      <c r="B46" s="2" t="s">
        <v>161</v>
      </c>
      <c r="C46" s="2">
        <v>1</v>
      </c>
      <c r="D46" s="2">
        <v>1</v>
      </c>
      <c r="E46" s="2">
        <v>1</v>
      </c>
      <c r="F46" s="2" t="s">
        <v>114</v>
      </c>
      <c r="G46" s="2" t="s">
        <v>115</v>
      </c>
      <c r="H46" s="2"/>
      <c r="I46" s="2">
        <v>0</v>
      </c>
      <c r="J46" s="2">
        <v>14036.973169999999</v>
      </c>
      <c r="K46" s="2" t="s">
        <v>77</v>
      </c>
      <c r="L46" s="2" t="s">
        <v>82</v>
      </c>
      <c r="M46" s="2">
        <v>17.771699999999999</v>
      </c>
      <c r="N46" s="2" t="s">
        <v>79</v>
      </c>
      <c r="O46" s="2">
        <v>67.526548371779498</v>
      </c>
      <c r="P46" s="2" t="s">
        <v>79</v>
      </c>
      <c r="Q46" s="2">
        <v>13.18</v>
      </c>
      <c r="R46" s="2" t="s">
        <v>79</v>
      </c>
      <c r="S46" s="2">
        <v>6.69</v>
      </c>
      <c r="T46" s="2" t="s">
        <v>79</v>
      </c>
    </row>
    <row r="47" spans="1:20" x14ac:dyDescent="0.3">
      <c r="A47" s="2" t="s">
        <v>113</v>
      </c>
      <c r="B47" s="2" t="s">
        <v>132</v>
      </c>
      <c r="C47" s="2">
        <v>1</v>
      </c>
      <c r="D47" s="2">
        <v>1</v>
      </c>
      <c r="E47" s="2">
        <v>1</v>
      </c>
      <c r="F47" s="2" t="s">
        <v>114</v>
      </c>
      <c r="G47" s="2" t="s">
        <v>115</v>
      </c>
      <c r="H47" s="2"/>
      <c r="I47" s="2">
        <v>0</v>
      </c>
      <c r="J47" s="2">
        <v>14008.941870000001</v>
      </c>
      <c r="K47" s="2" t="s">
        <v>77</v>
      </c>
      <c r="L47" s="2" t="s">
        <v>82</v>
      </c>
      <c r="M47" s="2">
        <v>21.192499999999999</v>
      </c>
      <c r="N47" s="2" t="s">
        <v>79</v>
      </c>
      <c r="O47" s="2">
        <v>141.53409543455999</v>
      </c>
      <c r="P47" s="2" t="s">
        <v>79</v>
      </c>
      <c r="Q47" s="2">
        <v>19.03</v>
      </c>
      <c r="R47" s="2" t="s">
        <v>79</v>
      </c>
      <c r="S47" s="2">
        <v>12.54</v>
      </c>
      <c r="T47" s="2" t="s">
        <v>79</v>
      </c>
    </row>
    <row r="48" spans="1:20" x14ac:dyDescent="0.3">
      <c r="A48" s="2" t="s">
        <v>185</v>
      </c>
      <c r="B48" s="2" t="s">
        <v>79</v>
      </c>
      <c r="C48" s="2">
        <v>1</v>
      </c>
      <c r="D48" s="2">
        <v>1</v>
      </c>
      <c r="E48" s="2">
        <v>1</v>
      </c>
      <c r="F48" s="2" t="s">
        <v>114</v>
      </c>
      <c r="G48" s="2" t="s">
        <v>115</v>
      </c>
      <c r="H48" s="2"/>
      <c r="I48" s="2">
        <v>0</v>
      </c>
      <c r="J48" s="2">
        <v>4302.4660000000003</v>
      </c>
      <c r="K48" s="2" t="s">
        <v>82</v>
      </c>
      <c r="L48" s="2" t="s">
        <v>77</v>
      </c>
      <c r="M48" s="2" t="s">
        <v>79</v>
      </c>
      <c r="N48" s="2">
        <v>20.619499999999999</v>
      </c>
      <c r="O48" s="2" t="s">
        <v>79</v>
      </c>
      <c r="P48" s="2">
        <v>-0.65668189502532803</v>
      </c>
      <c r="Q48" s="2" t="s">
        <v>79</v>
      </c>
      <c r="R48" s="2">
        <v>33.04</v>
      </c>
      <c r="S48" s="2" t="s">
        <v>79</v>
      </c>
      <c r="T48" s="2">
        <v>23.55</v>
      </c>
    </row>
    <row r="49" spans="1:20" x14ac:dyDescent="0.3">
      <c r="A49" s="2" t="s">
        <v>203</v>
      </c>
      <c r="B49" s="2" t="s">
        <v>79</v>
      </c>
      <c r="C49" s="2">
        <v>1</v>
      </c>
      <c r="D49" s="2">
        <v>1</v>
      </c>
      <c r="E49" s="2">
        <v>2</v>
      </c>
      <c r="F49" s="2" t="s">
        <v>114</v>
      </c>
      <c r="G49" s="2" t="s">
        <v>115</v>
      </c>
      <c r="H49" s="2"/>
      <c r="I49" s="2">
        <v>0</v>
      </c>
      <c r="J49" s="2">
        <v>7892.5304999999998</v>
      </c>
      <c r="K49" s="2" t="s">
        <v>82</v>
      </c>
      <c r="L49" s="2" t="s">
        <v>77</v>
      </c>
      <c r="M49" s="2" t="s">
        <v>79</v>
      </c>
      <c r="N49" s="2">
        <v>18.901</v>
      </c>
      <c r="O49" s="2" t="s">
        <v>79</v>
      </c>
      <c r="P49" s="2">
        <v>0.69002015968081698</v>
      </c>
      <c r="Q49" s="2" t="s">
        <v>79</v>
      </c>
      <c r="R49" s="2">
        <v>27.01</v>
      </c>
      <c r="S49" s="2" t="s">
        <v>79</v>
      </c>
      <c r="T49" s="2">
        <v>17.52</v>
      </c>
    </row>
    <row r="50" spans="1:20" x14ac:dyDescent="0.3">
      <c r="A50" s="2" t="s">
        <v>199</v>
      </c>
      <c r="B50" s="2" t="s">
        <v>79</v>
      </c>
      <c r="C50" s="2">
        <v>1</v>
      </c>
      <c r="D50" s="2">
        <v>1</v>
      </c>
      <c r="E50" s="2">
        <v>4</v>
      </c>
      <c r="F50" s="2" t="s">
        <v>114</v>
      </c>
      <c r="G50" s="2" t="s">
        <v>115</v>
      </c>
      <c r="H50" s="2"/>
      <c r="I50" s="2">
        <v>0</v>
      </c>
      <c r="J50" s="2">
        <v>8297.72048</v>
      </c>
      <c r="K50" s="2" t="s">
        <v>82</v>
      </c>
      <c r="L50" s="2" t="s">
        <v>77</v>
      </c>
      <c r="M50" s="2" t="s">
        <v>79</v>
      </c>
      <c r="N50" s="2">
        <v>19.2104</v>
      </c>
      <c r="O50" s="2" t="s">
        <v>79</v>
      </c>
      <c r="P50" s="2">
        <v>1.63502219999902</v>
      </c>
      <c r="Q50" s="2" t="s">
        <v>79</v>
      </c>
      <c r="R50" s="2">
        <v>30.52</v>
      </c>
      <c r="S50" s="2" t="s">
        <v>79</v>
      </c>
      <c r="T50" s="2">
        <v>21.03</v>
      </c>
    </row>
    <row r="51" spans="1:20" x14ac:dyDescent="0.3">
      <c r="A51" s="2" t="s">
        <v>198</v>
      </c>
      <c r="B51" s="2" t="s">
        <v>79</v>
      </c>
      <c r="C51" s="2">
        <v>1</v>
      </c>
      <c r="D51" s="2">
        <v>1</v>
      </c>
      <c r="E51" s="2">
        <v>1</v>
      </c>
      <c r="F51" s="2" t="s">
        <v>114</v>
      </c>
      <c r="G51" s="2" t="s">
        <v>115</v>
      </c>
      <c r="H51" s="2"/>
      <c r="I51" s="2">
        <v>0</v>
      </c>
      <c r="J51" s="2">
        <v>8112.6040599999997</v>
      </c>
      <c r="K51" s="2" t="s">
        <v>82</v>
      </c>
      <c r="L51" s="2" t="s">
        <v>77</v>
      </c>
      <c r="M51" s="2" t="s">
        <v>79</v>
      </c>
      <c r="N51" s="2">
        <v>19.730799999999999</v>
      </c>
      <c r="O51" s="2" t="s">
        <v>79</v>
      </c>
      <c r="P51" s="2">
        <v>2.2418903284108498</v>
      </c>
      <c r="Q51" s="2" t="s">
        <v>79</v>
      </c>
      <c r="R51" s="2">
        <v>17.649999999999999</v>
      </c>
      <c r="S51" s="2" t="s">
        <v>79</v>
      </c>
      <c r="T51" s="2">
        <v>8.16</v>
      </c>
    </row>
    <row r="52" spans="1:20" x14ac:dyDescent="0.3">
      <c r="A52" s="2" t="s">
        <v>129</v>
      </c>
      <c r="B52" s="2" t="s">
        <v>159</v>
      </c>
      <c r="C52" s="2">
        <v>1</v>
      </c>
      <c r="D52" s="2">
        <v>1</v>
      </c>
      <c r="E52" s="2">
        <v>2</v>
      </c>
      <c r="F52" s="2" t="s">
        <v>130</v>
      </c>
      <c r="G52" s="2" t="s">
        <v>131</v>
      </c>
      <c r="H52" s="2"/>
      <c r="I52" s="2">
        <v>0</v>
      </c>
      <c r="J52" s="2">
        <v>13891.81864</v>
      </c>
      <c r="K52" s="2" t="s">
        <v>77</v>
      </c>
      <c r="L52" s="2" t="s">
        <v>82</v>
      </c>
      <c r="M52" s="2">
        <v>17.749099999999999</v>
      </c>
      <c r="N52" s="2" t="s">
        <v>79</v>
      </c>
      <c r="O52" s="2">
        <v>4.8456716872843</v>
      </c>
      <c r="P52" s="2" t="s">
        <v>79</v>
      </c>
      <c r="Q52" s="2">
        <v>21.38</v>
      </c>
      <c r="R52" s="2" t="s">
        <v>79</v>
      </c>
      <c r="S52" s="2">
        <v>14.89</v>
      </c>
      <c r="T52" s="2" t="s">
        <v>79</v>
      </c>
    </row>
    <row r="53" spans="1:20" x14ac:dyDescent="0.3">
      <c r="A53" s="2" t="s">
        <v>245</v>
      </c>
      <c r="B53" s="2" t="s">
        <v>79</v>
      </c>
      <c r="C53" s="2">
        <v>1</v>
      </c>
      <c r="D53" s="2">
        <v>1</v>
      </c>
      <c r="E53" s="2">
        <v>1</v>
      </c>
      <c r="F53" s="2" t="s">
        <v>130</v>
      </c>
      <c r="G53" s="2" t="s">
        <v>131</v>
      </c>
      <c r="H53" s="2"/>
      <c r="I53" s="2">
        <v>0</v>
      </c>
      <c r="J53" s="2">
        <v>8289.7405500000004</v>
      </c>
      <c r="K53" s="2" t="s">
        <v>82</v>
      </c>
      <c r="L53" s="2" t="s">
        <v>77</v>
      </c>
      <c r="M53" s="2" t="s">
        <v>79</v>
      </c>
      <c r="N53" s="2">
        <v>19.926300000000001</v>
      </c>
      <c r="O53" s="2" t="s">
        <v>79</v>
      </c>
      <c r="P53" s="2">
        <v>0.65092094649704002</v>
      </c>
      <c r="Q53" s="2" t="s">
        <v>79</v>
      </c>
      <c r="R53" s="2">
        <v>22.88</v>
      </c>
      <c r="S53" s="2" t="s">
        <v>79</v>
      </c>
      <c r="T53" s="2">
        <v>13.39</v>
      </c>
    </row>
    <row r="54" spans="1:20" x14ac:dyDescent="0.3">
      <c r="A54" s="2" t="s">
        <v>578</v>
      </c>
      <c r="B54" s="2" t="s">
        <v>79</v>
      </c>
      <c r="C54" s="2">
        <v>1</v>
      </c>
      <c r="D54" s="2">
        <v>1</v>
      </c>
      <c r="E54" s="2">
        <v>1</v>
      </c>
      <c r="F54" s="2" t="s">
        <v>130</v>
      </c>
      <c r="G54" s="2" t="s">
        <v>131</v>
      </c>
      <c r="H54" s="2"/>
      <c r="I54" s="2">
        <v>0</v>
      </c>
      <c r="J54" s="2">
        <v>8190.6721399999997</v>
      </c>
      <c r="K54" s="2" t="s">
        <v>82</v>
      </c>
      <c r="L54" s="2" t="s">
        <v>77</v>
      </c>
      <c r="M54" s="2" t="s">
        <v>79</v>
      </c>
      <c r="N54" s="2">
        <v>19.877400000000002</v>
      </c>
      <c r="O54" s="2" t="s">
        <v>79</v>
      </c>
      <c r="P54" s="2">
        <v>-0.64650876447287298</v>
      </c>
      <c r="Q54" s="2" t="s">
        <v>79</v>
      </c>
      <c r="R54" s="2">
        <v>16.45</v>
      </c>
      <c r="S54" s="2" t="s">
        <v>79</v>
      </c>
      <c r="T54" s="2">
        <v>6.96</v>
      </c>
    </row>
    <row r="55" spans="1:20" x14ac:dyDescent="0.3">
      <c r="A55" s="2" t="s">
        <v>205</v>
      </c>
      <c r="B55" s="2" t="s">
        <v>79</v>
      </c>
      <c r="C55" s="2">
        <v>1</v>
      </c>
      <c r="D55" s="2">
        <v>1</v>
      </c>
      <c r="E55" s="2">
        <v>1</v>
      </c>
      <c r="F55" s="2" t="s">
        <v>206</v>
      </c>
      <c r="G55" s="2" t="s">
        <v>207</v>
      </c>
      <c r="H55" s="2"/>
      <c r="I55" s="2">
        <v>0</v>
      </c>
      <c r="J55" s="2">
        <v>7173.1114100000004</v>
      </c>
      <c r="K55" s="2" t="s">
        <v>82</v>
      </c>
      <c r="L55" s="2" t="s">
        <v>77</v>
      </c>
      <c r="M55" s="2" t="s">
        <v>79</v>
      </c>
      <c r="N55" s="2">
        <v>19.479399999999998</v>
      </c>
      <c r="O55" s="2" t="s">
        <v>79</v>
      </c>
      <c r="P55" s="2">
        <v>4.5084831671014696</v>
      </c>
      <c r="Q55" s="2" t="s">
        <v>79</v>
      </c>
      <c r="R55" s="2">
        <v>17.07</v>
      </c>
      <c r="S55" s="2" t="s">
        <v>79</v>
      </c>
      <c r="T55" s="2">
        <v>7.58</v>
      </c>
    </row>
    <row r="56" spans="1:20" x14ac:dyDescent="0.3">
      <c r="A56" s="2" t="s">
        <v>234</v>
      </c>
      <c r="B56" s="2" t="s">
        <v>79</v>
      </c>
      <c r="C56" s="2">
        <v>1</v>
      </c>
      <c r="D56" s="2">
        <v>1</v>
      </c>
      <c r="E56" s="2">
        <v>2</v>
      </c>
      <c r="F56" s="2" t="s">
        <v>235</v>
      </c>
      <c r="G56" s="2" t="s">
        <v>236</v>
      </c>
      <c r="H56" s="2"/>
      <c r="I56" s="2">
        <v>0</v>
      </c>
      <c r="J56" s="2">
        <v>8052.2590099999998</v>
      </c>
      <c r="K56" s="2" t="s">
        <v>82</v>
      </c>
      <c r="L56" s="2" t="s">
        <v>77</v>
      </c>
      <c r="M56" s="2" t="s">
        <v>79</v>
      </c>
      <c r="N56" s="2">
        <v>20.8916</v>
      </c>
      <c r="O56" s="2" t="s">
        <v>79</v>
      </c>
      <c r="P56" s="2">
        <v>2.1469096762538902</v>
      </c>
      <c r="Q56" s="2" t="s">
        <v>79</v>
      </c>
      <c r="R56" s="2">
        <v>20.18</v>
      </c>
      <c r="S56" s="2" t="s">
        <v>79</v>
      </c>
      <c r="T56" s="2">
        <v>10.69</v>
      </c>
    </row>
    <row r="57" spans="1:20" x14ac:dyDescent="0.3">
      <c r="A57" s="2" t="s">
        <v>89</v>
      </c>
      <c r="B57" s="2" t="s">
        <v>97</v>
      </c>
      <c r="C57" s="2">
        <v>1</v>
      </c>
      <c r="D57" s="2">
        <v>1</v>
      </c>
      <c r="E57" s="2">
        <v>2</v>
      </c>
      <c r="F57" s="2" t="s">
        <v>90</v>
      </c>
      <c r="G57" s="2" t="s">
        <v>87</v>
      </c>
      <c r="H57" s="2"/>
      <c r="I57" s="2">
        <v>0</v>
      </c>
      <c r="J57" s="2">
        <v>13825.529759999999</v>
      </c>
      <c r="K57" s="2" t="s">
        <v>77</v>
      </c>
      <c r="L57" s="2" t="s">
        <v>82</v>
      </c>
      <c r="M57" s="2">
        <v>17.913399999999999</v>
      </c>
      <c r="N57" s="2" t="s">
        <v>79</v>
      </c>
      <c r="O57" s="2">
        <v>1.31869367029257</v>
      </c>
      <c r="P57" s="2" t="s">
        <v>79</v>
      </c>
      <c r="Q57" s="2">
        <v>25.37</v>
      </c>
      <c r="R57" s="2" t="s">
        <v>79</v>
      </c>
      <c r="S57" s="2">
        <v>18.88</v>
      </c>
      <c r="T57" s="2" t="s">
        <v>79</v>
      </c>
    </row>
    <row r="58" spans="1:20" x14ac:dyDescent="0.3">
      <c r="A58" s="2" t="s">
        <v>89</v>
      </c>
      <c r="B58" s="2" t="s">
        <v>79</v>
      </c>
      <c r="C58" s="2">
        <v>1</v>
      </c>
      <c r="D58" s="2">
        <v>1</v>
      </c>
      <c r="E58" s="2">
        <v>10</v>
      </c>
      <c r="F58" s="2" t="s">
        <v>90</v>
      </c>
      <c r="G58" s="2" t="s">
        <v>87</v>
      </c>
      <c r="H58" s="2"/>
      <c r="I58" s="2">
        <v>0</v>
      </c>
      <c r="J58" s="2">
        <v>13783.519200000001</v>
      </c>
      <c r="K58" s="2" t="s">
        <v>77</v>
      </c>
      <c r="L58" s="2" t="s">
        <v>82</v>
      </c>
      <c r="M58" s="2">
        <v>17.649999999999999</v>
      </c>
      <c r="N58" s="2" t="s">
        <v>79</v>
      </c>
      <c r="O58" s="2">
        <v>2.9889551989114298</v>
      </c>
      <c r="P58" s="2" t="s">
        <v>79</v>
      </c>
      <c r="Q58" s="2">
        <v>33.06</v>
      </c>
      <c r="R58" s="2" t="s">
        <v>79</v>
      </c>
      <c r="S58" s="2">
        <v>26.57</v>
      </c>
      <c r="T58" s="2" t="s">
        <v>79</v>
      </c>
    </row>
    <row r="59" spans="1:20" x14ac:dyDescent="0.3">
      <c r="A59" s="2" t="s">
        <v>109</v>
      </c>
      <c r="B59" s="2" t="s">
        <v>79</v>
      </c>
      <c r="C59" s="2">
        <v>1</v>
      </c>
      <c r="D59" s="2">
        <v>1</v>
      </c>
      <c r="E59" s="2">
        <v>1</v>
      </c>
      <c r="F59" s="2" t="s">
        <v>110</v>
      </c>
      <c r="G59" s="2" t="s">
        <v>87</v>
      </c>
      <c r="H59" s="2"/>
      <c r="I59" s="2">
        <v>0</v>
      </c>
      <c r="J59" s="2">
        <v>13751.52937</v>
      </c>
      <c r="K59" s="2" t="s">
        <v>77</v>
      </c>
      <c r="L59" s="2" t="s">
        <v>82</v>
      </c>
      <c r="M59" s="2">
        <v>17.397300000000001</v>
      </c>
      <c r="N59" s="2" t="s">
        <v>79</v>
      </c>
      <c r="O59" s="2">
        <v>-70.983828802262707</v>
      </c>
      <c r="P59" s="2" t="s">
        <v>79</v>
      </c>
      <c r="Q59" s="2">
        <v>14.39</v>
      </c>
      <c r="R59" s="2" t="s">
        <v>79</v>
      </c>
      <c r="S59" s="2">
        <v>7.9</v>
      </c>
      <c r="T59" s="2" t="s">
        <v>79</v>
      </c>
    </row>
    <row r="60" spans="1:20" x14ac:dyDescent="0.3">
      <c r="A60" s="2" t="s">
        <v>91</v>
      </c>
      <c r="B60" s="2" t="s">
        <v>79</v>
      </c>
      <c r="C60" s="2">
        <v>1</v>
      </c>
      <c r="D60" s="2">
        <v>1</v>
      </c>
      <c r="E60" s="2">
        <v>4</v>
      </c>
      <c r="F60" s="2" t="s">
        <v>92</v>
      </c>
      <c r="G60" s="2" t="s">
        <v>87</v>
      </c>
      <c r="H60" s="2"/>
      <c r="I60" s="2">
        <v>0</v>
      </c>
      <c r="J60" s="2">
        <v>13797.53485</v>
      </c>
      <c r="K60" s="2" t="s">
        <v>77</v>
      </c>
      <c r="L60" s="2" t="s">
        <v>82</v>
      </c>
      <c r="M60" s="2">
        <v>17.665400000000002</v>
      </c>
      <c r="N60" s="2" t="s">
        <v>79</v>
      </c>
      <c r="O60" s="2">
        <v>71.564770222855799</v>
      </c>
      <c r="P60" s="2" t="s">
        <v>79</v>
      </c>
      <c r="Q60" s="2">
        <v>25.17</v>
      </c>
      <c r="R60" s="2" t="s">
        <v>79</v>
      </c>
      <c r="S60" s="2">
        <v>18.68</v>
      </c>
      <c r="T60" s="2" t="s">
        <v>79</v>
      </c>
    </row>
    <row r="61" spans="1:20" x14ac:dyDescent="0.3">
      <c r="A61" s="2" t="s">
        <v>237</v>
      </c>
      <c r="B61" s="2" t="s">
        <v>79</v>
      </c>
      <c r="C61" s="2">
        <v>1</v>
      </c>
      <c r="D61" s="2">
        <v>1</v>
      </c>
      <c r="E61" s="2">
        <v>8</v>
      </c>
      <c r="F61" s="2" t="s">
        <v>80</v>
      </c>
      <c r="G61" s="2" t="s">
        <v>81</v>
      </c>
      <c r="H61" s="2"/>
      <c r="I61" s="2">
        <v>0</v>
      </c>
      <c r="J61" s="2">
        <v>8036.2600700000003</v>
      </c>
      <c r="K61" s="2" t="s">
        <v>82</v>
      </c>
      <c r="L61" s="2" t="s">
        <v>77</v>
      </c>
      <c r="M61" s="2" t="s">
        <v>79</v>
      </c>
      <c r="N61" s="2">
        <v>20.8916</v>
      </c>
      <c r="O61" s="2" t="s">
        <v>79</v>
      </c>
      <c r="P61" s="2">
        <v>1.6322212272519101</v>
      </c>
      <c r="Q61" s="2" t="s">
        <v>79</v>
      </c>
      <c r="R61" s="2">
        <v>38.56</v>
      </c>
      <c r="S61" s="2" t="s">
        <v>79</v>
      </c>
      <c r="T61" s="2">
        <v>29.07</v>
      </c>
    </row>
    <row r="62" spans="1:20" x14ac:dyDescent="0.3">
      <c r="A62" s="2" t="s">
        <v>337</v>
      </c>
      <c r="B62" s="2" t="s">
        <v>79</v>
      </c>
      <c r="C62" s="2">
        <v>1</v>
      </c>
      <c r="D62" s="2">
        <v>1</v>
      </c>
      <c r="E62" s="2">
        <v>2</v>
      </c>
      <c r="F62" s="2" t="s">
        <v>80</v>
      </c>
      <c r="G62" s="2" t="s">
        <v>81</v>
      </c>
      <c r="H62" s="2"/>
      <c r="I62" s="2">
        <v>0</v>
      </c>
      <c r="J62" s="2">
        <v>9942.2589599999992</v>
      </c>
      <c r="K62" s="2" t="s">
        <v>82</v>
      </c>
      <c r="L62" s="2" t="s">
        <v>77</v>
      </c>
      <c r="M62" s="2" t="s">
        <v>79</v>
      </c>
      <c r="N62" s="2">
        <v>20.710100000000001</v>
      </c>
      <c r="O62" s="2" t="s">
        <v>79</v>
      </c>
      <c r="P62" s="2">
        <v>1.21265516199151</v>
      </c>
      <c r="Q62" s="2" t="s">
        <v>79</v>
      </c>
      <c r="R62" s="2">
        <v>15.76</v>
      </c>
      <c r="S62" s="2" t="s">
        <v>79</v>
      </c>
      <c r="T62" s="2">
        <v>6.28</v>
      </c>
    </row>
    <row r="63" spans="1:20" x14ac:dyDescent="0.3">
      <c r="A63" s="2" t="s">
        <v>233</v>
      </c>
      <c r="B63" s="2" t="s">
        <v>79</v>
      </c>
      <c r="C63" s="2">
        <v>1</v>
      </c>
      <c r="D63" s="2">
        <v>1</v>
      </c>
      <c r="E63" s="2">
        <v>5</v>
      </c>
      <c r="F63" s="2" t="s">
        <v>80</v>
      </c>
      <c r="G63" s="2" t="s">
        <v>81</v>
      </c>
      <c r="H63" s="2"/>
      <c r="I63" s="2">
        <v>0</v>
      </c>
      <c r="J63" s="2">
        <v>9692.1635999999999</v>
      </c>
      <c r="K63" s="2" t="s">
        <v>82</v>
      </c>
      <c r="L63" s="2" t="s">
        <v>77</v>
      </c>
      <c r="M63" s="2" t="s">
        <v>79</v>
      </c>
      <c r="N63" s="2">
        <v>20.521699999999999</v>
      </c>
      <c r="O63" s="2" t="s">
        <v>79</v>
      </c>
      <c r="P63" s="2">
        <v>1.15727265004929</v>
      </c>
      <c r="Q63" s="2" t="s">
        <v>79</v>
      </c>
      <c r="R63" s="2">
        <v>25.13</v>
      </c>
      <c r="S63" s="2" t="s">
        <v>79</v>
      </c>
      <c r="T63" s="2">
        <v>15.64</v>
      </c>
    </row>
    <row r="64" spans="1:20" x14ac:dyDescent="0.3">
      <c r="A64" s="2" t="s">
        <v>231</v>
      </c>
      <c r="B64" s="2" t="s">
        <v>79</v>
      </c>
      <c r="C64" s="2">
        <v>1</v>
      </c>
      <c r="D64" s="2">
        <v>1</v>
      </c>
      <c r="E64" s="2">
        <v>4</v>
      </c>
      <c r="F64" s="2" t="s">
        <v>80</v>
      </c>
      <c r="G64" s="2" t="s">
        <v>81</v>
      </c>
      <c r="H64" s="2"/>
      <c r="I64" s="2">
        <v>0</v>
      </c>
      <c r="J64" s="2">
        <v>10442.52965</v>
      </c>
      <c r="K64" s="2" t="s">
        <v>82</v>
      </c>
      <c r="L64" s="2" t="s">
        <v>77</v>
      </c>
      <c r="M64" s="2" t="s">
        <v>79</v>
      </c>
      <c r="N64" s="2">
        <v>19.681999999999999</v>
      </c>
      <c r="O64" s="2" t="s">
        <v>79</v>
      </c>
      <c r="P64" s="2">
        <v>0.93523815630469997</v>
      </c>
      <c r="Q64" s="2" t="s">
        <v>79</v>
      </c>
      <c r="R64" s="2">
        <v>28.64</v>
      </c>
      <c r="S64" s="2" t="s">
        <v>79</v>
      </c>
      <c r="T64" s="2">
        <v>19.149999999999999</v>
      </c>
    </row>
    <row r="65" spans="1:20" x14ac:dyDescent="0.3">
      <c r="A65" s="2" t="s">
        <v>84</v>
      </c>
      <c r="B65" s="2" t="s">
        <v>122</v>
      </c>
      <c r="C65" s="2">
        <v>1</v>
      </c>
      <c r="D65" s="2">
        <v>1</v>
      </c>
      <c r="E65" s="2">
        <v>10</v>
      </c>
      <c r="F65" s="2" t="s">
        <v>80</v>
      </c>
      <c r="G65" s="2" t="s">
        <v>81</v>
      </c>
      <c r="H65" s="2"/>
      <c r="I65" s="2">
        <v>0</v>
      </c>
      <c r="J65" s="2">
        <v>13893.555979999999</v>
      </c>
      <c r="K65" s="2" t="s">
        <v>77</v>
      </c>
      <c r="L65" s="2" t="s">
        <v>82</v>
      </c>
      <c r="M65" s="2">
        <v>18.622199999999999</v>
      </c>
      <c r="N65" s="2" t="s">
        <v>79</v>
      </c>
      <c r="O65" s="2">
        <v>0.31098038049001903</v>
      </c>
      <c r="P65" s="2" t="s">
        <v>79</v>
      </c>
      <c r="Q65" s="2">
        <v>24.78</v>
      </c>
      <c r="R65" s="2" t="s">
        <v>79</v>
      </c>
      <c r="S65" s="2">
        <v>18.29</v>
      </c>
      <c r="T65" s="2" t="s">
        <v>79</v>
      </c>
    </row>
    <row r="66" spans="1:20" x14ac:dyDescent="0.3">
      <c r="A66" s="2" t="s">
        <v>84</v>
      </c>
      <c r="B66" s="2" t="s">
        <v>127</v>
      </c>
      <c r="C66" s="2">
        <v>1</v>
      </c>
      <c r="D66" s="2">
        <v>1</v>
      </c>
      <c r="E66" s="2">
        <v>62</v>
      </c>
      <c r="F66" s="2" t="s">
        <v>80</v>
      </c>
      <c r="G66" s="2" t="s">
        <v>81</v>
      </c>
      <c r="H66" s="2"/>
      <c r="I66" s="2">
        <v>0</v>
      </c>
      <c r="J66" s="2">
        <v>13809.53485</v>
      </c>
      <c r="K66" s="2" t="s">
        <v>77</v>
      </c>
      <c r="L66" s="2" t="s">
        <v>82</v>
      </c>
      <c r="M66" s="2">
        <v>17.911100000000001</v>
      </c>
      <c r="N66" s="2" t="s">
        <v>79</v>
      </c>
      <c r="O66" s="2">
        <v>1.56065230330046</v>
      </c>
      <c r="P66" s="2" t="s">
        <v>79</v>
      </c>
      <c r="Q66" s="2">
        <v>44.99</v>
      </c>
      <c r="R66" s="2" t="s">
        <v>79</v>
      </c>
      <c r="S66" s="2">
        <v>38.5</v>
      </c>
      <c r="T66" s="2" t="s">
        <v>79</v>
      </c>
    </row>
    <row r="67" spans="1:20" x14ac:dyDescent="0.3">
      <c r="A67" s="2" t="s">
        <v>84</v>
      </c>
      <c r="B67" s="2" t="s">
        <v>88</v>
      </c>
      <c r="C67" s="2">
        <v>1</v>
      </c>
      <c r="D67" s="2">
        <v>1</v>
      </c>
      <c r="E67" s="2">
        <v>1</v>
      </c>
      <c r="F67" s="2" t="s">
        <v>80</v>
      </c>
      <c r="G67" s="2" t="s">
        <v>81</v>
      </c>
      <c r="H67" s="2"/>
      <c r="I67" s="2">
        <v>0</v>
      </c>
      <c r="J67" s="2">
        <v>13781.539930000001</v>
      </c>
      <c r="K67" s="2" t="s">
        <v>77</v>
      </c>
      <c r="L67" s="2" t="s">
        <v>82</v>
      </c>
      <c r="M67" s="2">
        <v>17.625599999999999</v>
      </c>
      <c r="N67" s="2" t="s">
        <v>79</v>
      </c>
      <c r="O67" s="2">
        <v>143.721972964553</v>
      </c>
      <c r="P67" s="2" t="s">
        <v>79</v>
      </c>
      <c r="Q67" s="2">
        <v>35.090000000000003</v>
      </c>
      <c r="R67" s="2" t="s">
        <v>79</v>
      </c>
      <c r="S67" s="2">
        <v>28.6</v>
      </c>
      <c r="T67" s="2" t="s">
        <v>79</v>
      </c>
    </row>
    <row r="68" spans="1:20" x14ac:dyDescent="0.3">
      <c r="A68" s="2" t="s">
        <v>84</v>
      </c>
      <c r="B68" s="2" t="s">
        <v>79</v>
      </c>
      <c r="C68" s="2">
        <v>1</v>
      </c>
      <c r="D68" s="2">
        <v>1</v>
      </c>
      <c r="E68" s="2">
        <v>21</v>
      </c>
      <c r="F68" s="2" t="s">
        <v>80</v>
      </c>
      <c r="G68" s="2" t="s">
        <v>81</v>
      </c>
      <c r="H68" s="2"/>
      <c r="I68" s="2">
        <v>0</v>
      </c>
      <c r="J68" s="2">
        <v>13767.52428</v>
      </c>
      <c r="K68" s="2" t="s">
        <v>77</v>
      </c>
      <c r="L68" s="2" t="s">
        <v>82</v>
      </c>
      <c r="M68" s="2">
        <v>17.625599999999999</v>
      </c>
      <c r="N68" s="2" t="s">
        <v>79</v>
      </c>
      <c r="O68" s="2">
        <v>0.175448158209907</v>
      </c>
      <c r="P68" s="2" t="s">
        <v>79</v>
      </c>
      <c r="Q68" s="2">
        <v>49.95</v>
      </c>
      <c r="R68" s="2" t="s">
        <v>79</v>
      </c>
      <c r="S68" s="2">
        <v>43.46</v>
      </c>
      <c r="T68" s="2" t="s">
        <v>79</v>
      </c>
    </row>
    <row r="69" spans="1:20" x14ac:dyDescent="0.3">
      <c r="A69" s="2" t="s">
        <v>156</v>
      </c>
      <c r="B69" s="2" t="s">
        <v>79</v>
      </c>
      <c r="C69" s="2">
        <v>1</v>
      </c>
      <c r="D69" s="2">
        <v>1</v>
      </c>
      <c r="E69" s="2">
        <v>1</v>
      </c>
      <c r="F69" s="2" t="s">
        <v>80</v>
      </c>
      <c r="G69" s="2" t="s">
        <v>81</v>
      </c>
      <c r="H69" s="2"/>
      <c r="I69" s="2">
        <v>0</v>
      </c>
      <c r="J69" s="2">
        <v>5750.2820499999998</v>
      </c>
      <c r="K69" s="2" t="s">
        <v>82</v>
      </c>
      <c r="L69" s="2" t="s">
        <v>77</v>
      </c>
      <c r="M69" s="2" t="s">
        <v>79</v>
      </c>
      <c r="N69" s="2">
        <v>15.9259</v>
      </c>
      <c r="O69" s="2" t="s">
        <v>79</v>
      </c>
      <c r="P69" s="2">
        <v>6.3199815839584099</v>
      </c>
      <c r="Q69" s="2" t="s">
        <v>79</v>
      </c>
      <c r="R69" s="2">
        <v>20.99</v>
      </c>
      <c r="S69" s="2" t="s">
        <v>79</v>
      </c>
      <c r="T69" s="2">
        <v>11.5</v>
      </c>
    </row>
    <row r="70" spans="1:20" x14ac:dyDescent="0.3">
      <c r="A70" s="2" t="s">
        <v>155</v>
      </c>
      <c r="B70" s="2" t="s">
        <v>79</v>
      </c>
      <c r="C70" s="2">
        <v>1</v>
      </c>
      <c r="D70" s="2">
        <v>1</v>
      </c>
      <c r="E70" s="2">
        <v>1</v>
      </c>
      <c r="F70" s="2" t="s">
        <v>80</v>
      </c>
      <c r="G70" s="2" t="s">
        <v>81</v>
      </c>
      <c r="H70" s="2"/>
      <c r="I70" s="2">
        <v>0</v>
      </c>
      <c r="J70" s="2">
        <v>3844.28316</v>
      </c>
      <c r="K70" s="2" t="s">
        <v>82</v>
      </c>
      <c r="L70" s="2" t="s">
        <v>77</v>
      </c>
      <c r="M70" s="2" t="s">
        <v>79</v>
      </c>
      <c r="N70" s="2">
        <v>14.405900000000001</v>
      </c>
      <c r="O70" s="2" t="s">
        <v>79</v>
      </c>
      <c r="P70" s="2">
        <v>-1.2203129043234799E-3</v>
      </c>
      <c r="Q70" s="2" t="s">
        <v>79</v>
      </c>
      <c r="R70" s="2">
        <v>27.58</v>
      </c>
      <c r="S70" s="2" t="s">
        <v>79</v>
      </c>
      <c r="T70" s="2">
        <v>18.09</v>
      </c>
    </row>
    <row r="71" spans="1:20" x14ac:dyDescent="0.3">
      <c r="A71" s="2" t="s">
        <v>117</v>
      </c>
      <c r="B71" s="2" t="s">
        <v>79</v>
      </c>
      <c r="C71" s="2">
        <v>1</v>
      </c>
      <c r="D71" s="2">
        <v>1</v>
      </c>
      <c r="E71" s="2">
        <v>1</v>
      </c>
      <c r="F71" s="2" t="s">
        <v>80</v>
      </c>
      <c r="G71" s="2" t="s">
        <v>81</v>
      </c>
      <c r="H71" s="2"/>
      <c r="I71" s="2">
        <v>0</v>
      </c>
      <c r="J71" s="2">
        <v>3344.0124700000001</v>
      </c>
      <c r="K71" s="2" t="s">
        <v>82</v>
      </c>
      <c r="L71" s="2" t="s">
        <v>77</v>
      </c>
      <c r="M71" s="2" t="s">
        <v>79</v>
      </c>
      <c r="N71" s="2">
        <v>14.4947</v>
      </c>
      <c r="O71" s="2" t="s">
        <v>79</v>
      </c>
      <c r="P71" s="2">
        <v>-0.124047072898215</v>
      </c>
      <c r="Q71" s="2" t="s">
        <v>79</v>
      </c>
      <c r="R71" s="2">
        <v>52.91</v>
      </c>
      <c r="S71" s="2" t="s">
        <v>79</v>
      </c>
      <c r="T71" s="2">
        <v>43.42</v>
      </c>
    </row>
    <row r="72" spans="1:20" x14ac:dyDescent="0.3">
      <c r="A72" s="2" t="s">
        <v>190</v>
      </c>
      <c r="B72" s="2" t="s">
        <v>79</v>
      </c>
      <c r="C72" s="2">
        <v>1</v>
      </c>
      <c r="D72" s="2">
        <v>1</v>
      </c>
      <c r="E72" s="2">
        <v>1</v>
      </c>
      <c r="F72" s="2" t="s">
        <v>80</v>
      </c>
      <c r="G72" s="2" t="s">
        <v>81</v>
      </c>
      <c r="H72" s="2"/>
      <c r="I72" s="2">
        <v>0</v>
      </c>
      <c r="J72" s="2">
        <v>7878.1909299999998</v>
      </c>
      <c r="K72" s="2" t="s">
        <v>82</v>
      </c>
      <c r="L72" s="2" t="s">
        <v>77</v>
      </c>
      <c r="M72" s="2" t="s">
        <v>79</v>
      </c>
      <c r="N72" s="2">
        <v>20.639800000000001</v>
      </c>
      <c r="O72" s="2" t="s">
        <v>79</v>
      </c>
      <c r="P72" s="2">
        <v>0.93374871305662499</v>
      </c>
      <c r="Q72" s="2" t="s">
        <v>79</v>
      </c>
      <c r="R72" s="2">
        <v>20.99</v>
      </c>
      <c r="S72" s="2" t="s">
        <v>79</v>
      </c>
      <c r="T72" s="2">
        <v>11.5</v>
      </c>
    </row>
    <row r="73" spans="1:20" x14ac:dyDescent="0.3">
      <c r="A73" s="2" t="s">
        <v>84</v>
      </c>
      <c r="B73" s="2" t="s">
        <v>111</v>
      </c>
      <c r="C73" s="2">
        <v>1</v>
      </c>
      <c r="D73" s="2">
        <v>1</v>
      </c>
      <c r="E73" s="2">
        <v>20</v>
      </c>
      <c r="F73" s="2" t="s">
        <v>80</v>
      </c>
      <c r="G73" s="2" t="s">
        <v>81</v>
      </c>
      <c r="H73" s="2"/>
      <c r="I73" s="2">
        <v>0</v>
      </c>
      <c r="J73" s="2">
        <v>13851.545410000001</v>
      </c>
      <c r="K73" s="2" t="s">
        <v>77</v>
      </c>
      <c r="L73" s="2" t="s">
        <v>82</v>
      </c>
      <c r="M73" s="2">
        <v>18.237400000000001</v>
      </c>
      <c r="N73" s="2" t="s">
        <v>79</v>
      </c>
      <c r="O73" s="2">
        <v>1.47902631213864</v>
      </c>
      <c r="P73" s="2" t="s">
        <v>79</v>
      </c>
      <c r="Q73" s="2">
        <v>49.82</v>
      </c>
      <c r="R73" s="2" t="s">
        <v>79</v>
      </c>
      <c r="S73" s="2">
        <v>43.33</v>
      </c>
      <c r="T73" s="2" t="s">
        <v>79</v>
      </c>
    </row>
    <row r="74" spans="1:20" x14ac:dyDescent="0.3">
      <c r="A74" s="2" t="s">
        <v>247</v>
      </c>
      <c r="B74" s="2" t="s">
        <v>79</v>
      </c>
      <c r="C74" s="2">
        <v>1</v>
      </c>
      <c r="D74" s="2">
        <v>1</v>
      </c>
      <c r="E74" s="2">
        <v>5</v>
      </c>
      <c r="F74" s="2" t="s">
        <v>80</v>
      </c>
      <c r="G74" s="2" t="s">
        <v>81</v>
      </c>
      <c r="H74" s="2"/>
      <c r="I74" s="2">
        <v>0</v>
      </c>
      <c r="J74" s="2">
        <v>9342.9998300000007</v>
      </c>
      <c r="K74" s="2" t="s">
        <v>82</v>
      </c>
      <c r="L74" s="2" t="s">
        <v>77</v>
      </c>
      <c r="M74" s="2" t="s">
        <v>79</v>
      </c>
      <c r="N74" s="2">
        <v>20.077400000000001</v>
      </c>
      <c r="O74" s="2" t="s">
        <v>79</v>
      </c>
      <c r="P74" s="2">
        <v>5.4683527593394103</v>
      </c>
      <c r="Q74" s="2" t="s">
        <v>79</v>
      </c>
      <c r="R74" s="2">
        <v>40.229999999999997</v>
      </c>
      <c r="S74" s="2" t="s">
        <v>79</v>
      </c>
      <c r="T74" s="2">
        <v>30.74</v>
      </c>
    </row>
    <row r="75" spans="1:20" x14ac:dyDescent="0.3">
      <c r="A75" s="2" t="s">
        <v>366</v>
      </c>
      <c r="B75" s="2" t="s">
        <v>79</v>
      </c>
      <c r="C75" s="2">
        <v>1</v>
      </c>
      <c r="D75" s="2">
        <v>1</v>
      </c>
      <c r="E75" s="2">
        <v>1</v>
      </c>
      <c r="F75" s="2" t="s">
        <v>439</v>
      </c>
      <c r="G75" s="2" t="s">
        <v>440</v>
      </c>
      <c r="H75" s="2"/>
      <c r="I75" s="2">
        <v>0</v>
      </c>
      <c r="J75" s="2">
        <v>4155.31358</v>
      </c>
      <c r="K75" s="2" t="s">
        <v>82</v>
      </c>
      <c r="L75" s="2" t="s">
        <v>77</v>
      </c>
      <c r="M75" s="2" t="s">
        <v>79</v>
      </c>
      <c r="N75" s="2">
        <v>22.154900000000001</v>
      </c>
      <c r="O75" s="2" t="s">
        <v>79</v>
      </c>
      <c r="P75" s="2">
        <v>1.4118626957632201</v>
      </c>
      <c r="Q75" s="2" t="s">
        <v>79</v>
      </c>
      <c r="R75" s="2">
        <v>15.41</v>
      </c>
      <c r="S75" s="2" t="s">
        <v>79</v>
      </c>
      <c r="T75" s="2">
        <v>5.92</v>
      </c>
    </row>
    <row r="76" spans="1:20" x14ac:dyDescent="0.3">
      <c r="A76" s="2" t="s">
        <v>359</v>
      </c>
      <c r="B76" s="2" t="s">
        <v>79</v>
      </c>
      <c r="C76" s="2">
        <v>1</v>
      </c>
      <c r="D76" s="2">
        <v>1</v>
      </c>
      <c r="E76" s="2">
        <v>1</v>
      </c>
      <c r="F76" s="2" t="s">
        <v>94</v>
      </c>
      <c r="G76" s="2" t="s">
        <v>95</v>
      </c>
      <c r="H76" s="2"/>
      <c r="I76" s="2">
        <v>0</v>
      </c>
      <c r="J76" s="2">
        <v>6845.6813099999999</v>
      </c>
      <c r="K76" s="2" t="s">
        <v>82</v>
      </c>
      <c r="L76" s="2" t="s">
        <v>77</v>
      </c>
      <c r="M76" s="2" t="s">
        <v>79</v>
      </c>
      <c r="N76" s="2">
        <v>20.279900000000001</v>
      </c>
      <c r="O76" s="2" t="s">
        <v>79</v>
      </c>
      <c r="P76" s="2">
        <v>3.4151093617449702</v>
      </c>
      <c r="Q76" s="2" t="s">
        <v>79</v>
      </c>
      <c r="R76" s="2">
        <v>18.2</v>
      </c>
      <c r="S76" s="2" t="s">
        <v>79</v>
      </c>
      <c r="T76" s="2">
        <v>8.7100000000000009</v>
      </c>
    </row>
    <row r="77" spans="1:20" x14ac:dyDescent="0.3">
      <c r="A77" s="2" t="s">
        <v>222</v>
      </c>
      <c r="B77" s="2" t="s">
        <v>79</v>
      </c>
      <c r="C77" s="2">
        <v>1</v>
      </c>
      <c r="D77" s="2">
        <v>1</v>
      </c>
      <c r="E77" s="2">
        <v>2</v>
      </c>
      <c r="F77" s="2" t="s">
        <v>94</v>
      </c>
      <c r="G77" s="2" t="s">
        <v>95</v>
      </c>
      <c r="H77" s="2"/>
      <c r="I77" s="2">
        <v>0</v>
      </c>
      <c r="J77" s="2">
        <v>4327.4096099999997</v>
      </c>
      <c r="K77" s="2" t="s">
        <v>82</v>
      </c>
      <c r="L77" s="2" t="s">
        <v>77</v>
      </c>
      <c r="M77" s="2" t="s">
        <v>79</v>
      </c>
      <c r="N77" s="2">
        <v>20.661200000000001</v>
      </c>
      <c r="O77" s="2" t="s">
        <v>79</v>
      </c>
      <c r="P77" s="2">
        <v>0.95583113766928596</v>
      </c>
      <c r="Q77" s="2" t="s">
        <v>79</v>
      </c>
      <c r="R77" s="2">
        <v>32.65</v>
      </c>
      <c r="S77" s="2" t="s">
        <v>79</v>
      </c>
      <c r="T77" s="2">
        <v>23.16</v>
      </c>
    </row>
    <row r="78" spans="1:20" x14ac:dyDescent="0.3">
      <c r="A78" s="2" t="s">
        <v>93</v>
      </c>
      <c r="B78" s="2" t="s">
        <v>111</v>
      </c>
      <c r="C78" s="2">
        <v>1</v>
      </c>
      <c r="D78" s="2">
        <v>1</v>
      </c>
      <c r="E78" s="2">
        <v>10</v>
      </c>
      <c r="F78" s="2" t="s">
        <v>94</v>
      </c>
      <c r="G78" s="2" t="s">
        <v>95</v>
      </c>
      <c r="H78" s="2"/>
      <c r="I78" s="2">
        <v>0</v>
      </c>
      <c r="J78" s="2">
        <v>13868.49919</v>
      </c>
      <c r="K78" s="2" t="s">
        <v>77</v>
      </c>
      <c r="L78" s="2" t="s">
        <v>82</v>
      </c>
      <c r="M78" s="2">
        <v>18.237400000000001</v>
      </c>
      <c r="N78" s="2" t="s">
        <v>79</v>
      </c>
      <c r="O78" s="2">
        <v>-68.340022130159198</v>
      </c>
      <c r="P78" s="2" t="s">
        <v>79</v>
      </c>
      <c r="Q78" s="2">
        <v>35.33</v>
      </c>
      <c r="R78" s="2" t="s">
        <v>79</v>
      </c>
      <c r="S78" s="2">
        <v>28.84</v>
      </c>
      <c r="T78" s="2" t="s">
        <v>79</v>
      </c>
    </row>
    <row r="79" spans="1:20" x14ac:dyDescent="0.3">
      <c r="A79" s="2" t="s">
        <v>93</v>
      </c>
      <c r="B79" s="2" t="s">
        <v>127</v>
      </c>
      <c r="C79" s="2">
        <v>1</v>
      </c>
      <c r="D79" s="2">
        <v>1</v>
      </c>
      <c r="E79" s="2">
        <v>15</v>
      </c>
      <c r="F79" s="2" t="s">
        <v>94</v>
      </c>
      <c r="G79" s="2" t="s">
        <v>95</v>
      </c>
      <c r="H79" s="2"/>
      <c r="I79" s="2">
        <v>0</v>
      </c>
      <c r="J79" s="2">
        <v>13826.48862</v>
      </c>
      <c r="K79" s="2" t="s">
        <v>77</v>
      </c>
      <c r="L79" s="2" t="s">
        <v>82</v>
      </c>
      <c r="M79" s="2">
        <v>17.913399999999999</v>
      </c>
      <c r="N79" s="2" t="s">
        <v>79</v>
      </c>
      <c r="O79" s="2">
        <v>-68.036669428317794</v>
      </c>
      <c r="P79" s="2" t="s">
        <v>79</v>
      </c>
      <c r="Q79" s="2">
        <v>25.37</v>
      </c>
      <c r="R79" s="2" t="s">
        <v>79</v>
      </c>
      <c r="S79" s="2">
        <v>18.88</v>
      </c>
      <c r="T79" s="2" t="s">
        <v>79</v>
      </c>
    </row>
    <row r="80" spans="1:20" x14ac:dyDescent="0.3">
      <c r="A80" s="2" t="s">
        <v>93</v>
      </c>
      <c r="B80" s="2" t="s">
        <v>79</v>
      </c>
      <c r="C80" s="2">
        <v>1</v>
      </c>
      <c r="D80" s="2">
        <v>1</v>
      </c>
      <c r="E80" s="2">
        <v>11</v>
      </c>
      <c r="F80" s="2" t="s">
        <v>94</v>
      </c>
      <c r="G80" s="2" t="s">
        <v>95</v>
      </c>
      <c r="H80" s="2"/>
      <c r="I80" s="2">
        <v>0</v>
      </c>
      <c r="J80" s="2">
        <v>13784.478059999999</v>
      </c>
      <c r="K80" s="2" t="s">
        <v>77</v>
      </c>
      <c r="L80" s="2" t="s">
        <v>82</v>
      </c>
      <c r="M80" s="2">
        <v>17.625599999999999</v>
      </c>
      <c r="N80" s="2" t="s">
        <v>79</v>
      </c>
      <c r="O80" s="2">
        <v>-69.472683588465301</v>
      </c>
      <c r="P80" s="2" t="s">
        <v>79</v>
      </c>
      <c r="Q80" s="2">
        <v>35.090000000000003</v>
      </c>
      <c r="R80" s="2" t="s">
        <v>79</v>
      </c>
      <c r="S80" s="2">
        <v>28.6</v>
      </c>
      <c r="T80" s="2" t="s">
        <v>79</v>
      </c>
    </row>
    <row r="81" spans="1:20" x14ac:dyDescent="0.3">
      <c r="A81" s="2" t="s">
        <v>349</v>
      </c>
      <c r="B81" s="2" t="s">
        <v>79</v>
      </c>
      <c r="C81" s="2">
        <v>1</v>
      </c>
      <c r="D81" s="2">
        <v>1</v>
      </c>
      <c r="E81" s="2">
        <v>1</v>
      </c>
      <c r="F81" s="2" t="s">
        <v>94</v>
      </c>
      <c r="G81" s="2" t="s">
        <v>95</v>
      </c>
      <c r="H81" s="2"/>
      <c r="I81" s="2">
        <v>0</v>
      </c>
      <c r="J81" s="2">
        <v>4084.2764699999998</v>
      </c>
      <c r="K81" s="2" t="s">
        <v>82</v>
      </c>
      <c r="L81" s="2" t="s">
        <v>77</v>
      </c>
      <c r="M81" s="2" t="s">
        <v>79</v>
      </c>
      <c r="N81" s="2">
        <v>22.039100000000001</v>
      </c>
      <c r="O81" s="2" t="s">
        <v>79</v>
      </c>
      <c r="P81" s="2">
        <v>0.82661952887906698</v>
      </c>
      <c r="Q81" s="2" t="s">
        <v>79</v>
      </c>
      <c r="R81" s="2">
        <v>18.5</v>
      </c>
      <c r="S81" s="2" t="s">
        <v>79</v>
      </c>
      <c r="T81" s="2">
        <v>9.01</v>
      </c>
    </row>
    <row r="82" spans="1:20" x14ac:dyDescent="0.3">
      <c r="A82" s="2" t="s">
        <v>579</v>
      </c>
      <c r="B82" s="2" t="s">
        <v>79</v>
      </c>
      <c r="C82" s="2">
        <v>1</v>
      </c>
      <c r="D82" s="2">
        <v>1</v>
      </c>
      <c r="E82" s="2">
        <v>1</v>
      </c>
      <c r="F82" s="2" t="s">
        <v>94</v>
      </c>
      <c r="G82" s="2" t="s">
        <v>95</v>
      </c>
      <c r="H82" s="2"/>
      <c r="I82" s="2">
        <v>0</v>
      </c>
      <c r="J82" s="2">
        <v>8037.2189399999997</v>
      </c>
      <c r="K82" s="2" t="s">
        <v>82</v>
      </c>
      <c r="L82" s="2" t="s">
        <v>77</v>
      </c>
      <c r="M82" s="2" t="s">
        <v>79</v>
      </c>
      <c r="N82" s="2">
        <v>20.913</v>
      </c>
      <c r="O82" s="2" t="s">
        <v>79</v>
      </c>
      <c r="P82" s="2">
        <v>6.2648064522044704</v>
      </c>
      <c r="Q82" s="2" t="s">
        <v>79</v>
      </c>
      <c r="R82" s="2">
        <v>18.72</v>
      </c>
      <c r="S82" s="2" t="s">
        <v>79</v>
      </c>
      <c r="T82" s="2">
        <v>9.23</v>
      </c>
    </row>
    <row r="83" spans="1:20" x14ac:dyDescent="0.3">
      <c r="A83" s="2" t="s">
        <v>351</v>
      </c>
      <c r="B83" s="2" t="s">
        <v>79</v>
      </c>
      <c r="C83" s="2">
        <v>1</v>
      </c>
      <c r="D83" s="2">
        <v>1</v>
      </c>
      <c r="E83" s="2">
        <v>1</v>
      </c>
      <c r="F83" s="2" t="s">
        <v>94</v>
      </c>
      <c r="G83" s="2" t="s">
        <v>95</v>
      </c>
      <c r="H83" s="2"/>
      <c r="I83" s="2">
        <v>0</v>
      </c>
      <c r="J83" s="2">
        <v>4171.3085000000001</v>
      </c>
      <c r="K83" s="2" t="s">
        <v>82</v>
      </c>
      <c r="L83" s="2" t="s">
        <v>77</v>
      </c>
      <c r="M83" s="2" t="s">
        <v>79</v>
      </c>
      <c r="N83" s="2">
        <v>22.195499999999999</v>
      </c>
      <c r="O83" s="2" t="s">
        <v>79</v>
      </c>
      <c r="P83" s="2">
        <v>0.682279263486535</v>
      </c>
      <c r="Q83" s="2" t="s">
        <v>79</v>
      </c>
      <c r="R83" s="2">
        <v>22</v>
      </c>
      <c r="S83" s="2" t="s">
        <v>79</v>
      </c>
      <c r="T83" s="2">
        <v>12.51</v>
      </c>
    </row>
    <row r="84" spans="1:20" x14ac:dyDescent="0.3">
      <c r="A84" s="2" t="s">
        <v>232</v>
      </c>
      <c r="B84" s="2" t="s">
        <v>79</v>
      </c>
      <c r="C84" s="2">
        <v>1</v>
      </c>
      <c r="D84" s="2">
        <v>1</v>
      </c>
      <c r="E84" s="2">
        <v>1</v>
      </c>
      <c r="F84" s="2" t="s">
        <v>94</v>
      </c>
      <c r="G84" s="2" t="s">
        <v>95</v>
      </c>
      <c r="H84" s="2"/>
      <c r="I84" s="2">
        <v>0</v>
      </c>
      <c r="J84" s="2">
        <v>5296.9240499999996</v>
      </c>
      <c r="K84" s="2" t="s">
        <v>82</v>
      </c>
      <c r="L84" s="2" t="s">
        <v>77</v>
      </c>
      <c r="M84" s="2" t="s">
        <v>79</v>
      </c>
      <c r="N84" s="2">
        <v>18.671099999999999</v>
      </c>
      <c r="O84" s="2" t="s">
        <v>79</v>
      </c>
      <c r="P84" s="2">
        <v>3.28466457619826</v>
      </c>
      <c r="Q84" s="2" t="s">
        <v>79</v>
      </c>
      <c r="R84" s="2">
        <v>42.13</v>
      </c>
      <c r="S84" s="2" t="s">
        <v>79</v>
      </c>
      <c r="T84" s="2">
        <v>32.65</v>
      </c>
    </row>
    <row r="85" spans="1:20" x14ac:dyDescent="0.3">
      <c r="A85" s="2" t="s">
        <v>213</v>
      </c>
      <c r="B85" s="2" t="s">
        <v>79</v>
      </c>
      <c r="C85" s="2">
        <v>1</v>
      </c>
      <c r="D85" s="2">
        <v>1</v>
      </c>
      <c r="E85" s="2">
        <v>2</v>
      </c>
      <c r="F85" s="2" t="s">
        <v>94</v>
      </c>
      <c r="G85" s="2" t="s">
        <v>95</v>
      </c>
      <c r="H85" s="2"/>
      <c r="I85" s="2">
        <v>0</v>
      </c>
      <c r="J85" s="2">
        <v>4569.5474999999997</v>
      </c>
      <c r="K85" s="2" t="s">
        <v>82</v>
      </c>
      <c r="L85" s="2" t="s">
        <v>77</v>
      </c>
      <c r="M85" s="2" t="s">
        <v>79</v>
      </c>
      <c r="N85" s="2">
        <v>19.633099999999999</v>
      </c>
      <c r="O85" s="2" t="s">
        <v>79</v>
      </c>
      <c r="P85" s="2">
        <v>1.54213594721222</v>
      </c>
      <c r="Q85" s="2" t="s">
        <v>79</v>
      </c>
      <c r="R85" s="2">
        <v>37.520000000000003</v>
      </c>
      <c r="S85" s="2" t="s">
        <v>79</v>
      </c>
      <c r="T85" s="2">
        <v>28.03</v>
      </c>
    </row>
    <row r="86" spans="1:20" x14ac:dyDescent="0.3">
      <c r="A86" s="2" t="s">
        <v>212</v>
      </c>
      <c r="B86" s="2" t="s">
        <v>79</v>
      </c>
      <c r="C86" s="2">
        <v>1</v>
      </c>
      <c r="D86" s="2">
        <v>1</v>
      </c>
      <c r="E86" s="2">
        <v>2</v>
      </c>
      <c r="F86" s="2" t="s">
        <v>94</v>
      </c>
      <c r="G86" s="2" t="s">
        <v>95</v>
      </c>
      <c r="H86" s="2"/>
      <c r="I86" s="2">
        <v>0</v>
      </c>
      <c r="J86" s="2">
        <v>6512.5124500000002</v>
      </c>
      <c r="K86" s="2" t="s">
        <v>82</v>
      </c>
      <c r="L86" s="2" t="s">
        <v>77</v>
      </c>
      <c r="M86" s="2" t="s">
        <v>79</v>
      </c>
      <c r="N86" s="2">
        <v>19.933399999999999</v>
      </c>
      <c r="O86" s="2" t="s">
        <v>79</v>
      </c>
      <c r="P86" s="2">
        <v>1.4935579235332199</v>
      </c>
      <c r="Q86" s="2" t="s">
        <v>79</v>
      </c>
      <c r="R86" s="2">
        <v>38.659999999999997</v>
      </c>
      <c r="S86" s="2" t="s">
        <v>79</v>
      </c>
      <c r="T86" s="2">
        <v>29.17</v>
      </c>
    </row>
    <row r="87" spans="1:20" x14ac:dyDescent="0.3">
      <c r="A87" s="2" t="s">
        <v>397</v>
      </c>
      <c r="B87" s="2" t="s">
        <v>97</v>
      </c>
      <c r="C87" s="2">
        <v>0</v>
      </c>
      <c r="D87" s="2">
        <v>1</v>
      </c>
      <c r="E87" s="2">
        <v>1</v>
      </c>
      <c r="F87" s="2" t="s">
        <v>79</v>
      </c>
      <c r="G87" s="2" t="s">
        <v>154</v>
      </c>
      <c r="H87" s="2"/>
      <c r="I87" s="2">
        <v>0</v>
      </c>
      <c r="J87" s="2">
        <v>15320.4941</v>
      </c>
      <c r="K87" s="2" t="s">
        <v>77</v>
      </c>
      <c r="L87" s="2" t="s">
        <v>82</v>
      </c>
      <c r="M87" s="2">
        <v>16.852</v>
      </c>
      <c r="N87" s="2" t="s">
        <v>79</v>
      </c>
      <c r="O87" s="2">
        <v>68.260793505164202</v>
      </c>
      <c r="P87" s="2" t="s">
        <v>79</v>
      </c>
      <c r="Q87" s="2">
        <v>13.8</v>
      </c>
      <c r="R87" s="2" t="s">
        <v>79</v>
      </c>
      <c r="S87" s="2">
        <v>7.31</v>
      </c>
      <c r="T87" s="2" t="s">
        <v>79</v>
      </c>
    </row>
    <row r="88" spans="1:20" x14ac:dyDescent="0.3">
      <c r="A88" s="2" t="s">
        <v>188</v>
      </c>
      <c r="B88" s="2" t="s">
        <v>79</v>
      </c>
      <c r="C88" s="2">
        <v>1</v>
      </c>
      <c r="D88" s="2">
        <v>1</v>
      </c>
      <c r="E88" s="2">
        <v>1</v>
      </c>
      <c r="F88" s="2" t="s">
        <v>108</v>
      </c>
      <c r="G88" s="2" t="s">
        <v>83</v>
      </c>
      <c r="H88" s="2"/>
      <c r="I88" s="2">
        <v>0</v>
      </c>
      <c r="J88" s="2">
        <v>3892.1272600000002</v>
      </c>
      <c r="K88" s="2" t="s">
        <v>82</v>
      </c>
      <c r="L88" s="2" t="s">
        <v>77</v>
      </c>
      <c r="M88" s="2" t="s">
        <v>79</v>
      </c>
      <c r="N88" s="2">
        <v>19.5425</v>
      </c>
      <c r="O88" s="2" t="s">
        <v>79</v>
      </c>
      <c r="P88" s="2">
        <v>1.1784036728907601</v>
      </c>
      <c r="Q88" s="2" t="s">
        <v>79</v>
      </c>
      <c r="R88" s="2">
        <v>37.19</v>
      </c>
      <c r="S88" s="2" t="s">
        <v>79</v>
      </c>
      <c r="T88" s="2">
        <v>27.7</v>
      </c>
    </row>
    <row r="89" spans="1:20" x14ac:dyDescent="0.3">
      <c r="A89" s="2" t="s">
        <v>106</v>
      </c>
      <c r="B89" s="2" t="s">
        <v>580</v>
      </c>
      <c r="C89" s="2">
        <v>1</v>
      </c>
      <c r="D89" s="2">
        <v>1</v>
      </c>
      <c r="E89" s="2">
        <v>1</v>
      </c>
      <c r="F89" s="2" t="s">
        <v>108</v>
      </c>
      <c r="G89" s="2" t="s">
        <v>83</v>
      </c>
      <c r="H89" s="2"/>
      <c r="I89" s="2">
        <v>0</v>
      </c>
      <c r="J89" s="2">
        <v>15362.55968</v>
      </c>
      <c r="K89" s="2" t="s">
        <v>77</v>
      </c>
      <c r="L89" s="2" t="s">
        <v>82</v>
      </c>
      <c r="M89" s="2">
        <v>17.1447</v>
      </c>
      <c r="N89" s="2" t="s">
        <v>79</v>
      </c>
      <c r="O89" s="2">
        <v>127.94570953164801</v>
      </c>
      <c r="P89" s="2" t="s">
        <v>79</v>
      </c>
      <c r="Q89" s="2">
        <v>16.55</v>
      </c>
      <c r="R89" s="2" t="s">
        <v>79</v>
      </c>
      <c r="S89" s="2">
        <v>10.07</v>
      </c>
      <c r="T89" s="2" t="s">
        <v>79</v>
      </c>
    </row>
    <row r="90" spans="1:20" x14ac:dyDescent="0.3">
      <c r="A90" s="2" t="s">
        <v>106</v>
      </c>
      <c r="B90" s="2" t="s">
        <v>581</v>
      </c>
      <c r="C90" s="2">
        <v>1</v>
      </c>
      <c r="D90" s="2">
        <v>1</v>
      </c>
      <c r="E90" s="2">
        <v>4</v>
      </c>
      <c r="F90" s="2" t="s">
        <v>108</v>
      </c>
      <c r="G90" s="2" t="s">
        <v>83</v>
      </c>
      <c r="H90" s="2"/>
      <c r="I90" s="2">
        <v>0</v>
      </c>
      <c r="J90" s="2">
        <v>15349.49166</v>
      </c>
      <c r="K90" s="2" t="s">
        <v>77</v>
      </c>
      <c r="L90" s="2" t="s">
        <v>82</v>
      </c>
      <c r="M90" s="2">
        <v>17.1447</v>
      </c>
      <c r="N90" s="2" t="s">
        <v>79</v>
      </c>
      <c r="O90" s="2">
        <v>67.522217882639097</v>
      </c>
      <c r="P90" s="2" t="s">
        <v>79</v>
      </c>
      <c r="Q90" s="2">
        <v>13.51</v>
      </c>
      <c r="R90" s="2" t="s">
        <v>79</v>
      </c>
      <c r="S90" s="2">
        <v>7.03</v>
      </c>
      <c r="T90" s="2" t="s">
        <v>79</v>
      </c>
    </row>
    <row r="91" spans="1:20" x14ac:dyDescent="0.3">
      <c r="A91" s="2" t="s">
        <v>106</v>
      </c>
      <c r="B91" s="2" t="s">
        <v>582</v>
      </c>
      <c r="C91" s="2">
        <v>1</v>
      </c>
      <c r="D91" s="2">
        <v>1</v>
      </c>
      <c r="E91" s="2">
        <v>2</v>
      </c>
      <c r="F91" s="2" t="s">
        <v>108</v>
      </c>
      <c r="G91" s="2" t="s">
        <v>83</v>
      </c>
      <c r="H91" s="2"/>
      <c r="I91" s="2">
        <v>0</v>
      </c>
      <c r="J91" s="2">
        <v>15349.45528</v>
      </c>
      <c r="K91" s="2" t="s">
        <v>77</v>
      </c>
      <c r="L91" s="2" t="s">
        <v>82</v>
      </c>
      <c r="M91" s="2">
        <v>17.1447</v>
      </c>
      <c r="N91" s="2" t="s">
        <v>79</v>
      </c>
      <c r="O91" s="2">
        <v>69.893016378289701</v>
      </c>
      <c r="P91" s="2" t="s">
        <v>79</v>
      </c>
      <c r="Q91" s="2">
        <v>13.51</v>
      </c>
      <c r="R91" s="2" t="s">
        <v>79</v>
      </c>
      <c r="S91" s="2">
        <v>7.03</v>
      </c>
      <c r="T91" s="2" t="s">
        <v>79</v>
      </c>
    </row>
    <row r="92" spans="1:20" x14ac:dyDescent="0.3">
      <c r="A92" s="2" t="s">
        <v>106</v>
      </c>
      <c r="B92" s="2" t="s">
        <v>583</v>
      </c>
      <c r="C92" s="2">
        <v>1</v>
      </c>
      <c r="D92" s="2">
        <v>1</v>
      </c>
      <c r="E92" s="2">
        <v>1</v>
      </c>
      <c r="F92" s="2" t="s">
        <v>108</v>
      </c>
      <c r="G92" s="2" t="s">
        <v>83</v>
      </c>
      <c r="H92" s="2"/>
      <c r="I92" s="2">
        <v>0</v>
      </c>
      <c r="J92" s="2">
        <v>15348.544029999999</v>
      </c>
      <c r="K92" s="2" t="s">
        <v>77</v>
      </c>
      <c r="L92" s="2" t="s">
        <v>82</v>
      </c>
      <c r="M92" s="2">
        <v>17.1447</v>
      </c>
      <c r="N92" s="2" t="s">
        <v>79</v>
      </c>
      <c r="O92" s="2">
        <v>129.271255319294</v>
      </c>
      <c r="P92" s="2" t="s">
        <v>79</v>
      </c>
      <c r="Q92" s="2">
        <v>13.51</v>
      </c>
      <c r="R92" s="2" t="s">
        <v>79</v>
      </c>
      <c r="S92" s="2">
        <v>7.03</v>
      </c>
      <c r="T92" s="2" t="s">
        <v>79</v>
      </c>
    </row>
    <row r="93" spans="1:20" x14ac:dyDescent="0.3">
      <c r="A93" s="2" t="s">
        <v>106</v>
      </c>
      <c r="B93" s="2" t="s">
        <v>421</v>
      </c>
      <c r="C93" s="2">
        <v>1</v>
      </c>
      <c r="D93" s="2">
        <v>1</v>
      </c>
      <c r="E93" s="2">
        <v>3</v>
      </c>
      <c r="F93" s="2" t="s">
        <v>108</v>
      </c>
      <c r="G93" s="2" t="s">
        <v>83</v>
      </c>
      <c r="H93" s="2"/>
      <c r="I93" s="2">
        <v>0</v>
      </c>
      <c r="J93" s="2">
        <v>15348.50764</v>
      </c>
      <c r="K93" s="2" t="s">
        <v>77</v>
      </c>
      <c r="L93" s="2" t="s">
        <v>82</v>
      </c>
      <c r="M93" s="2">
        <v>17.1219</v>
      </c>
      <c r="N93" s="2" t="s">
        <v>79</v>
      </c>
      <c r="O93" s="2">
        <v>68.198749102983598</v>
      </c>
      <c r="P93" s="2" t="s">
        <v>79</v>
      </c>
      <c r="Q93" s="2">
        <v>13.02</v>
      </c>
      <c r="R93" s="2" t="s">
        <v>79</v>
      </c>
      <c r="S93" s="2">
        <v>6.53</v>
      </c>
      <c r="T93" s="2" t="s">
        <v>79</v>
      </c>
    </row>
    <row r="94" spans="1:20" x14ac:dyDescent="0.3">
      <c r="A94" s="2" t="s">
        <v>106</v>
      </c>
      <c r="B94" s="2" t="s">
        <v>102</v>
      </c>
      <c r="C94" s="2">
        <v>1</v>
      </c>
      <c r="D94" s="2">
        <v>1</v>
      </c>
      <c r="E94" s="2">
        <v>1</v>
      </c>
      <c r="F94" s="2" t="s">
        <v>108</v>
      </c>
      <c r="G94" s="2" t="s">
        <v>83</v>
      </c>
      <c r="H94" s="2"/>
      <c r="I94" s="2">
        <v>0</v>
      </c>
      <c r="J94" s="2">
        <v>15348.47126</v>
      </c>
      <c r="K94" s="2" t="s">
        <v>77</v>
      </c>
      <c r="L94" s="2" t="s">
        <v>82</v>
      </c>
      <c r="M94" s="2">
        <v>17.1219</v>
      </c>
      <c r="N94" s="2" t="s">
        <v>79</v>
      </c>
      <c r="O94" s="2">
        <v>70.569660808001402</v>
      </c>
      <c r="P94" s="2" t="s">
        <v>79</v>
      </c>
      <c r="Q94" s="2">
        <v>13.02</v>
      </c>
      <c r="R94" s="2" t="s">
        <v>79</v>
      </c>
      <c r="S94" s="2">
        <v>6.53</v>
      </c>
      <c r="T94" s="2" t="s">
        <v>79</v>
      </c>
    </row>
    <row r="95" spans="1:20" x14ac:dyDescent="0.3">
      <c r="A95" s="2" t="s">
        <v>106</v>
      </c>
      <c r="B95" s="2" t="s">
        <v>584</v>
      </c>
      <c r="C95" s="2">
        <v>1</v>
      </c>
      <c r="D95" s="2">
        <v>1</v>
      </c>
      <c r="E95" s="2">
        <v>11</v>
      </c>
      <c r="F95" s="2" t="s">
        <v>108</v>
      </c>
      <c r="G95" s="2" t="s">
        <v>83</v>
      </c>
      <c r="H95" s="2"/>
      <c r="I95" s="2">
        <v>0</v>
      </c>
      <c r="J95" s="2">
        <v>15334.52838</v>
      </c>
      <c r="K95" s="2" t="s">
        <v>77</v>
      </c>
      <c r="L95" s="2" t="s">
        <v>85</v>
      </c>
      <c r="M95" s="2">
        <v>16.852</v>
      </c>
      <c r="N95" s="2">
        <v>16.622699999999998</v>
      </c>
      <c r="O95" s="2">
        <v>66.139062227743395</v>
      </c>
      <c r="P95" s="2">
        <v>-0.80577123121049099</v>
      </c>
      <c r="Q95" s="2">
        <v>18.670000000000002</v>
      </c>
      <c r="R95" s="2">
        <v>7.78</v>
      </c>
      <c r="S95" s="2">
        <v>12.18</v>
      </c>
      <c r="T95" s="2">
        <v>0</v>
      </c>
    </row>
    <row r="96" spans="1:20" x14ac:dyDescent="0.3">
      <c r="A96" s="2" t="s">
        <v>106</v>
      </c>
      <c r="B96" s="2" t="s">
        <v>585</v>
      </c>
      <c r="C96" s="2">
        <v>1</v>
      </c>
      <c r="D96" s="2">
        <v>1</v>
      </c>
      <c r="E96" s="2">
        <v>10</v>
      </c>
      <c r="F96" s="2" t="s">
        <v>108</v>
      </c>
      <c r="G96" s="2" t="s">
        <v>83</v>
      </c>
      <c r="H96" s="2"/>
      <c r="I96" s="2">
        <v>0</v>
      </c>
      <c r="J96" s="2">
        <v>15334.444380000001</v>
      </c>
      <c r="K96" s="2" t="s">
        <v>77</v>
      </c>
      <c r="L96" s="2" t="s">
        <v>82</v>
      </c>
      <c r="M96" s="2">
        <v>16.852</v>
      </c>
      <c r="N96" s="2" t="s">
        <v>79</v>
      </c>
      <c r="O96" s="2">
        <v>71.6178845383495</v>
      </c>
      <c r="P96" s="2" t="s">
        <v>79</v>
      </c>
      <c r="Q96" s="2">
        <v>18.670000000000002</v>
      </c>
      <c r="R96" s="2" t="s">
        <v>79</v>
      </c>
      <c r="S96" s="2">
        <v>12.18</v>
      </c>
      <c r="T96" s="2" t="s">
        <v>79</v>
      </c>
    </row>
    <row r="97" spans="1:20" x14ac:dyDescent="0.3">
      <c r="A97" s="2" t="s">
        <v>106</v>
      </c>
      <c r="B97" s="2" t="s">
        <v>586</v>
      </c>
      <c r="C97" s="2">
        <v>1</v>
      </c>
      <c r="D97" s="2">
        <v>1</v>
      </c>
      <c r="E97" s="2">
        <v>2</v>
      </c>
      <c r="F97" s="2" t="s">
        <v>108</v>
      </c>
      <c r="G97" s="2" t="s">
        <v>83</v>
      </c>
      <c r="H97" s="2"/>
      <c r="I97" s="2">
        <v>0</v>
      </c>
      <c r="J97" s="2">
        <v>15321.49675</v>
      </c>
      <c r="K97" s="2" t="s">
        <v>77</v>
      </c>
      <c r="L97" s="2" t="s">
        <v>82</v>
      </c>
      <c r="M97" s="2">
        <v>16.852</v>
      </c>
      <c r="N97" s="2" t="s">
        <v>79</v>
      </c>
      <c r="O97" s="2">
        <v>2.8118756130989002</v>
      </c>
      <c r="P97" s="2" t="s">
        <v>79</v>
      </c>
      <c r="Q97" s="2">
        <v>13.8</v>
      </c>
      <c r="R97" s="2" t="s">
        <v>79</v>
      </c>
      <c r="S97" s="2">
        <v>7.31</v>
      </c>
      <c r="T97" s="2" t="s">
        <v>79</v>
      </c>
    </row>
    <row r="98" spans="1:20" x14ac:dyDescent="0.3">
      <c r="A98" s="2" t="s">
        <v>106</v>
      </c>
      <c r="B98" s="2" t="s">
        <v>181</v>
      </c>
      <c r="C98" s="2">
        <v>1</v>
      </c>
      <c r="D98" s="2">
        <v>1</v>
      </c>
      <c r="E98" s="2">
        <v>2</v>
      </c>
      <c r="F98" s="2" t="s">
        <v>108</v>
      </c>
      <c r="G98" s="2" t="s">
        <v>83</v>
      </c>
      <c r="H98" s="2"/>
      <c r="I98" s="2">
        <v>0</v>
      </c>
      <c r="J98" s="2">
        <v>15321.460359999999</v>
      </c>
      <c r="K98" s="2" t="s">
        <v>77</v>
      </c>
      <c r="L98" s="2" t="s">
        <v>82</v>
      </c>
      <c r="M98" s="2">
        <v>16.852</v>
      </c>
      <c r="N98" s="2" t="s">
        <v>79</v>
      </c>
      <c r="O98" s="2">
        <v>5.1868120919070897</v>
      </c>
      <c r="P98" s="2" t="s">
        <v>79</v>
      </c>
      <c r="Q98" s="2">
        <v>13.8</v>
      </c>
      <c r="R98" s="2" t="s">
        <v>79</v>
      </c>
      <c r="S98" s="2">
        <v>7.31</v>
      </c>
      <c r="T98" s="2" t="s">
        <v>79</v>
      </c>
    </row>
    <row r="99" spans="1:20" x14ac:dyDescent="0.3">
      <c r="A99" s="2" t="s">
        <v>106</v>
      </c>
      <c r="B99" s="2" t="s">
        <v>587</v>
      </c>
      <c r="C99" s="2">
        <v>1</v>
      </c>
      <c r="D99" s="2">
        <v>1</v>
      </c>
      <c r="E99" s="2">
        <v>15</v>
      </c>
      <c r="F99" s="2" t="s">
        <v>108</v>
      </c>
      <c r="G99" s="2" t="s">
        <v>83</v>
      </c>
      <c r="H99" s="2"/>
      <c r="I99" s="2">
        <v>0</v>
      </c>
      <c r="J99" s="2">
        <v>15320.51273</v>
      </c>
      <c r="K99" s="2" t="s">
        <v>77</v>
      </c>
      <c r="L99" s="2" t="s">
        <v>85</v>
      </c>
      <c r="M99" s="2">
        <v>16.775200000000002</v>
      </c>
      <c r="N99" s="2">
        <v>16.622699999999998</v>
      </c>
      <c r="O99" s="2">
        <v>65.027903754632703</v>
      </c>
      <c r="P99" s="2">
        <v>1.04411401056935</v>
      </c>
      <c r="Q99" s="2">
        <v>18.23</v>
      </c>
      <c r="R99" s="2">
        <v>10.7</v>
      </c>
      <c r="S99" s="2">
        <v>11.75</v>
      </c>
      <c r="T99" s="2">
        <v>1.21</v>
      </c>
    </row>
    <row r="100" spans="1:20" x14ac:dyDescent="0.3">
      <c r="A100" s="2" t="s">
        <v>106</v>
      </c>
      <c r="B100" s="2" t="s">
        <v>179</v>
      </c>
      <c r="C100" s="2">
        <v>1</v>
      </c>
      <c r="D100" s="2">
        <v>1</v>
      </c>
      <c r="E100" s="2">
        <v>6</v>
      </c>
      <c r="F100" s="2" t="s">
        <v>108</v>
      </c>
      <c r="G100" s="2" t="s">
        <v>83</v>
      </c>
      <c r="H100" s="2"/>
      <c r="I100" s="2">
        <v>0</v>
      </c>
      <c r="J100" s="2">
        <v>15320.476339999999</v>
      </c>
      <c r="K100" s="2" t="s">
        <v>77</v>
      </c>
      <c r="L100" s="2" t="s">
        <v>82</v>
      </c>
      <c r="M100" s="2">
        <v>16.775200000000002</v>
      </c>
      <c r="N100" s="2" t="s">
        <v>79</v>
      </c>
      <c r="O100" s="2">
        <v>67.403140551012797</v>
      </c>
      <c r="P100" s="2" t="s">
        <v>79</v>
      </c>
      <c r="Q100" s="2">
        <v>18.23</v>
      </c>
      <c r="R100" s="2" t="s">
        <v>79</v>
      </c>
      <c r="S100" s="2">
        <v>11.75</v>
      </c>
      <c r="T100" s="2" t="s">
        <v>79</v>
      </c>
    </row>
    <row r="101" spans="1:20" x14ac:dyDescent="0.3">
      <c r="A101" s="2" t="s">
        <v>106</v>
      </c>
      <c r="B101" s="2" t="s">
        <v>588</v>
      </c>
      <c r="C101" s="2">
        <v>1</v>
      </c>
      <c r="D101" s="2">
        <v>1</v>
      </c>
      <c r="E101" s="2">
        <v>2</v>
      </c>
      <c r="F101" s="2" t="s">
        <v>108</v>
      </c>
      <c r="G101" s="2" t="s">
        <v>83</v>
      </c>
      <c r="H101" s="2"/>
      <c r="I101" s="2">
        <v>0</v>
      </c>
      <c r="J101" s="2">
        <v>15319.481100000001</v>
      </c>
      <c r="K101" s="2" t="s">
        <v>77</v>
      </c>
      <c r="L101" s="2" t="s">
        <v>85</v>
      </c>
      <c r="M101" s="2">
        <v>16.874600000000001</v>
      </c>
      <c r="N101" s="2">
        <v>16.585599999999999</v>
      </c>
      <c r="O101" s="2">
        <v>67.854626978661898</v>
      </c>
      <c r="P101" s="2">
        <v>1.5947613779982399</v>
      </c>
      <c r="Q101" s="2">
        <v>20.260000000000002</v>
      </c>
      <c r="R101" s="2">
        <v>7.25</v>
      </c>
      <c r="S101" s="2">
        <v>13.77</v>
      </c>
      <c r="T101" s="2">
        <v>0</v>
      </c>
    </row>
    <row r="102" spans="1:20" x14ac:dyDescent="0.3">
      <c r="A102" s="2" t="s">
        <v>106</v>
      </c>
      <c r="B102" s="2" t="s">
        <v>105</v>
      </c>
      <c r="C102" s="2">
        <v>1</v>
      </c>
      <c r="D102" s="2">
        <v>1</v>
      </c>
      <c r="E102" s="2">
        <v>24</v>
      </c>
      <c r="F102" s="2" t="s">
        <v>108</v>
      </c>
      <c r="G102" s="2" t="s">
        <v>83</v>
      </c>
      <c r="H102" s="2"/>
      <c r="I102" s="2">
        <v>0</v>
      </c>
      <c r="J102" s="2">
        <v>15306.497079999999</v>
      </c>
      <c r="K102" s="2" t="s">
        <v>77</v>
      </c>
      <c r="L102" s="2" t="s">
        <v>82</v>
      </c>
      <c r="M102" s="2">
        <v>16.680599999999998</v>
      </c>
      <c r="N102" s="2" t="s">
        <v>79</v>
      </c>
      <c r="O102" s="2">
        <v>1.7669928115368201</v>
      </c>
      <c r="P102" s="2" t="s">
        <v>79</v>
      </c>
      <c r="Q102" s="2">
        <v>25.26</v>
      </c>
      <c r="R102" s="2" t="s">
        <v>79</v>
      </c>
      <c r="S102" s="2">
        <v>18.77</v>
      </c>
      <c r="T102" s="2" t="s">
        <v>79</v>
      </c>
    </row>
    <row r="103" spans="1:20" x14ac:dyDescent="0.3">
      <c r="A103" s="2" t="s">
        <v>106</v>
      </c>
      <c r="B103" s="2" t="s">
        <v>107</v>
      </c>
      <c r="C103" s="2">
        <v>1</v>
      </c>
      <c r="D103" s="2">
        <v>1</v>
      </c>
      <c r="E103" s="2">
        <v>10</v>
      </c>
      <c r="F103" s="2" t="s">
        <v>108</v>
      </c>
      <c r="G103" s="2" t="s">
        <v>83</v>
      </c>
      <c r="H103" s="2"/>
      <c r="I103" s="2">
        <v>0</v>
      </c>
      <c r="J103" s="2">
        <v>15306.46069</v>
      </c>
      <c r="K103" s="2" t="s">
        <v>77</v>
      </c>
      <c r="L103" s="2" t="s">
        <v>82</v>
      </c>
      <c r="M103" s="2">
        <v>16.874600000000001</v>
      </c>
      <c r="N103" s="2" t="s">
        <v>79</v>
      </c>
      <c r="O103" s="2">
        <v>4.4905766107231297</v>
      </c>
      <c r="P103" s="2" t="s">
        <v>79</v>
      </c>
      <c r="Q103" s="2">
        <v>29.76</v>
      </c>
      <c r="R103" s="2" t="s">
        <v>79</v>
      </c>
      <c r="S103" s="2">
        <v>23.27</v>
      </c>
      <c r="T103" s="2" t="s">
        <v>79</v>
      </c>
    </row>
    <row r="104" spans="1:20" x14ac:dyDescent="0.3">
      <c r="A104" s="2" t="s">
        <v>106</v>
      </c>
      <c r="B104" s="2" t="s">
        <v>177</v>
      </c>
      <c r="C104" s="2">
        <v>1</v>
      </c>
      <c r="D104" s="2">
        <v>1</v>
      </c>
      <c r="E104" s="2">
        <v>2</v>
      </c>
      <c r="F104" s="2" t="s">
        <v>108</v>
      </c>
      <c r="G104" s="2" t="s">
        <v>83</v>
      </c>
      <c r="H104" s="2"/>
      <c r="I104" s="2">
        <v>0</v>
      </c>
      <c r="J104" s="2">
        <v>15306.41308</v>
      </c>
      <c r="K104" s="2" t="s">
        <v>77</v>
      </c>
      <c r="L104" s="2" t="s">
        <v>82</v>
      </c>
      <c r="M104" s="2">
        <v>16.822500000000002</v>
      </c>
      <c r="N104" s="2" t="s">
        <v>79</v>
      </c>
      <c r="O104" s="2">
        <v>4.5571030304039901</v>
      </c>
      <c r="P104" s="2" t="s">
        <v>79</v>
      </c>
      <c r="Q104" s="2">
        <v>19.93</v>
      </c>
      <c r="R104" s="2" t="s">
        <v>79</v>
      </c>
      <c r="S104" s="2">
        <v>13.44</v>
      </c>
      <c r="T104" s="2" t="s">
        <v>79</v>
      </c>
    </row>
    <row r="105" spans="1:20" x14ac:dyDescent="0.3">
      <c r="A105" s="2" t="s">
        <v>106</v>
      </c>
      <c r="B105" s="2" t="s">
        <v>589</v>
      </c>
      <c r="C105" s="2">
        <v>1</v>
      </c>
      <c r="D105" s="2">
        <v>1</v>
      </c>
      <c r="E105" s="2">
        <v>4</v>
      </c>
      <c r="F105" s="2" t="s">
        <v>108</v>
      </c>
      <c r="G105" s="2" t="s">
        <v>83</v>
      </c>
      <c r="H105" s="2"/>
      <c r="I105" s="2">
        <v>0</v>
      </c>
      <c r="J105" s="2">
        <v>15291.4498</v>
      </c>
      <c r="K105" s="2" t="s">
        <v>77</v>
      </c>
      <c r="L105" s="2" t="s">
        <v>82</v>
      </c>
      <c r="M105" s="2">
        <v>16.680599999999998</v>
      </c>
      <c r="N105" s="2" t="s">
        <v>79</v>
      </c>
      <c r="O105" s="2">
        <v>70.169933022662903</v>
      </c>
      <c r="P105" s="2" t="s">
        <v>79</v>
      </c>
      <c r="Q105" s="2">
        <v>21.38</v>
      </c>
      <c r="R105" s="2" t="s">
        <v>79</v>
      </c>
      <c r="S105" s="2">
        <v>14.89</v>
      </c>
      <c r="T105" s="2" t="s">
        <v>79</v>
      </c>
    </row>
    <row r="106" spans="1:20" x14ac:dyDescent="0.3">
      <c r="A106" s="2" t="s">
        <v>106</v>
      </c>
      <c r="B106" s="2" t="s">
        <v>590</v>
      </c>
      <c r="C106" s="2">
        <v>1</v>
      </c>
      <c r="D106" s="2">
        <v>1</v>
      </c>
      <c r="E106" s="2">
        <v>15</v>
      </c>
      <c r="F106" s="2" t="s">
        <v>108</v>
      </c>
      <c r="G106" s="2" t="s">
        <v>83</v>
      </c>
      <c r="H106" s="2"/>
      <c r="I106" s="2">
        <v>0</v>
      </c>
      <c r="J106" s="2">
        <v>15334.49199</v>
      </c>
      <c r="K106" s="2" t="s">
        <v>77</v>
      </c>
      <c r="L106" s="2" t="s">
        <v>85</v>
      </c>
      <c r="M106" s="2">
        <v>16.852</v>
      </c>
      <c r="N106" s="2">
        <v>16.622699999999998</v>
      </c>
      <c r="O106" s="2">
        <v>68.512171000433696</v>
      </c>
      <c r="P106" s="2">
        <v>1.5671786846148901</v>
      </c>
      <c r="Q106" s="2">
        <v>18.670000000000002</v>
      </c>
      <c r="R106" s="2">
        <v>7.78</v>
      </c>
      <c r="S106" s="2">
        <v>12.18</v>
      </c>
      <c r="T106" s="2">
        <v>0</v>
      </c>
    </row>
    <row r="107" spans="1:20" x14ac:dyDescent="0.3">
      <c r="A107" s="2" t="s">
        <v>208</v>
      </c>
      <c r="B107" s="2" t="s">
        <v>79</v>
      </c>
      <c r="C107" s="2">
        <v>1</v>
      </c>
      <c r="D107" s="2">
        <v>1</v>
      </c>
      <c r="E107" s="2">
        <v>2</v>
      </c>
      <c r="F107" s="2" t="s">
        <v>108</v>
      </c>
      <c r="G107" s="2" t="s">
        <v>83</v>
      </c>
      <c r="H107" s="2"/>
      <c r="I107" s="2">
        <v>0</v>
      </c>
      <c r="J107" s="2">
        <v>4104.2797399999999</v>
      </c>
      <c r="K107" s="2" t="s">
        <v>82</v>
      </c>
      <c r="L107" s="2" t="s">
        <v>77</v>
      </c>
      <c r="M107" s="2" t="s">
        <v>79</v>
      </c>
      <c r="N107" s="2">
        <v>20.1191</v>
      </c>
      <c r="O107" s="2" t="s">
        <v>79</v>
      </c>
      <c r="P107" s="2">
        <v>0.44240543373316299</v>
      </c>
      <c r="Q107" s="2" t="s">
        <v>79</v>
      </c>
      <c r="R107" s="2">
        <v>36.770000000000003</v>
      </c>
      <c r="S107" s="2" t="s">
        <v>79</v>
      </c>
      <c r="T107" s="2">
        <v>27.28</v>
      </c>
    </row>
    <row r="108" spans="1:20" x14ac:dyDescent="0.3">
      <c r="A108" s="2" t="s">
        <v>224</v>
      </c>
      <c r="B108" s="2" t="s">
        <v>79</v>
      </c>
      <c r="C108" s="2">
        <v>1</v>
      </c>
      <c r="D108" s="2">
        <v>1</v>
      </c>
      <c r="E108" s="2">
        <v>3</v>
      </c>
      <c r="F108" s="2" t="s">
        <v>103</v>
      </c>
      <c r="G108" s="2" t="s">
        <v>104</v>
      </c>
      <c r="H108" s="2"/>
      <c r="I108" s="2">
        <v>0</v>
      </c>
      <c r="J108" s="2">
        <v>4554.4548000000004</v>
      </c>
      <c r="K108" s="2" t="s">
        <v>82</v>
      </c>
      <c r="L108" s="2" t="s">
        <v>77</v>
      </c>
      <c r="M108" s="2" t="s">
        <v>79</v>
      </c>
      <c r="N108" s="2">
        <v>20.989599999999999</v>
      </c>
      <c r="O108" s="2" t="s">
        <v>79</v>
      </c>
      <c r="P108" s="2">
        <v>0.95648627822889598</v>
      </c>
      <c r="Q108" s="2" t="s">
        <v>79</v>
      </c>
      <c r="R108" s="2">
        <v>36.74</v>
      </c>
      <c r="S108" s="2" t="s">
        <v>79</v>
      </c>
      <c r="T108" s="2">
        <v>27.25</v>
      </c>
    </row>
    <row r="109" spans="1:20" x14ac:dyDescent="0.3">
      <c r="A109" s="2" t="s">
        <v>101</v>
      </c>
      <c r="B109" s="2" t="s">
        <v>591</v>
      </c>
      <c r="C109" s="2">
        <v>1</v>
      </c>
      <c r="D109" s="2">
        <v>1</v>
      </c>
      <c r="E109" s="2">
        <v>2</v>
      </c>
      <c r="F109" s="2" t="s">
        <v>103</v>
      </c>
      <c r="G109" s="2" t="s">
        <v>104</v>
      </c>
      <c r="H109" s="2"/>
      <c r="I109" s="2">
        <v>0</v>
      </c>
      <c r="J109" s="2">
        <v>15360.5254</v>
      </c>
      <c r="K109" s="2" t="s">
        <v>77</v>
      </c>
      <c r="L109" s="2" t="s">
        <v>82</v>
      </c>
      <c r="M109" s="2">
        <v>16.852</v>
      </c>
      <c r="N109" s="2" t="s">
        <v>79</v>
      </c>
      <c r="O109" s="2">
        <v>65.296666093458995</v>
      </c>
      <c r="P109" s="2" t="s">
        <v>79</v>
      </c>
      <c r="Q109" s="2">
        <v>17.420000000000002</v>
      </c>
      <c r="R109" s="2" t="s">
        <v>79</v>
      </c>
      <c r="S109" s="2">
        <v>10.93</v>
      </c>
      <c r="T109" s="2" t="s">
        <v>79</v>
      </c>
    </row>
    <row r="110" spans="1:20" x14ac:dyDescent="0.3">
      <c r="A110" s="2" t="s">
        <v>101</v>
      </c>
      <c r="B110" s="2" t="s">
        <v>436</v>
      </c>
      <c r="C110" s="2">
        <v>1</v>
      </c>
      <c r="D110" s="2">
        <v>1</v>
      </c>
      <c r="E110" s="2">
        <v>1</v>
      </c>
      <c r="F110" s="2" t="s">
        <v>103</v>
      </c>
      <c r="G110" s="2" t="s">
        <v>104</v>
      </c>
      <c r="H110" s="2"/>
      <c r="I110" s="2">
        <v>0</v>
      </c>
      <c r="J110" s="2">
        <v>15320.48287</v>
      </c>
      <c r="K110" s="2" t="s">
        <v>77</v>
      </c>
      <c r="L110" s="2" t="s">
        <v>82</v>
      </c>
      <c r="M110" s="2">
        <v>16.852</v>
      </c>
      <c r="N110" s="2" t="s">
        <v>79</v>
      </c>
      <c r="O110" s="2">
        <v>68.9944196159326</v>
      </c>
      <c r="P110" s="2" t="s">
        <v>79</v>
      </c>
      <c r="Q110" s="2">
        <v>13.8</v>
      </c>
      <c r="R110" s="2" t="s">
        <v>79</v>
      </c>
      <c r="S110" s="2">
        <v>7.31</v>
      </c>
      <c r="T110" s="2" t="s">
        <v>79</v>
      </c>
    </row>
    <row r="111" spans="1:20" x14ac:dyDescent="0.3">
      <c r="A111" s="2" t="s">
        <v>209</v>
      </c>
      <c r="B111" s="2" t="s">
        <v>79</v>
      </c>
      <c r="C111" s="2">
        <v>1</v>
      </c>
      <c r="D111" s="2">
        <v>1</v>
      </c>
      <c r="E111" s="2">
        <v>1</v>
      </c>
      <c r="F111" s="2" t="s">
        <v>103</v>
      </c>
      <c r="G111" s="2" t="s">
        <v>104</v>
      </c>
      <c r="H111" s="2"/>
      <c r="I111" s="2">
        <v>0</v>
      </c>
      <c r="J111" s="2">
        <v>5197.7547500000001</v>
      </c>
      <c r="K111" s="2" t="s">
        <v>82</v>
      </c>
      <c r="L111" s="2" t="s">
        <v>77</v>
      </c>
      <c r="M111" s="2" t="s">
        <v>79</v>
      </c>
      <c r="N111" s="2">
        <v>22.2026</v>
      </c>
      <c r="O111" s="2" t="s">
        <v>79</v>
      </c>
      <c r="P111" s="2">
        <v>0.44553060379777498</v>
      </c>
      <c r="Q111" s="2" t="s">
        <v>79</v>
      </c>
      <c r="R111" s="2">
        <v>37.18</v>
      </c>
      <c r="S111" s="2" t="s">
        <v>79</v>
      </c>
      <c r="T111" s="2">
        <v>27.69</v>
      </c>
    </row>
    <row r="112" spans="1:20" x14ac:dyDescent="0.3">
      <c r="A112" s="2" t="s">
        <v>172</v>
      </c>
      <c r="B112" s="2" t="s">
        <v>592</v>
      </c>
      <c r="C112" s="2">
        <v>1</v>
      </c>
      <c r="D112" s="2">
        <v>1</v>
      </c>
      <c r="E112" s="2">
        <v>1</v>
      </c>
      <c r="F112" s="2" t="s">
        <v>174</v>
      </c>
      <c r="G112" s="2" t="s">
        <v>175</v>
      </c>
      <c r="H112" s="2"/>
      <c r="I112" s="2">
        <v>0</v>
      </c>
      <c r="J112" s="2">
        <v>2951.7813500000002</v>
      </c>
      <c r="K112" s="2" t="s">
        <v>82</v>
      </c>
      <c r="L112" s="2" t="s">
        <v>77</v>
      </c>
      <c r="M112" s="2" t="s">
        <v>79</v>
      </c>
      <c r="N112" s="2">
        <v>14.944599999999999</v>
      </c>
      <c r="O112" s="2" t="s">
        <v>79</v>
      </c>
      <c r="P112" s="2">
        <v>-0.51691860759420405</v>
      </c>
      <c r="Q112" s="2" t="s">
        <v>79</v>
      </c>
      <c r="R112" s="2">
        <v>27.17</v>
      </c>
      <c r="S112" s="2" t="s">
        <v>79</v>
      </c>
      <c r="T112" s="2">
        <v>17.68</v>
      </c>
    </row>
    <row r="113" spans="1:20" x14ac:dyDescent="0.3">
      <c r="A113" s="2" t="s">
        <v>172</v>
      </c>
      <c r="B113" s="2" t="s">
        <v>173</v>
      </c>
      <c r="C113" s="2">
        <v>1</v>
      </c>
      <c r="D113" s="2">
        <v>1</v>
      </c>
      <c r="E113" s="2">
        <v>1</v>
      </c>
      <c r="F113" s="2" t="s">
        <v>174</v>
      </c>
      <c r="G113" s="2" t="s">
        <v>175</v>
      </c>
      <c r="H113" s="2"/>
      <c r="I113" s="2">
        <v>0</v>
      </c>
      <c r="J113" s="2">
        <v>2937.7656999999999</v>
      </c>
      <c r="K113" s="2" t="s">
        <v>82</v>
      </c>
      <c r="L113" s="2" t="s">
        <v>77</v>
      </c>
      <c r="M113" s="2" t="s">
        <v>79</v>
      </c>
      <c r="N113" s="2">
        <v>14.9863</v>
      </c>
      <c r="O113" s="2" t="s">
        <v>79</v>
      </c>
      <c r="P113" s="2">
        <v>0.281027546099823</v>
      </c>
      <c r="Q113" s="2" t="s">
        <v>79</v>
      </c>
      <c r="R113" s="2">
        <v>16.72</v>
      </c>
      <c r="S113" s="2" t="s">
        <v>79</v>
      </c>
      <c r="T113" s="2">
        <v>7.24</v>
      </c>
    </row>
    <row r="114" spans="1:20" x14ac:dyDescent="0.3">
      <c r="A114" s="2" t="s">
        <v>210</v>
      </c>
      <c r="B114" s="2" t="s">
        <v>445</v>
      </c>
      <c r="C114" s="2">
        <v>1</v>
      </c>
      <c r="D114" s="2">
        <v>1</v>
      </c>
      <c r="E114" s="2">
        <v>1</v>
      </c>
      <c r="F114" s="2" t="s">
        <v>174</v>
      </c>
      <c r="G114" s="2" t="s">
        <v>175</v>
      </c>
      <c r="H114" s="2"/>
      <c r="I114" s="2">
        <v>0</v>
      </c>
      <c r="J114" s="2">
        <v>15333.525739999999</v>
      </c>
      <c r="K114" s="2" t="s">
        <v>77</v>
      </c>
      <c r="L114" s="2" t="s">
        <v>82</v>
      </c>
      <c r="M114" s="2">
        <v>16.594899999999999</v>
      </c>
      <c r="N114" s="2" t="s">
        <v>79</v>
      </c>
      <c r="O114" s="2">
        <v>130.13487304475501</v>
      </c>
      <c r="P114" s="2" t="s">
        <v>79</v>
      </c>
      <c r="Q114" s="2">
        <v>11.95</v>
      </c>
      <c r="R114" s="2" t="s">
        <v>79</v>
      </c>
      <c r="S114" s="2">
        <v>5.46</v>
      </c>
      <c r="T114" s="2" t="s">
        <v>79</v>
      </c>
    </row>
    <row r="115" spans="1:20" x14ac:dyDescent="0.3">
      <c r="A115" s="2" t="s">
        <v>150</v>
      </c>
      <c r="B115" s="2" t="s">
        <v>97</v>
      </c>
      <c r="C115" s="2">
        <v>0</v>
      </c>
      <c r="D115" s="2">
        <v>1</v>
      </c>
      <c r="E115" s="2">
        <v>1</v>
      </c>
      <c r="F115" s="2" t="s">
        <v>79</v>
      </c>
      <c r="G115" s="2" t="s">
        <v>146</v>
      </c>
      <c r="H115" s="2"/>
      <c r="I115" s="2">
        <v>0</v>
      </c>
      <c r="J115" s="2">
        <v>11300.390380000001</v>
      </c>
      <c r="K115" s="2" t="s">
        <v>77</v>
      </c>
      <c r="L115" s="2" t="s">
        <v>82</v>
      </c>
      <c r="M115" s="2">
        <v>17.075500000000002</v>
      </c>
      <c r="N115" s="2" t="s">
        <v>79</v>
      </c>
      <c r="O115" s="2">
        <v>1.9311063476079799</v>
      </c>
      <c r="P115" s="2" t="s">
        <v>79</v>
      </c>
      <c r="Q115" s="2">
        <v>16.690000000000001</v>
      </c>
      <c r="R115" s="2" t="s">
        <v>79</v>
      </c>
      <c r="S115" s="2">
        <v>10.199999999999999</v>
      </c>
      <c r="T115" s="2" t="s">
        <v>79</v>
      </c>
    </row>
    <row r="116" spans="1:20" x14ac:dyDescent="0.3">
      <c r="A116" s="2" t="s">
        <v>147</v>
      </c>
      <c r="B116" s="2" t="s">
        <v>593</v>
      </c>
      <c r="C116" s="2">
        <v>1</v>
      </c>
      <c r="D116" s="2">
        <v>1</v>
      </c>
      <c r="E116" s="2">
        <v>2</v>
      </c>
      <c r="F116" s="2" t="s">
        <v>145</v>
      </c>
      <c r="G116" s="2" t="s">
        <v>146</v>
      </c>
      <c r="H116" s="2"/>
      <c r="I116" s="2">
        <v>0</v>
      </c>
      <c r="J116" s="2">
        <v>11426.42208</v>
      </c>
      <c r="K116" s="2" t="s">
        <v>77</v>
      </c>
      <c r="L116" s="2" t="s">
        <v>82</v>
      </c>
      <c r="M116" s="2">
        <v>18.3124</v>
      </c>
      <c r="N116" s="2" t="s">
        <v>79</v>
      </c>
      <c r="O116" s="2">
        <v>-2.1508795009179198</v>
      </c>
      <c r="P116" s="2" t="s">
        <v>79</v>
      </c>
      <c r="Q116" s="2">
        <v>16.7</v>
      </c>
      <c r="R116" s="2" t="s">
        <v>79</v>
      </c>
      <c r="S116" s="2">
        <v>10.210000000000001</v>
      </c>
      <c r="T116" s="2" t="s">
        <v>79</v>
      </c>
    </row>
    <row r="117" spans="1:20" x14ac:dyDescent="0.3">
      <c r="A117" s="2" t="s">
        <v>147</v>
      </c>
      <c r="B117" s="2" t="s">
        <v>594</v>
      </c>
      <c r="C117" s="2">
        <v>1</v>
      </c>
      <c r="D117" s="2">
        <v>1</v>
      </c>
      <c r="E117" s="2">
        <v>18</v>
      </c>
      <c r="F117" s="2" t="s">
        <v>145</v>
      </c>
      <c r="G117" s="2" t="s">
        <v>146</v>
      </c>
      <c r="H117" s="2"/>
      <c r="I117" s="2">
        <v>0</v>
      </c>
      <c r="J117" s="2">
        <v>11384.41151</v>
      </c>
      <c r="K117" s="2" t="s">
        <v>77</v>
      </c>
      <c r="L117" s="2" t="s">
        <v>85</v>
      </c>
      <c r="M117" s="2">
        <v>17.675599999999999</v>
      </c>
      <c r="N117" s="2">
        <v>17.718900000000001</v>
      </c>
      <c r="O117" s="2">
        <v>0.26269031649824898</v>
      </c>
      <c r="P117" s="2">
        <v>-8.8698423807637095E-2</v>
      </c>
      <c r="Q117" s="2">
        <v>25.2</v>
      </c>
      <c r="R117" s="2">
        <v>8.74</v>
      </c>
      <c r="S117" s="2">
        <v>18.71</v>
      </c>
      <c r="T117" s="2">
        <v>0</v>
      </c>
    </row>
    <row r="118" spans="1:20" x14ac:dyDescent="0.3">
      <c r="A118" s="2" t="s">
        <v>147</v>
      </c>
      <c r="B118" s="2" t="s">
        <v>151</v>
      </c>
      <c r="C118" s="2">
        <v>1</v>
      </c>
      <c r="D118" s="2">
        <v>1</v>
      </c>
      <c r="E118" s="2">
        <v>68</v>
      </c>
      <c r="F118" s="2" t="s">
        <v>145</v>
      </c>
      <c r="G118" s="2" t="s">
        <v>146</v>
      </c>
      <c r="H118" s="2"/>
      <c r="I118" s="2">
        <v>0</v>
      </c>
      <c r="J118" s="2">
        <v>11342.400949999999</v>
      </c>
      <c r="K118" s="2" t="s">
        <v>77</v>
      </c>
      <c r="L118" s="2" t="s">
        <v>85</v>
      </c>
      <c r="M118" s="2">
        <v>17.250800000000002</v>
      </c>
      <c r="N118" s="2">
        <v>17.232700000000001</v>
      </c>
      <c r="O118" s="2">
        <v>2.77349605732033</v>
      </c>
      <c r="P118" s="2">
        <v>-1.7233058783991499</v>
      </c>
      <c r="Q118" s="2">
        <v>25.27</v>
      </c>
      <c r="R118" s="2">
        <v>7.07</v>
      </c>
      <c r="S118" s="2">
        <v>18.78</v>
      </c>
      <c r="T118" s="2">
        <v>0</v>
      </c>
    </row>
    <row r="119" spans="1:20" x14ac:dyDescent="0.3">
      <c r="A119" s="2" t="s">
        <v>147</v>
      </c>
      <c r="B119" s="2" t="s">
        <v>149</v>
      </c>
      <c r="C119" s="2">
        <v>1</v>
      </c>
      <c r="D119" s="2">
        <v>1</v>
      </c>
      <c r="E119" s="2">
        <v>152</v>
      </c>
      <c r="F119" s="2" t="s">
        <v>145</v>
      </c>
      <c r="G119" s="2" t="s">
        <v>146</v>
      </c>
      <c r="H119" s="2"/>
      <c r="I119" s="2">
        <v>0</v>
      </c>
      <c r="J119" s="2">
        <v>11300.390380000001</v>
      </c>
      <c r="K119" s="2" t="s">
        <v>77</v>
      </c>
      <c r="L119" s="2" t="s">
        <v>85</v>
      </c>
      <c r="M119" s="2">
        <v>16.973199999999999</v>
      </c>
      <c r="N119" s="2">
        <v>24.642700000000001</v>
      </c>
      <c r="O119" s="2">
        <v>3.4621634137808099</v>
      </c>
      <c r="P119" s="2">
        <v>1.35585369293694</v>
      </c>
      <c r="Q119" s="2">
        <v>30.51</v>
      </c>
      <c r="R119" s="2">
        <v>5.68</v>
      </c>
      <c r="S119" s="2">
        <v>24.02</v>
      </c>
      <c r="T119" s="2">
        <v>0</v>
      </c>
    </row>
    <row r="120" spans="1:20" x14ac:dyDescent="0.3">
      <c r="A120" s="2" t="s">
        <v>147</v>
      </c>
      <c r="B120" s="2" t="s">
        <v>148</v>
      </c>
      <c r="C120" s="2">
        <v>1</v>
      </c>
      <c r="D120" s="2">
        <v>1</v>
      </c>
      <c r="E120" s="2">
        <v>2</v>
      </c>
      <c r="F120" s="2" t="s">
        <v>145</v>
      </c>
      <c r="G120" s="2" t="s">
        <v>146</v>
      </c>
      <c r="H120" s="2"/>
      <c r="I120" s="2">
        <v>0</v>
      </c>
      <c r="J120" s="2">
        <v>11258.37982</v>
      </c>
      <c r="K120" s="2" t="s">
        <v>77</v>
      </c>
      <c r="L120" s="2" t="s">
        <v>82</v>
      </c>
      <c r="M120" s="2">
        <v>16.695900000000002</v>
      </c>
      <c r="N120" s="2" t="s">
        <v>79</v>
      </c>
      <c r="O120" s="2">
        <v>2.5126032269822498</v>
      </c>
      <c r="P120" s="2" t="s">
        <v>79</v>
      </c>
      <c r="Q120" s="2">
        <v>19.2</v>
      </c>
      <c r="R120" s="2" t="s">
        <v>79</v>
      </c>
      <c r="S120" s="2">
        <v>12.71</v>
      </c>
      <c r="T120" s="2" t="s">
        <v>79</v>
      </c>
    </row>
    <row r="121" spans="1:20" x14ac:dyDescent="0.3">
      <c r="A121" s="2" t="s">
        <v>189</v>
      </c>
      <c r="B121" s="2" t="s">
        <v>79</v>
      </c>
      <c r="C121" s="2">
        <v>1</v>
      </c>
      <c r="D121" s="2">
        <v>1</v>
      </c>
      <c r="E121" s="2">
        <v>4</v>
      </c>
      <c r="F121" s="2" t="s">
        <v>145</v>
      </c>
      <c r="G121" s="2" t="s">
        <v>146</v>
      </c>
      <c r="H121" s="2"/>
      <c r="I121" s="2">
        <v>0</v>
      </c>
      <c r="J121" s="2">
        <v>6872.7512399999996</v>
      </c>
      <c r="K121" s="2" t="s">
        <v>82</v>
      </c>
      <c r="L121" s="2" t="s">
        <v>77</v>
      </c>
      <c r="M121" s="2" t="s">
        <v>79</v>
      </c>
      <c r="N121" s="2">
        <v>19.835599999999999</v>
      </c>
      <c r="O121" s="2" t="s">
        <v>79</v>
      </c>
      <c r="P121" s="2">
        <v>1.50694063031855</v>
      </c>
      <c r="Q121" s="2" t="s">
        <v>79</v>
      </c>
      <c r="R121" s="2">
        <v>28.64</v>
      </c>
      <c r="S121" s="2" t="s">
        <v>79</v>
      </c>
      <c r="T121" s="2">
        <v>19.14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2F1BC-A27F-4BAF-BB19-B4C169BDDF18}">
  <dimension ref="A1:AH129"/>
  <sheetViews>
    <sheetView topLeftCell="A105" workbookViewId="0"/>
  </sheetViews>
  <sheetFormatPr defaultRowHeight="14.4" x14ac:dyDescent="0.3"/>
  <cols>
    <col min="16" max="16" width="28.109375" customWidth="1"/>
  </cols>
  <sheetData>
    <row r="1" spans="1:34" x14ac:dyDescent="0.3">
      <c r="A1" s="4" t="s">
        <v>396</v>
      </c>
    </row>
    <row r="3" spans="1:34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</row>
    <row r="4" spans="1:34" x14ac:dyDescent="0.3">
      <c r="A4">
        <v>502</v>
      </c>
      <c r="B4">
        <v>997</v>
      </c>
      <c r="C4" t="s">
        <v>34</v>
      </c>
      <c r="D4">
        <v>2089</v>
      </c>
      <c r="E4">
        <v>1292.24</v>
      </c>
      <c r="F4">
        <v>78</v>
      </c>
      <c r="G4">
        <v>9</v>
      </c>
      <c r="H4">
        <v>5571.1415900000002</v>
      </c>
      <c r="I4">
        <v>5571.1376719999998</v>
      </c>
      <c r="J4">
        <v>13</v>
      </c>
      <c r="K4" s="3" t="s">
        <v>595</v>
      </c>
      <c r="L4">
        <v>52.986055800000003</v>
      </c>
      <c r="M4">
        <v>1296.98</v>
      </c>
      <c r="N4">
        <v>1</v>
      </c>
      <c r="O4" t="s">
        <v>49</v>
      </c>
      <c r="P4" t="s">
        <v>50</v>
      </c>
      <c r="Q4">
        <v>2</v>
      </c>
      <c r="R4">
        <v>57</v>
      </c>
      <c r="T4" t="s">
        <v>226</v>
      </c>
      <c r="U4" t="s">
        <v>250</v>
      </c>
      <c r="V4">
        <v>5571.1376719999998</v>
      </c>
      <c r="W4" t="s">
        <v>43</v>
      </c>
      <c r="Y4">
        <v>0</v>
      </c>
      <c r="AA4">
        <v>0</v>
      </c>
      <c r="AC4" t="s">
        <v>40</v>
      </c>
      <c r="AD4">
        <v>24</v>
      </c>
      <c r="AE4">
        <v>18</v>
      </c>
      <c r="AF4" s="3">
        <v>9.0462099999999991E-16</v>
      </c>
      <c r="AG4">
        <v>0</v>
      </c>
      <c r="AH4">
        <v>0</v>
      </c>
    </row>
    <row r="5" spans="1:34" x14ac:dyDescent="0.3">
      <c r="A5">
        <v>5</v>
      </c>
      <c r="B5">
        <v>42</v>
      </c>
      <c r="C5" t="s">
        <v>34</v>
      </c>
      <c r="D5">
        <v>932</v>
      </c>
      <c r="E5">
        <v>827.07</v>
      </c>
      <c r="F5">
        <v>77</v>
      </c>
      <c r="G5">
        <v>10</v>
      </c>
      <c r="H5">
        <v>4628.0172899999998</v>
      </c>
      <c r="I5">
        <v>4628.0153</v>
      </c>
      <c r="J5">
        <v>14</v>
      </c>
      <c r="K5" s="3" t="s">
        <v>596</v>
      </c>
      <c r="L5">
        <v>53.831958999999998</v>
      </c>
      <c r="M5">
        <v>825.71</v>
      </c>
      <c r="N5">
        <v>1</v>
      </c>
      <c r="O5" t="s">
        <v>49</v>
      </c>
      <c r="P5" t="s">
        <v>50</v>
      </c>
      <c r="Q5">
        <v>169</v>
      </c>
      <c r="R5">
        <v>213</v>
      </c>
      <c r="T5" t="s">
        <v>197</v>
      </c>
      <c r="U5" t="s">
        <v>275</v>
      </c>
      <c r="V5">
        <v>4628.0153</v>
      </c>
      <c r="W5" t="s">
        <v>39</v>
      </c>
      <c r="Y5">
        <v>0</v>
      </c>
      <c r="AA5">
        <v>0</v>
      </c>
      <c r="AC5" t="s">
        <v>40</v>
      </c>
      <c r="AD5">
        <v>19</v>
      </c>
      <c r="AE5">
        <v>15</v>
      </c>
      <c r="AF5" s="3">
        <v>1.93068E-15</v>
      </c>
      <c r="AG5">
        <v>0</v>
      </c>
      <c r="AH5">
        <v>0</v>
      </c>
    </row>
    <row r="6" spans="1:34" x14ac:dyDescent="0.3">
      <c r="A6">
        <v>479</v>
      </c>
      <c r="B6">
        <v>957</v>
      </c>
      <c r="C6" t="s">
        <v>34</v>
      </c>
      <c r="D6">
        <v>2040</v>
      </c>
      <c r="E6">
        <v>1268.3399999999999</v>
      </c>
      <c r="F6">
        <v>88</v>
      </c>
      <c r="G6">
        <v>9</v>
      </c>
      <c r="H6">
        <v>5328.0251799999996</v>
      </c>
      <c r="I6">
        <v>5328.0157660000004</v>
      </c>
      <c r="J6">
        <v>26</v>
      </c>
      <c r="K6" s="3" t="s">
        <v>597</v>
      </c>
      <c r="L6">
        <v>-1000</v>
      </c>
      <c r="M6">
        <v>1271.8599999999999</v>
      </c>
      <c r="N6">
        <v>1</v>
      </c>
      <c r="O6" t="s">
        <v>49</v>
      </c>
      <c r="P6" t="s">
        <v>50</v>
      </c>
      <c r="Q6">
        <v>2</v>
      </c>
      <c r="R6">
        <v>54</v>
      </c>
      <c r="T6" t="s">
        <v>225</v>
      </c>
      <c r="U6" t="s">
        <v>251</v>
      </c>
      <c r="V6">
        <v>5328.0157660000004</v>
      </c>
      <c r="W6" t="s">
        <v>43</v>
      </c>
      <c r="Y6">
        <v>0</v>
      </c>
      <c r="AA6">
        <v>0</v>
      </c>
      <c r="AC6" t="s">
        <v>40</v>
      </c>
      <c r="AD6">
        <v>23</v>
      </c>
      <c r="AE6">
        <v>16</v>
      </c>
      <c r="AF6" s="3">
        <v>1.378415E-13</v>
      </c>
      <c r="AG6">
        <v>0</v>
      </c>
      <c r="AH6">
        <v>0</v>
      </c>
    </row>
    <row r="7" spans="1:34" x14ac:dyDescent="0.3">
      <c r="A7">
        <v>6</v>
      </c>
      <c r="B7">
        <v>43</v>
      </c>
      <c r="C7" t="s">
        <v>34</v>
      </c>
      <c r="D7">
        <v>933</v>
      </c>
      <c r="E7">
        <v>827.5</v>
      </c>
      <c r="F7">
        <v>111</v>
      </c>
      <c r="G7">
        <v>13</v>
      </c>
      <c r="H7">
        <v>6675.3159400000004</v>
      </c>
      <c r="I7">
        <v>6675.3146630000001</v>
      </c>
      <c r="J7">
        <v>31</v>
      </c>
      <c r="K7" s="3" t="s">
        <v>598</v>
      </c>
      <c r="L7">
        <v>33.663587999999997</v>
      </c>
      <c r="M7">
        <v>828.64</v>
      </c>
      <c r="N7">
        <v>1</v>
      </c>
      <c r="O7" t="s">
        <v>49</v>
      </c>
      <c r="P7" t="s">
        <v>50</v>
      </c>
      <c r="Q7">
        <v>149</v>
      </c>
      <c r="R7">
        <v>213</v>
      </c>
      <c r="T7" t="s">
        <v>152</v>
      </c>
      <c r="U7" t="s">
        <v>153</v>
      </c>
      <c r="V7">
        <v>6675.3146630000001</v>
      </c>
      <c r="W7" t="s">
        <v>39</v>
      </c>
      <c r="Y7">
        <v>0</v>
      </c>
      <c r="AA7">
        <v>0</v>
      </c>
      <c r="AC7" t="s">
        <v>40</v>
      </c>
      <c r="AD7">
        <v>22</v>
      </c>
      <c r="AE7">
        <v>20</v>
      </c>
      <c r="AF7" s="3">
        <v>2.31211E-13</v>
      </c>
      <c r="AG7">
        <v>0</v>
      </c>
      <c r="AH7">
        <v>0</v>
      </c>
    </row>
    <row r="8" spans="1:34" x14ac:dyDescent="0.3">
      <c r="A8">
        <v>422</v>
      </c>
      <c r="B8">
        <v>864</v>
      </c>
      <c r="C8" t="s">
        <v>34</v>
      </c>
      <c r="D8">
        <v>1928</v>
      </c>
      <c r="E8">
        <v>1213.69</v>
      </c>
      <c r="F8">
        <v>163</v>
      </c>
      <c r="G8">
        <v>15</v>
      </c>
      <c r="H8">
        <v>9792.5965199999991</v>
      </c>
      <c r="I8">
        <v>9793.5905829999992</v>
      </c>
      <c r="J8">
        <v>40</v>
      </c>
      <c r="K8" s="3" t="s">
        <v>599</v>
      </c>
      <c r="L8">
        <v>33.404139000000001</v>
      </c>
      <c r="M8">
        <v>1209.3900000000001</v>
      </c>
      <c r="N8">
        <v>1</v>
      </c>
      <c r="O8" t="s">
        <v>49</v>
      </c>
      <c r="P8" t="s">
        <v>50</v>
      </c>
      <c r="Q8">
        <v>2</v>
      </c>
      <c r="R8">
        <v>98</v>
      </c>
      <c r="T8" t="s">
        <v>253</v>
      </c>
      <c r="U8" t="s">
        <v>254</v>
      </c>
      <c r="V8">
        <v>9793.5905829999992</v>
      </c>
      <c r="W8" t="s">
        <v>43</v>
      </c>
      <c r="Y8">
        <v>0</v>
      </c>
      <c r="AA8">
        <v>0</v>
      </c>
      <c r="AC8" t="s">
        <v>40</v>
      </c>
      <c r="AD8">
        <v>25</v>
      </c>
      <c r="AE8">
        <v>21</v>
      </c>
      <c r="AF8" s="3">
        <v>1.6944240000000001E-12</v>
      </c>
      <c r="AG8">
        <v>0</v>
      </c>
      <c r="AH8">
        <v>0</v>
      </c>
    </row>
    <row r="9" spans="1:34" x14ac:dyDescent="0.3">
      <c r="A9">
        <v>374</v>
      </c>
      <c r="B9">
        <v>751</v>
      </c>
      <c r="C9" t="s">
        <v>34</v>
      </c>
      <c r="D9">
        <v>1792</v>
      </c>
      <c r="E9">
        <v>1147.33</v>
      </c>
      <c r="F9">
        <v>167</v>
      </c>
      <c r="G9">
        <v>17</v>
      </c>
      <c r="H9">
        <v>12065.87509</v>
      </c>
      <c r="I9">
        <v>12064.860500000001</v>
      </c>
      <c r="J9">
        <v>47</v>
      </c>
      <c r="K9" s="3" t="s">
        <v>600</v>
      </c>
      <c r="L9">
        <v>28.110751</v>
      </c>
      <c r="M9">
        <v>1146.4000000000001</v>
      </c>
      <c r="N9">
        <v>1</v>
      </c>
      <c r="O9" t="s">
        <v>49</v>
      </c>
      <c r="P9" t="s">
        <v>50</v>
      </c>
      <c r="Q9">
        <v>2</v>
      </c>
      <c r="R9">
        <v>121</v>
      </c>
      <c r="T9" t="s">
        <v>264</v>
      </c>
      <c r="U9" t="s">
        <v>265</v>
      </c>
      <c r="V9">
        <v>12064.860500000001</v>
      </c>
      <c r="W9" t="s">
        <v>43</v>
      </c>
      <c r="Y9">
        <v>0</v>
      </c>
      <c r="AA9">
        <v>0</v>
      </c>
      <c r="AC9" t="s">
        <v>40</v>
      </c>
      <c r="AD9">
        <v>29</v>
      </c>
      <c r="AE9">
        <v>22</v>
      </c>
      <c r="AF9" s="3">
        <v>2.9613929999999999E-12</v>
      </c>
      <c r="AG9">
        <v>0</v>
      </c>
      <c r="AH9">
        <v>0</v>
      </c>
    </row>
    <row r="10" spans="1:34" x14ac:dyDescent="0.3">
      <c r="A10">
        <v>436</v>
      </c>
      <c r="B10">
        <v>881</v>
      </c>
      <c r="C10" t="s">
        <v>34</v>
      </c>
      <c r="D10">
        <v>1948</v>
      </c>
      <c r="E10">
        <v>1223.3499999999999</v>
      </c>
      <c r="F10">
        <v>68</v>
      </c>
      <c r="G10">
        <v>14</v>
      </c>
      <c r="H10">
        <v>9951.6743700000006</v>
      </c>
      <c r="I10">
        <v>9951.6597249999995</v>
      </c>
      <c r="J10">
        <v>68</v>
      </c>
      <c r="K10" s="3" t="s">
        <v>601</v>
      </c>
      <c r="L10">
        <v>32.531486600000001</v>
      </c>
      <c r="M10">
        <v>1224.06</v>
      </c>
      <c r="N10">
        <v>1</v>
      </c>
      <c r="O10" t="s">
        <v>49</v>
      </c>
      <c r="P10" t="s">
        <v>50</v>
      </c>
      <c r="Q10">
        <v>2</v>
      </c>
      <c r="R10">
        <v>100</v>
      </c>
      <c r="T10" t="s">
        <v>269</v>
      </c>
      <c r="U10" t="s">
        <v>270</v>
      </c>
      <c r="V10">
        <v>9951.6597249999995</v>
      </c>
      <c r="W10" t="s">
        <v>43</v>
      </c>
      <c r="Y10">
        <v>0</v>
      </c>
      <c r="AA10">
        <v>0</v>
      </c>
      <c r="AC10" t="s">
        <v>40</v>
      </c>
      <c r="AD10">
        <v>13</v>
      </c>
      <c r="AE10">
        <v>11</v>
      </c>
      <c r="AF10" s="3">
        <v>9.0724199999999998E-10</v>
      </c>
      <c r="AG10">
        <v>0</v>
      </c>
      <c r="AH10">
        <v>0</v>
      </c>
    </row>
    <row r="11" spans="1:34" x14ac:dyDescent="0.3">
      <c r="A11">
        <v>420</v>
      </c>
      <c r="B11">
        <v>862</v>
      </c>
      <c r="C11" t="s">
        <v>34</v>
      </c>
      <c r="D11">
        <v>1926</v>
      </c>
      <c r="E11">
        <v>1212.83</v>
      </c>
      <c r="F11">
        <v>124</v>
      </c>
      <c r="G11">
        <v>15</v>
      </c>
      <c r="H11">
        <v>9767.5760800000007</v>
      </c>
      <c r="I11">
        <v>9767.5749180000003</v>
      </c>
      <c r="J11">
        <v>70</v>
      </c>
      <c r="K11" s="3" t="s">
        <v>602</v>
      </c>
      <c r="L11">
        <v>34.770594299999999</v>
      </c>
      <c r="M11">
        <v>1209.3900000000001</v>
      </c>
      <c r="N11">
        <v>1</v>
      </c>
      <c r="O11" t="s">
        <v>49</v>
      </c>
      <c r="P11" t="s">
        <v>50</v>
      </c>
      <c r="Q11">
        <v>2</v>
      </c>
      <c r="R11">
        <v>98</v>
      </c>
      <c r="T11" t="s">
        <v>253</v>
      </c>
      <c r="U11" t="s">
        <v>603</v>
      </c>
      <c r="V11">
        <v>9767.5749180000003</v>
      </c>
      <c r="W11" t="s">
        <v>42</v>
      </c>
      <c r="Y11">
        <v>0</v>
      </c>
      <c r="AA11">
        <v>1</v>
      </c>
      <c r="AB11" t="s">
        <v>604</v>
      </c>
      <c r="AC11" t="s">
        <v>40</v>
      </c>
      <c r="AD11">
        <v>15</v>
      </c>
      <c r="AE11">
        <v>14</v>
      </c>
      <c r="AF11" s="3">
        <v>2.5340480000000001E-9</v>
      </c>
      <c r="AG11">
        <v>0</v>
      </c>
      <c r="AH11">
        <v>0</v>
      </c>
    </row>
    <row r="12" spans="1:34" x14ac:dyDescent="0.3">
      <c r="A12">
        <v>16</v>
      </c>
      <c r="B12">
        <v>61</v>
      </c>
      <c r="C12" t="s">
        <v>34</v>
      </c>
      <c r="D12">
        <v>955</v>
      </c>
      <c r="E12">
        <v>838.36</v>
      </c>
      <c r="F12">
        <v>74</v>
      </c>
      <c r="G12">
        <v>10</v>
      </c>
      <c r="H12">
        <v>4499.9197599999998</v>
      </c>
      <c r="I12">
        <v>4499.9203369999996</v>
      </c>
      <c r="J12">
        <v>72</v>
      </c>
      <c r="K12" s="3" t="s">
        <v>605</v>
      </c>
      <c r="L12">
        <v>50.626033</v>
      </c>
      <c r="M12">
        <v>837.43</v>
      </c>
      <c r="N12">
        <v>1</v>
      </c>
      <c r="O12" t="s">
        <v>49</v>
      </c>
      <c r="P12" t="s">
        <v>50</v>
      </c>
      <c r="Q12">
        <v>170</v>
      </c>
      <c r="R12">
        <v>213</v>
      </c>
      <c r="T12" t="s">
        <v>239</v>
      </c>
      <c r="U12" t="s">
        <v>252</v>
      </c>
      <c r="V12">
        <v>4499.9203369999996</v>
      </c>
      <c r="W12" t="s">
        <v>39</v>
      </c>
      <c r="Y12">
        <v>0</v>
      </c>
      <c r="AA12">
        <v>0</v>
      </c>
      <c r="AC12" t="s">
        <v>40</v>
      </c>
      <c r="AD12">
        <v>9</v>
      </c>
      <c r="AE12">
        <v>9</v>
      </c>
      <c r="AF12" s="3">
        <v>7.8350000000000003E-9</v>
      </c>
      <c r="AG12">
        <v>0</v>
      </c>
      <c r="AH12">
        <v>0</v>
      </c>
    </row>
    <row r="13" spans="1:34" x14ac:dyDescent="0.3">
      <c r="A13">
        <v>19</v>
      </c>
      <c r="B13">
        <v>67</v>
      </c>
      <c r="C13" t="s">
        <v>34</v>
      </c>
      <c r="D13">
        <v>962</v>
      </c>
      <c r="E13">
        <v>841.71</v>
      </c>
      <c r="F13">
        <v>153</v>
      </c>
      <c r="G13">
        <v>17</v>
      </c>
      <c r="H13">
        <v>9206.8520499999995</v>
      </c>
      <c r="I13">
        <v>9206.8534230000005</v>
      </c>
      <c r="J13">
        <v>84</v>
      </c>
      <c r="K13" s="3" t="s">
        <v>606</v>
      </c>
      <c r="L13">
        <v>37.084372000000002</v>
      </c>
      <c r="M13">
        <v>840.35</v>
      </c>
      <c r="N13">
        <v>1</v>
      </c>
      <c r="O13" t="s">
        <v>49</v>
      </c>
      <c r="P13" t="s">
        <v>50</v>
      </c>
      <c r="Q13">
        <v>122</v>
      </c>
      <c r="R13">
        <v>213</v>
      </c>
      <c r="T13" t="s">
        <v>258</v>
      </c>
      <c r="U13" t="s">
        <v>259</v>
      </c>
      <c r="V13">
        <v>9206.8534230000005</v>
      </c>
      <c r="W13" t="s">
        <v>39</v>
      </c>
      <c r="Y13">
        <v>0</v>
      </c>
      <c r="AA13">
        <v>0</v>
      </c>
      <c r="AC13" t="s">
        <v>40</v>
      </c>
      <c r="AD13">
        <v>16</v>
      </c>
      <c r="AE13">
        <v>15</v>
      </c>
      <c r="AF13" s="3">
        <v>9.2181100000000002E-8</v>
      </c>
      <c r="AG13">
        <v>0</v>
      </c>
      <c r="AH13">
        <v>0</v>
      </c>
    </row>
    <row r="14" spans="1:34" x14ac:dyDescent="0.3">
      <c r="A14">
        <v>20</v>
      </c>
      <c r="B14">
        <v>68</v>
      </c>
      <c r="C14" t="s">
        <v>34</v>
      </c>
      <c r="D14">
        <v>963</v>
      </c>
      <c r="E14">
        <v>842.14</v>
      </c>
      <c r="F14">
        <v>140</v>
      </c>
      <c r="G14">
        <v>17</v>
      </c>
      <c r="H14">
        <v>8454.3853400000007</v>
      </c>
      <c r="I14">
        <v>8455.3829650000007</v>
      </c>
      <c r="J14">
        <v>86</v>
      </c>
      <c r="K14" s="3" t="s">
        <v>607</v>
      </c>
      <c r="L14">
        <v>30.0025136</v>
      </c>
      <c r="M14">
        <v>840.35</v>
      </c>
      <c r="N14">
        <v>1</v>
      </c>
      <c r="O14" t="s">
        <v>49</v>
      </c>
      <c r="P14" t="s">
        <v>50</v>
      </c>
      <c r="Q14">
        <v>130</v>
      </c>
      <c r="R14">
        <v>213</v>
      </c>
      <c r="T14" t="s">
        <v>608</v>
      </c>
      <c r="U14" t="s">
        <v>609</v>
      </c>
      <c r="V14">
        <v>8455.3829650000007</v>
      </c>
      <c r="W14" t="s">
        <v>39</v>
      </c>
      <c r="Y14">
        <v>0</v>
      </c>
      <c r="AA14">
        <v>0</v>
      </c>
      <c r="AC14" t="s">
        <v>40</v>
      </c>
      <c r="AD14">
        <v>15</v>
      </c>
      <c r="AE14">
        <v>14</v>
      </c>
      <c r="AF14" s="3">
        <v>1.284745E-7</v>
      </c>
      <c r="AG14">
        <v>0</v>
      </c>
      <c r="AH14">
        <v>0</v>
      </c>
    </row>
    <row r="15" spans="1:34" x14ac:dyDescent="0.3">
      <c r="A15">
        <v>532</v>
      </c>
      <c r="B15">
        <v>1056</v>
      </c>
      <c r="C15" t="s">
        <v>34</v>
      </c>
      <c r="D15">
        <v>2196</v>
      </c>
      <c r="E15">
        <v>1356.74</v>
      </c>
      <c r="F15">
        <v>63</v>
      </c>
      <c r="G15">
        <v>7</v>
      </c>
      <c r="H15">
        <v>4173.34393</v>
      </c>
      <c r="I15">
        <v>4173.3386099999998</v>
      </c>
      <c r="J15">
        <v>90</v>
      </c>
      <c r="K15" s="3" t="s">
        <v>610</v>
      </c>
      <c r="L15">
        <v>-1000</v>
      </c>
      <c r="M15">
        <v>1354.99</v>
      </c>
      <c r="N15">
        <v>1</v>
      </c>
      <c r="O15" t="s">
        <v>49</v>
      </c>
      <c r="P15" t="s">
        <v>50</v>
      </c>
      <c r="Q15">
        <v>2</v>
      </c>
      <c r="R15">
        <v>43</v>
      </c>
      <c r="T15" t="s">
        <v>262</v>
      </c>
      <c r="U15" t="s">
        <v>263</v>
      </c>
      <c r="V15">
        <v>4173.3386099999998</v>
      </c>
      <c r="W15" t="s">
        <v>43</v>
      </c>
      <c r="Y15">
        <v>0</v>
      </c>
      <c r="AA15">
        <v>0</v>
      </c>
      <c r="AC15" t="s">
        <v>40</v>
      </c>
      <c r="AD15">
        <v>14</v>
      </c>
      <c r="AE15">
        <v>9</v>
      </c>
      <c r="AF15" s="3">
        <v>2.8884799999999999E-7</v>
      </c>
      <c r="AG15">
        <v>0</v>
      </c>
      <c r="AH15">
        <v>0</v>
      </c>
    </row>
    <row r="16" spans="1:34" x14ac:dyDescent="0.3">
      <c r="A16">
        <v>13</v>
      </c>
      <c r="B16">
        <v>51</v>
      </c>
      <c r="C16" t="s">
        <v>34</v>
      </c>
      <c r="D16">
        <v>943</v>
      </c>
      <c r="E16">
        <v>832.5</v>
      </c>
      <c r="F16">
        <v>70</v>
      </c>
      <c r="G16">
        <v>9</v>
      </c>
      <c r="H16">
        <v>4201.7210400000004</v>
      </c>
      <c r="I16">
        <v>4201.719846</v>
      </c>
      <c r="J16">
        <v>91</v>
      </c>
      <c r="K16" s="3" t="s">
        <v>611</v>
      </c>
      <c r="L16">
        <v>49.5726327</v>
      </c>
      <c r="M16">
        <v>831.57</v>
      </c>
      <c r="N16">
        <v>1</v>
      </c>
      <c r="O16" t="s">
        <v>49</v>
      </c>
      <c r="P16" t="s">
        <v>50</v>
      </c>
      <c r="Q16">
        <v>173</v>
      </c>
      <c r="R16">
        <v>213</v>
      </c>
      <c r="T16" t="s">
        <v>53</v>
      </c>
      <c r="U16" t="s">
        <v>54</v>
      </c>
      <c r="V16">
        <v>4201.719846</v>
      </c>
      <c r="W16" t="s">
        <v>39</v>
      </c>
      <c r="Y16">
        <v>0</v>
      </c>
      <c r="AA16">
        <v>0</v>
      </c>
      <c r="AC16" t="s">
        <v>40</v>
      </c>
      <c r="AD16">
        <v>9</v>
      </c>
      <c r="AE16">
        <v>9</v>
      </c>
      <c r="AF16" s="3">
        <v>3.6948E-7</v>
      </c>
      <c r="AG16">
        <v>0</v>
      </c>
      <c r="AH16">
        <v>0</v>
      </c>
    </row>
    <row r="17" spans="1:34" x14ac:dyDescent="0.3">
      <c r="A17">
        <v>28</v>
      </c>
      <c r="B17">
        <v>76</v>
      </c>
      <c r="C17" t="s">
        <v>34</v>
      </c>
      <c r="D17">
        <v>973</v>
      </c>
      <c r="E17">
        <v>847.06</v>
      </c>
      <c r="F17">
        <v>119</v>
      </c>
      <c r="G17">
        <v>14</v>
      </c>
      <c r="H17">
        <v>7142.5865400000002</v>
      </c>
      <c r="I17">
        <v>7143.584296</v>
      </c>
      <c r="J17">
        <v>93</v>
      </c>
      <c r="K17" s="3" t="s">
        <v>612</v>
      </c>
      <c r="L17">
        <v>32.695355200000002</v>
      </c>
      <c r="M17">
        <v>840.35</v>
      </c>
      <c r="N17">
        <v>1</v>
      </c>
      <c r="O17" t="s">
        <v>49</v>
      </c>
      <c r="P17" t="s">
        <v>50</v>
      </c>
      <c r="Q17">
        <v>144</v>
      </c>
      <c r="R17">
        <v>213</v>
      </c>
      <c r="T17" t="s">
        <v>57</v>
      </c>
      <c r="U17" t="s">
        <v>58</v>
      </c>
      <c r="V17">
        <v>7143.584296</v>
      </c>
      <c r="W17" t="s">
        <v>39</v>
      </c>
      <c r="Y17">
        <v>0</v>
      </c>
      <c r="AA17">
        <v>0</v>
      </c>
      <c r="AC17" t="s">
        <v>40</v>
      </c>
      <c r="AD17">
        <v>12</v>
      </c>
      <c r="AE17">
        <v>11</v>
      </c>
      <c r="AF17" s="3">
        <v>6.6193000000000005E-7</v>
      </c>
      <c r="AG17">
        <v>0</v>
      </c>
      <c r="AH17">
        <v>0</v>
      </c>
    </row>
    <row r="18" spans="1:34" x14ac:dyDescent="0.3">
      <c r="A18">
        <v>43</v>
      </c>
      <c r="B18">
        <v>116</v>
      </c>
      <c r="C18" t="s">
        <v>34</v>
      </c>
      <c r="D18">
        <v>1021</v>
      </c>
      <c r="E18">
        <v>870.27</v>
      </c>
      <c r="F18">
        <v>171</v>
      </c>
      <c r="G18">
        <v>20</v>
      </c>
      <c r="H18">
        <v>11477.124390000001</v>
      </c>
      <c r="I18">
        <v>11478.12334</v>
      </c>
      <c r="J18">
        <v>101</v>
      </c>
      <c r="K18" s="3" t="s">
        <v>613</v>
      </c>
      <c r="L18">
        <v>31.019193999999999</v>
      </c>
      <c r="M18">
        <v>866.4</v>
      </c>
      <c r="N18">
        <v>1</v>
      </c>
      <c r="O18" t="s">
        <v>49</v>
      </c>
      <c r="P18" t="s">
        <v>50</v>
      </c>
      <c r="Q18">
        <v>99</v>
      </c>
      <c r="R18">
        <v>213</v>
      </c>
      <c r="T18" t="s">
        <v>273</v>
      </c>
      <c r="U18" t="s">
        <v>274</v>
      </c>
      <c r="V18">
        <v>11478.12334</v>
      </c>
      <c r="W18" t="s">
        <v>39</v>
      </c>
      <c r="Y18">
        <v>0</v>
      </c>
      <c r="AA18">
        <v>0</v>
      </c>
      <c r="AC18" t="s">
        <v>40</v>
      </c>
      <c r="AD18">
        <v>16</v>
      </c>
      <c r="AE18">
        <v>14</v>
      </c>
      <c r="AF18" s="3">
        <v>1.057978E-5</v>
      </c>
      <c r="AG18">
        <v>0</v>
      </c>
      <c r="AH18">
        <v>0</v>
      </c>
    </row>
    <row r="19" spans="1:34" x14ac:dyDescent="0.3">
      <c r="A19">
        <v>30</v>
      </c>
      <c r="B19">
        <v>78</v>
      </c>
      <c r="C19" t="s">
        <v>34</v>
      </c>
      <c r="D19">
        <v>975</v>
      </c>
      <c r="E19">
        <v>847.92</v>
      </c>
      <c r="F19">
        <v>128</v>
      </c>
      <c r="G19">
        <v>15</v>
      </c>
      <c r="H19">
        <v>7729.9274400000004</v>
      </c>
      <c r="I19">
        <v>7729.9281570000003</v>
      </c>
      <c r="J19">
        <v>104</v>
      </c>
      <c r="K19" s="3" t="s">
        <v>614</v>
      </c>
      <c r="L19">
        <v>42.679428999999999</v>
      </c>
      <c r="M19">
        <v>846.21</v>
      </c>
      <c r="N19">
        <v>1</v>
      </c>
      <c r="O19" t="s">
        <v>49</v>
      </c>
      <c r="P19" t="s">
        <v>50</v>
      </c>
      <c r="Q19">
        <v>138</v>
      </c>
      <c r="R19">
        <v>213</v>
      </c>
      <c r="T19" t="s">
        <v>615</v>
      </c>
      <c r="U19" t="s">
        <v>616</v>
      </c>
      <c r="V19">
        <v>7729.9281570000003</v>
      </c>
      <c r="W19" t="s">
        <v>39</v>
      </c>
      <c r="Y19">
        <v>0</v>
      </c>
      <c r="AA19">
        <v>0</v>
      </c>
      <c r="AC19" t="s">
        <v>40</v>
      </c>
      <c r="AD19">
        <v>13</v>
      </c>
      <c r="AE19">
        <v>11</v>
      </c>
      <c r="AF19" s="3">
        <v>3.11725E-5</v>
      </c>
      <c r="AG19">
        <v>0</v>
      </c>
      <c r="AH19">
        <v>0</v>
      </c>
    </row>
    <row r="20" spans="1:34" x14ac:dyDescent="0.3">
      <c r="A20">
        <v>44</v>
      </c>
      <c r="B20">
        <v>122</v>
      </c>
      <c r="C20" t="s">
        <v>34</v>
      </c>
      <c r="D20">
        <v>1028</v>
      </c>
      <c r="E20">
        <v>873.63</v>
      </c>
      <c r="F20">
        <v>44</v>
      </c>
      <c r="G20">
        <v>6</v>
      </c>
      <c r="H20">
        <v>2668.7320800000002</v>
      </c>
      <c r="I20">
        <v>2668.73198</v>
      </c>
      <c r="J20">
        <v>105</v>
      </c>
      <c r="K20" s="3" t="s">
        <v>255</v>
      </c>
      <c r="L20">
        <v>-338.27257759999998</v>
      </c>
      <c r="M20">
        <v>875.2</v>
      </c>
      <c r="N20">
        <v>1</v>
      </c>
      <c r="O20" t="s">
        <v>49</v>
      </c>
      <c r="P20" t="s">
        <v>50</v>
      </c>
      <c r="Q20">
        <v>188</v>
      </c>
      <c r="R20">
        <v>213</v>
      </c>
      <c r="T20" t="s">
        <v>223</v>
      </c>
      <c r="U20" t="s">
        <v>266</v>
      </c>
      <c r="V20">
        <v>2668.73198</v>
      </c>
      <c r="W20" t="s">
        <v>39</v>
      </c>
      <c r="Y20">
        <v>0</v>
      </c>
      <c r="AA20">
        <v>0</v>
      </c>
      <c r="AC20" t="s">
        <v>40</v>
      </c>
      <c r="AD20">
        <v>6</v>
      </c>
      <c r="AE20">
        <v>6</v>
      </c>
      <c r="AF20" s="3">
        <v>3.4416999999999999E-5</v>
      </c>
      <c r="AG20">
        <v>0</v>
      </c>
      <c r="AH20">
        <v>0</v>
      </c>
    </row>
    <row r="21" spans="1:34" x14ac:dyDescent="0.3">
      <c r="A21">
        <v>451</v>
      </c>
      <c r="B21">
        <v>907</v>
      </c>
      <c r="C21" t="s">
        <v>34</v>
      </c>
      <c r="D21">
        <v>1980</v>
      </c>
      <c r="E21">
        <v>1239.07</v>
      </c>
      <c r="F21">
        <v>41</v>
      </c>
      <c r="G21">
        <v>13</v>
      </c>
      <c r="H21">
        <v>10166.757540000001</v>
      </c>
      <c r="I21">
        <v>10166.750330000001</v>
      </c>
      <c r="J21">
        <v>110</v>
      </c>
      <c r="K21" s="3" t="s">
        <v>617</v>
      </c>
      <c r="L21">
        <v>40.899331099999998</v>
      </c>
      <c r="M21">
        <v>1238.57</v>
      </c>
      <c r="N21">
        <v>1</v>
      </c>
      <c r="O21" t="s">
        <v>49</v>
      </c>
      <c r="P21" t="s">
        <v>50</v>
      </c>
      <c r="Q21">
        <v>2</v>
      </c>
      <c r="R21">
        <v>103</v>
      </c>
      <c r="T21" t="s">
        <v>285</v>
      </c>
      <c r="U21" t="s">
        <v>286</v>
      </c>
      <c r="V21">
        <v>10166.750330000001</v>
      </c>
      <c r="W21" t="s">
        <v>43</v>
      </c>
      <c r="Y21">
        <v>0</v>
      </c>
      <c r="AA21">
        <v>0</v>
      </c>
      <c r="AC21" t="s">
        <v>40</v>
      </c>
      <c r="AD21">
        <v>7</v>
      </c>
      <c r="AE21">
        <v>6</v>
      </c>
      <c r="AF21" s="3">
        <v>2.72038E-4</v>
      </c>
      <c r="AG21">
        <v>0</v>
      </c>
      <c r="AH21">
        <v>0</v>
      </c>
    </row>
    <row r="22" spans="1:34" x14ac:dyDescent="0.3">
      <c r="A22">
        <v>501</v>
      </c>
      <c r="B22">
        <v>993</v>
      </c>
      <c r="C22" t="s">
        <v>34</v>
      </c>
      <c r="D22">
        <v>2084</v>
      </c>
      <c r="E22">
        <v>1289.73</v>
      </c>
      <c r="F22">
        <v>55</v>
      </c>
      <c r="G22">
        <v>10</v>
      </c>
      <c r="H22">
        <v>7598.2475299999996</v>
      </c>
      <c r="I22">
        <v>7599.238061</v>
      </c>
      <c r="J22">
        <v>117</v>
      </c>
      <c r="K22" s="3" t="s">
        <v>618</v>
      </c>
      <c r="L22">
        <v>-1000</v>
      </c>
      <c r="M22">
        <v>1291.3</v>
      </c>
      <c r="N22">
        <v>1</v>
      </c>
      <c r="O22" t="s">
        <v>49</v>
      </c>
      <c r="P22" t="s">
        <v>50</v>
      </c>
      <c r="Q22">
        <v>2</v>
      </c>
      <c r="R22">
        <v>77</v>
      </c>
      <c r="T22" t="s">
        <v>619</v>
      </c>
      <c r="U22" t="s">
        <v>620</v>
      </c>
      <c r="V22">
        <v>7599.238061</v>
      </c>
      <c r="W22" t="s">
        <v>43</v>
      </c>
      <c r="Y22">
        <v>0</v>
      </c>
      <c r="AA22">
        <v>0</v>
      </c>
      <c r="AC22" t="s">
        <v>40</v>
      </c>
      <c r="AD22">
        <v>7</v>
      </c>
      <c r="AE22">
        <v>7</v>
      </c>
      <c r="AF22" s="3">
        <v>5.0734200000000004E-4</v>
      </c>
      <c r="AG22">
        <v>0</v>
      </c>
      <c r="AH22">
        <v>0</v>
      </c>
    </row>
    <row r="23" spans="1:34" x14ac:dyDescent="0.3">
      <c r="A23">
        <v>31</v>
      </c>
      <c r="B23">
        <v>85</v>
      </c>
      <c r="C23" t="s">
        <v>34</v>
      </c>
      <c r="D23">
        <v>984</v>
      </c>
      <c r="E23">
        <v>852.41</v>
      </c>
      <c r="F23">
        <v>47</v>
      </c>
      <c r="G23">
        <v>7</v>
      </c>
      <c r="H23">
        <v>3066.9960900000001</v>
      </c>
      <c r="I23">
        <v>3066.9961330000001</v>
      </c>
      <c r="J23">
        <v>122</v>
      </c>
      <c r="K23" s="3" t="s">
        <v>621</v>
      </c>
      <c r="L23">
        <v>-350.05912960000001</v>
      </c>
      <c r="M23">
        <v>851.99</v>
      </c>
      <c r="N23">
        <v>1</v>
      </c>
      <c r="O23" t="s">
        <v>49</v>
      </c>
      <c r="P23" t="s">
        <v>50</v>
      </c>
      <c r="Q23">
        <v>184</v>
      </c>
      <c r="R23">
        <v>213</v>
      </c>
      <c r="T23" t="s">
        <v>267</v>
      </c>
      <c r="U23" t="s">
        <v>268</v>
      </c>
      <c r="V23">
        <v>3066.9961330000001</v>
      </c>
      <c r="W23" t="s">
        <v>39</v>
      </c>
      <c r="Y23">
        <v>0</v>
      </c>
      <c r="AA23">
        <v>0</v>
      </c>
      <c r="AC23" t="s">
        <v>40</v>
      </c>
      <c r="AD23">
        <v>9</v>
      </c>
      <c r="AE23">
        <v>8</v>
      </c>
      <c r="AF23" s="3">
        <v>1.2007999999999999E-3</v>
      </c>
      <c r="AG23">
        <v>0</v>
      </c>
      <c r="AH23">
        <v>0</v>
      </c>
    </row>
    <row r="24" spans="1:34" x14ac:dyDescent="0.3">
      <c r="A24">
        <v>408</v>
      </c>
      <c r="B24">
        <v>845</v>
      </c>
      <c r="C24" t="s">
        <v>34</v>
      </c>
      <c r="D24">
        <v>1905</v>
      </c>
      <c r="E24">
        <v>1202.3900000000001</v>
      </c>
      <c r="F24">
        <v>132</v>
      </c>
      <c r="G24">
        <v>13</v>
      </c>
      <c r="H24">
        <v>9066.1942899999995</v>
      </c>
      <c r="I24">
        <v>9066.1677440000003</v>
      </c>
      <c r="J24">
        <v>126</v>
      </c>
      <c r="K24" s="3" t="s">
        <v>622</v>
      </c>
      <c r="L24">
        <v>22.604170499999999</v>
      </c>
      <c r="M24">
        <v>1200.5999999999999</v>
      </c>
      <c r="N24">
        <v>1</v>
      </c>
      <c r="O24" t="s">
        <v>49</v>
      </c>
      <c r="P24" t="s">
        <v>50</v>
      </c>
      <c r="Q24">
        <v>2</v>
      </c>
      <c r="R24">
        <v>91</v>
      </c>
      <c r="T24" t="s">
        <v>256</v>
      </c>
      <c r="U24" t="s">
        <v>257</v>
      </c>
      <c r="V24">
        <v>9066.1677440000003</v>
      </c>
      <c r="W24" t="s">
        <v>43</v>
      </c>
      <c r="Y24">
        <v>0</v>
      </c>
      <c r="AA24">
        <v>0</v>
      </c>
      <c r="AC24" t="s">
        <v>40</v>
      </c>
      <c r="AD24">
        <v>12</v>
      </c>
      <c r="AE24">
        <v>8</v>
      </c>
      <c r="AF24" s="3">
        <v>3.3557399999999999E-3</v>
      </c>
      <c r="AG24">
        <v>0</v>
      </c>
      <c r="AH24">
        <v>0</v>
      </c>
    </row>
    <row r="25" spans="1:34" x14ac:dyDescent="0.3">
      <c r="A25">
        <v>56</v>
      </c>
      <c r="B25">
        <v>284</v>
      </c>
      <c r="C25" t="s">
        <v>34</v>
      </c>
      <c r="D25">
        <v>1231</v>
      </c>
      <c r="E25">
        <v>961.53</v>
      </c>
      <c r="F25">
        <v>272</v>
      </c>
      <c r="G25">
        <v>32</v>
      </c>
      <c r="H25">
        <v>21252.7232</v>
      </c>
      <c r="I25">
        <v>21253.70336</v>
      </c>
      <c r="J25">
        <v>129</v>
      </c>
      <c r="K25" s="3" t="s">
        <v>623</v>
      </c>
      <c r="L25">
        <v>32.383609399999997</v>
      </c>
      <c r="M25">
        <v>963.66</v>
      </c>
      <c r="N25">
        <v>1</v>
      </c>
      <c r="O25" t="s">
        <v>49</v>
      </c>
      <c r="P25" t="s">
        <v>50</v>
      </c>
      <c r="Q25">
        <v>2</v>
      </c>
      <c r="R25">
        <v>213</v>
      </c>
      <c r="T25" t="s">
        <v>51</v>
      </c>
      <c r="U25" t="s">
        <v>52</v>
      </c>
      <c r="V25">
        <v>21253.70336</v>
      </c>
      <c r="W25" t="s">
        <v>43</v>
      </c>
      <c r="Y25">
        <v>0</v>
      </c>
      <c r="AA25">
        <v>0</v>
      </c>
      <c r="AC25" t="s">
        <v>40</v>
      </c>
      <c r="AD25">
        <v>11</v>
      </c>
      <c r="AE25">
        <v>11</v>
      </c>
      <c r="AF25" s="3">
        <v>6.6204000000000002E-3</v>
      </c>
      <c r="AG25">
        <v>1.6835019999999999E-3</v>
      </c>
      <c r="AH25">
        <v>7.7519379999999999E-3</v>
      </c>
    </row>
    <row r="26" spans="1:34" x14ac:dyDescent="0.3">
      <c r="A26">
        <v>1</v>
      </c>
      <c r="B26">
        <v>35</v>
      </c>
      <c r="C26" t="s">
        <v>34</v>
      </c>
      <c r="D26">
        <v>924</v>
      </c>
      <c r="E26">
        <v>823.29</v>
      </c>
      <c r="F26">
        <v>123</v>
      </c>
      <c r="G26">
        <v>14</v>
      </c>
      <c r="H26">
        <v>7399.7401900000004</v>
      </c>
      <c r="I26">
        <v>7399.7378369999997</v>
      </c>
      <c r="J26">
        <v>2</v>
      </c>
      <c r="K26" s="3" t="s">
        <v>624</v>
      </c>
      <c r="L26">
        <v>52.551257999999997</v>
      </c>
      <c r="M26">
        <v>822.78</v>
      </c>
      <c r="N26">
        <v>1</v>
      </c>
      <c r="O26" t="s">
        <v>35</v>
      </c>
      <c r="P26" t="s">
        <v>36</v>
      </c>
      <c r="Q26">
        <v>150</v>
      </c>
      <c r="R26">
        <v>221</v>
      </c>
      <c r="T26" t="s">
        <v>47</v>
      </c>
      <c r="U26" t="s">
        <v>48</v>
      </c>
      <c r="V26">
        <v>7399.7378369999997</v>
      </c>
      <c r="W26" t="s">
        <v>39</v>
      </c>
      <c r="Y26">
        <v>0</v>
      </c>
      <c r="AA26">
        <v>0</v>
      </c>
      <c r="AC26" t="s">
        <v>40</v>
      </c>
      <c r="AD26">
        <v>35</v>
      </c>
      <c r="AE26">
        <v>32</v>
      </c>
      <c r="AF26" s="3">
        <v>2.9761160000000003E-26</v>
      </c>
      <c r="AG26">
        <v>0</v>
      </c>
      <c r="AH26">
        <v>0</v>
      </c>
    </row>
    <row r="27" spans="1:34" x14ac:dyDescent="0.3">
      <c r="A27">
        <v>15</v>
      </c>
      <c r="B27">
        <v>56</v>
      </c>
      <c r="C27" t="s">
        <v>34</v>
      </c>
      <c r="D27">
        <v>949</v>
      </c>
      <c r="E27">
        <v>835.43</v>
      </c>
      <c r="F27">
        <v>87</v>
      </c>
      <c r="G27">
        <v>10</v>
      </c>
      <c r="H27">
        <v>5268.3712500000001</v>
      </c>
      <c r="I27">
        <v>5268.3697249999996</v>
      </c>
      <c r="J27">
        <v>19</v>
      </c>
      <c r="K27" s="3" t="s">
        <v>625</v>
      </c>
      <c r="L27">
        <v>51.329493999999997</v>
      </c>
      <c r="M27">
        <v>834.5</v>
      </c>
      <c r="N27">
        <v>1</v>
      </c>
      <c r="O27" t="s">
        <v>35</v>
      </c>
      <c r="P27" t="s">
        <v>36</v>
      </c>
      <c r="Q27">
        <v>171</v>
      </c>
      <c r="R27">
        <v>221</v>
      </c>
      <c r="T27" t="s">
        <v>240</v>
      </c>
      <c r="U27" t="s">
        <v>289</v>
      </c>
      <c r="V27">
        <v>5268.3697249999996</v>
      </c>
      <c r="W27" t="s">
        <v>39</v>
      </c>
      <c r="Y27">
        <v>0</v>
      </c>
      <c r="AA27">
        <v>0</v>
      </c>
      <c r="AC27" t="s">
        <v>40</v>
      </c>
      <c r="AD27">
        <v>15</v>
      </c>
      <c r="AE27">
        <v>14</v>
      </c>
      <c r="AF27" s="3">
        <v>1.8799800000000001E-14</v>
      </c>
      <c r="AG27">
        <v>0</v>
      </c>
      <c r="AH27">
        <v>0</v>
      </c>
    </row>
    <row r="28" spans="1:34" x14ac:dyDescent="0.3">
      <c r="A28">
        <v>2</v>
      </c>
      <c r="B28">
        <v>36</v>
      </c>
      <c r="C28" t="s">
        <v>34</v>
      </c>
      <c r="D28">
        <v>925</v>
      </c>
      <c r="E28">
        <v>823.71</v>
      </c>
      <c r="F28">
        <v>86</v>
      </c>
      <c r="G28">
        <v>11</v>
      </c>
      <c r="H28">
        <v>5625.6086599999999</v>
      </c>
      <c r="I28">
        <v>5625.6073290000004</v>
      </c>
      <c r="J28">
        <v>23</v>
      </c>
      <c r="K28" s="3" t="s">
        <v>626</v>
      </c>
      <c r="L28">
        <v>44.269704500000003</v>
      </c>
      <c r="M28">
        <v>822.78</v>
      </c>
      <c r="N28">
        <v>1</v>
      </c>
      <c r="O28" t="s">
        <v>35</v>
      </c>
      <c r="P28" t="s">
        <v>36</v>
      </c>
      <c r="Q28">
        <v>168</v>
      </c>
      <c r="R28">
        <v>221</v>
      </c>
      <c r="T28" t="s">
        <v>37</v>
      </c>
      <c r="U28" t="s">
        <v>38</v>
      </c>
      <c r="V28">
        <v>5625.6073290000004</v>
      </c>
      <c r="W28" t="s">
        <v>39</v>
      </c>
      <c r="Y28">
        <v>0</v>
      </c>
      <c r="AA28">
        <v>0</v>
      </c>
      <c r="AC28" t="s">
        <v>40</v>
      </c>
      <c r="AD28">
        <v>18</v>
      </c>
      <c r="AE28">
        <v>16</v>
      </c>
      <c r="AF28" s="3">
        <v>5.3125900000000003E-14</v>
      </c>
      <c r="AG28">
        <v>0</v>
      </c>
      <c r="AH28">
        <v>0</v>
      </c>
    </row>
    <row r="29" spans="1:34" x14ac:dyDescent="0.3">
      <c r="A29">
        <v>10</v>
      </c>
      <c r="B29">
        <v>47</v>
      </c>
      <c r="C29" t="s">
        <v>34</v>
      </c>
      <c r="D29">
        <v>938</v>
      </c>
      <c r="E29">
        <v>830</v>
      </c>
      <c r="F29">
        <v>82</v>
      </c>
      <c r="G29">
        <v>10</v>
      </c>
      <c r="H29">
        <v>4970.1746199999998</v>
      </c>
      <c r="I29">
        <v>4970.169234</v>
      </c>
      <c r="J29">
        <v>35</v>
      </c>
      <c r="K29" s="3" t="s">
        <v>627</v>
      </c>
      <c r="L29">
        <v>40.169656000000003</v>
      </c>
      <c r="M29">
        <v>825.71</v>
      </c>
      <c r="N29">
        <v>1</v>
      </c>
      <c r="O29" t="s">
        <v>35</v>
      </c>
      <c r="P29" t="s">
        <v>36</v>
      </c>
      <c r="Q29">
        <v>174</v>
      </c>
      <c r="R29">
        <v>221</v>
      </c>
      <c r="T29" t="s">
        <v>293</v>
      </c>
      <c r="U29" t="s">
        <v>294</v>
      </c>
      <c r="V29">
        <v>4970.169234</v>
      </c>
      <c r="W29" t="s">
        <v>39</v>
      </c>
      <c r="Y29">
        <v>0</v>
      </c>
      <c r="AA29">
        <v>0</v>
      </c>
      <c r="AC29" t="s">
        <v>40</v>
      </c>
      <c r="AD29">
        <v>19</v>
      </c>
      <c r="AE29">
        <v>16</v>
      </c>
      <c r="AF29" s="3">
        <v>7.9982000000000002E-13</v>
      </c>
      <c r="AG29">
        <v>0</v>
      </c>
      <c r="AH29">
        <v>0</v>
      </c>
    </row>
    <row r="30" spans="1:34" x14ac:dyDescent="0.3">
      <c r="A30">
        <v>424</v>
      </c>
      <c r="B30">
        <v>866</v>
      </c>
      <c r="C30" t="s">
        <v>34</v>
      </c>
      <c r="D30">
        <v>1930</v>
      </c>
      <c r="E30">
        <v>1214.55</v>
      </c>
      <c r="F30">
        <v>99</v>
      </c>
      <c r="G30">
        <v>14</v>
      </c>
      <c r="H30">
        <v>9868.6536400000005</v>
      </c>
      <c r="I30">
        <v>9868.6477630000009</v>
      </c>
      <c r="J30">
        <v>52</v>
      </c>
      <c r="K30" s="3" t="s">
        <v>628</v>
      </c>
      <c r="L30">
        <v>28.437221999999998</v>
      </c>
      <c r="M30">
        <v>1215.26</v>
      </c>
      <c r="N30">
        <v>1</v>
      </c>
      <c r="O30" t="s">
        <v>35</v>
      </c>
      <c r="P30" t="s">
        <v>36</v>
      </c>
      <c r="Q30">
        <v>2</v>
      </c>
      <c r="R30">
        <v>99</v>
      </c>
      <c r="T30" t="s">
        <v>291</v>
      </c>
      <c r="U30" t="s">
        <v>292</v>
      </c>
      <c r="V30">
        <v>9868.6477630000009</v>
      </c>
      <c r="W30" t="s">
        <v>43</v>
      </c>
      <c r="Y30">
        <v>0</v>
      </c>
      <c r="AA30">
        <v>0</v>
      </c>
      <c r="AC30" t="s">
        <v>40</v>
      </c>
      <c r="AD30">
        <v>22</v>
      </c>
      <c r="AE30">
        <v>16</v>
      </c>
      <c r="AF30" s="3">
        <v>9.3467700000000002E-12</v>
      </c>
      <c r="AG30">
        <v>0</v>
      </c>
      <c r="AH30">
        <v>0</v>
      </c>
    </row>
    <row r="31" spans="1:34" x14ac:dyDescent="0.3">
      <c r="A31">
        <v>513</v>
      </c>
      <c r="B31">
        <v>1011</v>
      </c>
      <c r="C31" t="s">
        <v>34</v>
      </c>
      <c r="D31">
        <v>2108</v>
      </c>
      <c r="E31">
        <v>1301.92</v>
      </c>
      <c r="F31">
        <v>94</v>
      </c>
      <c r="G31">
        <v>10</v>
      </c>
      <c r="H31">
        <v>5646.1995500000003</v>
      </c>
      <c r="I31">
        <v>5646.194853</v>
      </c>
      <c r="J31">
        <v>53</v>
      </c>
      <c r="K31" s="3" t="s">
        <v>629</v>
      </c>
      <c r="L31">
        <v>34.167975599999998</v>
      </c>
      <c r="M31">
        <v>1303.49</v>
      </c>
      <c r="N31">
        <v>1</v>
      </c>
      <c r="O31" t="s">
        <v>35</v>
      </c>
      <c r="P31" t="s">
        <v>36</v>
      </c>
      <c r="Q31">
        <v>2</v>
      </c>
      <c r="R31">
        <v>58</v>
      </c>
      <c r="T31" t="s">
        <v>228</v>
      </c>
      <c r="U31" t="s">
        <v>290</v>
      </c>
      <c r="V31">
        <v>5646.194853</v>
      </c>
      <c r="W31" t="s">
        <v>43</v>
      </c>
      <c r="Y31">
        <v>0</v>
      </c>
      <c r="AA31">
        <v>0</v>
      </c>
      <c r="AC31" t="s">
        <v>40</v>
      </c>
      <c r="AD31">
        <v>21</v>
      </c>
      <c r="AE31">
        <v>15</v>
      </c>
      <c r="AF31" s="3">
        <v>9.5095000000000002E-12</v>
      </c>
      <c r="AG31">
        <v>0</v>
      </c>
      <c r="AH31">
        <v>0</v>
      </c>
    </row>
    <row r="32" spans="1:34" x14ac:dyDescent="0.3">
      <c r="A32">
        <v>447</v>
      </c>
      <c r="B32">
        <v>899</v>
      </c>
      <c r="C32" t="s">
        <v>34</v>
      </c>
      <c r="D32">
        <v>1970</v>
      </c>
      <c r="E32">
        <v>1234.06</v>
      </c>
      <c r="F32">
        <v>126</v>
      </c>
      <c r="G32">
        <v>15</v>
      </c>
      <c r="H32">
        <v>10096.763940000001</v>
      </c>
      <c r="I32">
        <v>10097.75402</v>
      </c>
      <c r="J32">
        <v>98</v>
      </c>
      <c r="K32" s="3" t="s">
        <v>630</v>
      </c>
      <c r="L32">
        <v>2.4168164000000001</v>
      </c>
      <c r="M32">
        <v>1229.8499999999999</v>
      </c>
      <c r="N32">
        <v>1</v>
      </c>
      <c r="O32" t="s">
        <v>35</v>
      </c>
      <c r="P32" t="s">
        <v>36</v>
      </c>
      <c r="Q32">
        <v>2</v>
      </c>
      <c r="R32">
        <v>102</v>
      </c>
      <c r="T32" t="s">
        <v>631</v>
      </c>
      <c r="U32" t="s">
        <v>632</v>
      </c>
      <c r="V32">
        <v>10097.75402</v>
      </c>
      <c r="W32" t="s">
        <v>43</v>
      </c>
      <c r="Y32">
        <v>0</v>
      </c>
      <c r="AA32">
        <v>0</v>
      </c>
      <c r="AC32" t="s">
        <v>40</v>
      </c>
      <c r="AD32">
        <v>14</v>
      </c>
      <c r="AE32">
        <v>13</v>
      </c>
      <c r="AF32" s="3">
        <v>4.3116000000000004E-6</v>
      </c>
      <c r="AG32">
        <v>0</v>
      </c>
      <c r="AH32">
        <v>0</v>
      </c>
    </row>
    <row r="33" spans="1:34" x14ac:dyDescent="0.3">
      <c r="A33">
        <v>38</v>
      </c>
      <c r="B33">
        <v>104</v>
      </c>
      <c r="C33" t="s">
        <v>34</v>
      </c>
      <c r="D33">
        <v>1006</v>
      </c>
      <c r="E33">
        <v>862.83</v>
      </c>
      <c r="F33">
        <v>166</v>
      </c>
      <c r="G33">
        <v>21</v>
      </c>
      <c r="H33">
        <v>12199.53234</v>
      </c>
      <c r="I33">
        <v>12200.530860000001</v>
      </c>
      <c r="J33">
        <v>107</v>
      </c>
      <c r="K33" s="3" t="s">
        <v>633</v>
      </c>
      <c r="L33">
        <v>39.800534079999998</v>
      </c>
      <c r="M33">
        <v>860.62</v>
      </c>
      <c r="N33">
        <v>1</v>
      </c>
      <c r="O33" t="s">
        <v>35</v>
      </c>
      <c r="P33" t="s">
        <v>36</v>
      </c>
      <c r="Q33">
        <v>100</v>
      </c>
      <c r="R33">
        <v>221</v>
      </c>
      <c r="T33" t="s">
        <v>304</v>
      </c>
      <c r="U33" t="s">
        <v>305</v>
      </c>
      <c r="V33">
        <v>12200.530860000001</v>
      </c>
      <c r="W33" t="s">
        <v>39</v>
      </c>
      <c r="Y33">
        <v>0</v>
      </c>
      <c r="AA33">
        <v>0</v>
      </c>
      <c r="AC33" t="s">
        <v>40</v>
      </c>
      <c r="AD33">
        <v>16</v>
      </c>
      <c r="AE33">
        <v>14</v>
      </c>
      <c r="AF33" s="3">
        <v>1.0408000000000001E-4</v>
      </c>
      <c r="AG33">
        <v>0</v>
      </c>
      <c r="AH33">
        <v>0</v>
      </c>
    </row>
    <row r="34" spans="1:34" x14ac:dyDescent="0.3">
      <c r="A34">
        <v>457</v>
      </c>
      <c r="B34">
        <v>916</v>
      </c>
      <c r="C34" t="s">
        <v>34</v>
      </c>
      <c r="D34">
        <v>1990</v>
      </c>
      <c r="E34">
        <v>1243.72</v>
      </c>
      <c r="F34">
        <v>27</v>
      </c>
      <c r="G34">
        <v>13</v>
      </c>
      <c r="H34">
        <v>10241.820949999999</v>
      </c>
      <c r="I34">
        <v>10241.807510000001</v>
      </c>
      <c r="J34">
        <v>112</v>
      </c>
      <c r="K34" s="3" t="s">
        <v>634</v>
      </c>
      <c r="L34">
        <v>33.815398000000002</v>
      </c>
      <c r="M34">
        <v>1241.5</v>
      </c>
      <c r="N34">
        <v>1</v>
      </c>
      <c r="O34" t="s">
        <v>35</v>
      </c>
      <c r="P34" t="s">
        <v>36</v>
      </c>
      <c r="Q34">
        <v>2</v>
      </c>
      <c r="R34">
        <v>104</v>
      </c>
      <c r="T34" t="s">
        <v>635</v>
      </c>
      <c r="U34" t="s">
        <v>636</v>
      </c>
      <c r="V34">
        <v>10241.807510000001</v>
      </c>
      <c r="W34" t="s">
        <v>43</v>
      </c>
      <c r="Y34">
        <v>0</v>
      </c>
      <c r="AA34">
        <v>0</v>
      </c>
      <c r="AC34" t="s">
        <v>40</v>
      </c>
      <c r="AD34">
        <v>6</v>
      </c>
      <c r="AE34">
        <v>6</v>
      </c>
      <c r="AF34" s="3">
        <v>2.9868000000000001E-4</v>
      </c>
      <c r="AG34">
        <v>0</v>
      </c>
      <c r="AH34">
        <v>0</v>
      </c>
    </row>
    <row r="35" spans="1:34" x14ac:dyDescent="0.3">
      <c r="A35">
        <v>35</v>
      </c>
      <c r="B35">
        <v>92</v>
      </c>
      <c r="C35" t="s">
        <v>34</v>
      </c>
      <c r="D35">
        <v>992</v>
      </c>
      <c r="E35">
        <v>856.2</v>
      </c>
      <c r="F35">
        <v>56</v>
      </c>
      <c r="G35">
        <v>8</v>
      </c>
      <c r="H35">
        <v>3381.1535800000001</v>
      </c>
      <c r="I35">
        <v>3381.1551530000002</v>
      </c>
      <c r="J35">
        <v>114</v>
      </c>
      <c r="K35" s="3" t="s">
        <v>637</v>
      </c>
      <c r="L35">
        <v>46.400306299999997</v>
      </c>
      <c r="M35">
        <v>854.84</v>
      </c>
      <c r="N35">
        <v>1</v>
      </c>
      <c r="O35" t="s">
        <v>35</v>
      </c>
      <c r="P35" t="s">
        <v>36</v>
      </c>
      <c r="Q35">
        <v>189</v>
      </c>
      <c r="R35">
        <v>221</v>
      </c>
      <c r="T35" t="s">
        <v>230</v>
      </c>
      <c r="U35" t="s">
        <v>297</v>
      </c>
      <c r="V35">
        <v>3381.1551530000002</v>
      </c>
      <c r="W35" t="s">
        <v>39</v>
      </c>
      <c r="Y35">
        <v>0</v>
      </c>
      <c r="AA35">
        <v>0</v>
      </c>
      <c r="AC35" t="s">
        <v>40</v>
      </c>
      <c r="AD35">
        <v>9</v>
      </c>
      <c r="AE35">
        <v>7</v>
      </c>
      <c r="AF35" s="3">
        <v>3.6714000000000001E-4</v>
      </c>
      <c r="AG35">
        <v>0</v>
      </c>
      <c r="AH35">
        <v>0</v>
      </c>
    </row>
    <row r="36" spans="1:34" x14ac:dyDescent="0.3">
      <c r="A36">
        <v>17</v>
      </c>
      <c r="B36">
        <v>64</v>
      </c>
      <c r="C36" t="s">
        <v>34</v>
      </c>
      <c r="D36">
        <v>958</v>
      </c>
      <c r="E36">
        <v>839.64</v>
      </c>
      <c r="F36">
        <v>153</v>
      </c>
      <c r="G36">
        <v>17</v>
      </c>
      <c r="H36">
        <v>9191.8037800000002</v>
      </c>
      <c r="I36">
        <v>9191.8061379999999</v>
      </c>
      <c r="J36">
        <v>120</v>
      </c>
      <c r="K36" s="3" t="s">
        <v>638</v>
      </c>
      <c r="L36">
        <v>36.695141</v>
      </c>
      <c r="M36">
        <v>837.43</v>
      </c>
      <c r="N36">
        <v>1</v>
      </c>
      <c r="O36" t="s">
        <v>35</v>
      </c>
      <c r="P36" t="s">
        <v>36</v>
      </c>
      <c r="Q36">
        <v>131</v>
      </c>
      <c r="R36">
        <v>221</v>
      </c>
      <c r="T36" t="s">
        <v>298</v>
      </c>
      <c r="U36" t="s">
        <v>299</v>
      </c>
      <c r="V36">
        <v>9191.8061379999999</v>
      </c>
      <c r="W36" t="s">
        <v>39</v>
      </c>
      <c r="Y36">
        <v>0</v>
      </c>
      <c r="AA36">
        <v>0</v>
      </c>
      <c r="AC36" t="s">
        <v>40</v>
      </c>
      <c r="AD36">
        <v>12</v>
      </c>
      <c r="AE36">
        <v>11</v>
      </c>
      <c r="AF36" s="3">
        <v>9.64192E-4</v>
      </c>
      <c r="AG36">
        <v>0</v>
      </c>
      <c r="AH36">
        <v>0</v>
      </c>
    </row>
    <row r="37" spans="1:34" x14ac:dyDescent="0.3">
      <c r="A37">
        <v>32</v>
      </c>
      <c r="B37">
        <v>86</v>
      </c>
      <c r="C37" t="s">
        <v>34</v>
      </c>
      <c r="D37">
        <v>985</v>
      </c>
      <c r="E37">
        <v>852.84</v>
      </c>
      <c r="F37">
        <v>129</v>
      </c>
      <c r="G37">
        <v>15</v>
      </c>
      <c r="H37">
        <v>8113.10952</v>
      </c>
      <c r="I37">
        <v>8113.1086400000004</v>
      </c>
      <c r="J37">
        <v>121</v>
      </c>
      <c r="K37" s="3" t="s">
        <v>639</v>
      </c>
      <c r="L37">
        <v>42.4253128</v>
      </c>
      <c r="M37">
        <v>851.99</v>
      </c>
      <c r="N37">
        <v>1</v>
      </c>
      <c r="O37" t="s">
        <v>35</v>
      </c>
      <c r="P37" t="s">
        <v>36</v>
      </c>
      <c r="Q37">
        <v>142</v>
      </c>
      <c r="R37">
        <v>221</v>
      </c>
      <c r="T37" t="s">
        <v>295</v>
      </c>
      <c r="U37" t="s">
        <v>296</v>
      </c>
      <c r="V37">
        <v>8113.1086400000004</v>
      </c>
      <c r="W37" t="s">
        <v>39</v>
      </c>
      <c r="Y37">
        <v>0</v>
      </c>
      <c r="AA37">
        <v>0</v>
      </c>
      <c r="AC37" t="s">
        <v>40</v>
      </c>
      <c r="AD37">
        <v>12</v>
      </c>
      <c r="AE37">
        <v>10</v>
      </c>
      <c r="AF37" s="3">
        <v>1.127313E-3</v>
      </c>
      <c r="AG37">
        <v>0</v>
      </c>
      <c r="AH37">
        <v>0</v>
      </c>
    </row>
    <row r="38" spans="1:34" x14ac:dyDescent="0.3">
      <c r="A38">
        <v>505</v>
      </c>
      <c r="B38">
        <v>1002</v>
      </c>
      <c r="C38" t="s">
        <v>34</v>
      </c>
      <c r="D38">
        <v>2095</v>
      </c>
      <c r="E38">
        <v>1295.0899999999999</v>
      </c>
      <c r="F38">
        <v>91</v>
      </c>
      <c r="G38">
        <v>10</v>
      </c>
      <c r="H38">
        <v>5546.1306000000004</v>
      </c>
      <c r="I38">
        <v>5547.1264389999997</v>
      </c>
      <c r="J38">
        <v>130</v>
      </c>
      <c r="K38" s="3" t="s">
        <v>640</v>
      </c>
      <c r="L38">
        <v>28.907009299999999</v>
      </c>
      <c r="M38">
        <v>1295.81</v>
      </c>
      <c r="N38">
        <v>1</v>
      </c>
      <c r="O38" t="s">
        <v>35</v>
      </c>
      <c r="P38" t="s">
        <v>36</v>
      </c>
      <c r="Q38">
        <v>2</v>
      </c>
      <c r="R38">
        <v>57</v>
      </c>
      <c r="T38" t="s">
        <v>641</v>
      </c>
      <c r="U38" t="s">
        <v>642</v>
      </c>
      <c r="V38">
        <v>5547.1264389999997</v>
      </c>
      <c r="W38" t="s">
        <v>43</v>
      </c>
      <c r="Y38">
        <v>0</v>
      </c>
      <c r="AA38">
        <v>0</v>
      </c>
      <c r="AC38" t="s">
        <v>40</v>
      </c>
      <c r="AD38">
        <v>9</v>
      </c>
      <c r="AE38">
        <v>6</v>
      </c>
      <c r="AF38" s="3">
        <v>6.8221999999999996E-3</v>
      </c>
      <c r="AG38">
        <v>1.680672E-3</v>
      </c>
      <c r="AH38">
        <v>7.6923080000000001E-3</v>
      </c>
    </row>
    <row r="39" spans="1:34" x14ac:dyDescent="0.3">
      <c r="A39">
        <v>199</v>
      </c>
      <c r="B39">
        <v>538</v>
      </c>
      <c r="C39" t="s">
        <v>34</v>
      </c>
      <c r="D39">
        <v>1536</v>
      </c>
      <c r="E39">
        <v>1062.6400000000001</v>
      </c>
      <c r="F39">
        <v>202</v>
      </c>
      <c r="G39">
        <v>18</v>
      </c>
      <c r="H39">
        <v>13993.92642</v>
      </c>
      <c r="I39">
        <v>13993.918949999999</v>
      </c>
      <c r="J39">
        <v>6</v>
      </c>
      <c r="K39" s="3" t="s">
        <v>643</v>
      </c>
      <c r="L39">
        <v>46.916818399999997</v>
      </c>
      <c r="M39">
        <v>1064.9000000000001</v>
      </c>
      <c r="N39">
        <v>1</v>
      </c>
      <c r="O39" t="s">
        <v>306</v>
      </c>
      <c r="P39" t="s">
        <v>307</v>
      </c>
      <c r="Q39">
        <v>2</v>
      </c>
      <c r="R39">
        <v>130</v>
      </c>
      <c r="T39" t="s">
        <v>113</v>
      </c>
      <c r="U39" t="s">
        <v>308</v>
      </c>
      <c r="V39">
        <v>13993.918949999999</v>
      </c>
      <c r="W39" t="s">
        <v>43</v>
      </c>
      <c r="Y39">
        <v>0</v>
      </c>
      <c r="AA39">
        <v>0</v>
      </c>
      <c r="AC39" t="s">
        <v>40</v>
      </c>
      <c r="AD39">
        <v>61</v>
      </c>
      <c r="AE39">
        <v>32</v>
      </c>
      <c r="AF39" s="3">
        <v>3.8694000000000001E-19</v>
      </c>
      <c r="AG39">
        <v>0</v>
      </c>
      <c r="AH39">
        <v>0</v>
      </c>
    </row>
    <row r="40" spans="1:34" x14ac:dyDescent="0.3">
      <c r="A40">
        <v>391</v>
      </c>
      <c r="B40">
        <v>807</v>
      </c>
      <c r="C40" t="s">
        <v>34</v>
      </c>
      <c r="D40">
        <v>1859</v>
      </c>
      <c r="E40">
        <v>1179.8800000000001</v>
      </c>
      <c r="F40">
        <v>74</v>
      </c>
      <c r="G40">
        <v>7</v>
      </c>
      <c r="H40">
        <v>4571.6096200000002</v>
      </c>
      <c r="I40">
        <v>4571.6027629999999</v>
      </c>
      <c r="J40">
        <v>11</v>
      </c>
      <c r="K40" s="3" t="s">
        <v>644</v>
      </c>
      <c r="L40">
        <v>37.338540199999997</v>
      </c>
      <c r="M40">
        <v>1178.52</v>
      </c>
      <c r="N40">
        <v>1</v>
      </c>
      <c r="O40" t="s">
        <v>306</v>
      </c>
      <c r="P40" t="s">
        <v>307</v>
      </c>
      <c r="Q40">
        <v>89</v>
      </c>
      <c r="R40">
        <v>130</v>
      </c>
      <c r="T40" t="s">
        <v>221</v>
      </c>
      <c r="U40" t="s">
        <v>310</v>
      </c>
      <c r="V40">
        <v>4571.6027629999999</v>
      </c>
      <c r="W40" t="s">
        <v>39</v>
      </c>
      <c r="Y40">
        <v>0</v>
      </c>
      <c r="AA40">
        <v>0</v>
      </c>
      <c r="AC40" t="s">
        <v>40</v>
      </c>
      <c r="AD40">
        <v>23</v>
      </c>
      <c r="AE40">
        <v>17</v>
      </c>
      <c r="AF40" s="3">
        <v>7.7634999999999998E-16</v>
      </c>
      <c r="AG40">
        <v>0</v>
      </c>
      <c r="AH40">
        <v>0</v>
      </c>
    </row>
    <row r="41" spans="1:34" x14ac:dyDescent="0.3">
      <c r="A41">
        <v>314</v>
      </c>
      <c r="B41">
        <v>656</v>
      </c>
      <c r="C41" t="s">
        <v>34</v>
      </c>
      <c r="D41">
        <v>1678</v>
      </c>
      <c r="E41">
        <v>1099.06</v>
      </c>
      <c r="F41">
        <v>156</v>
      </c>
      <c r="G41">
        <v>17</v>
      </c>
      <c r="H41">
        <v>14035.93455</v>
      </c>
      <c r="I41">
        <v>14035.929550000001</v>
      </c>
      <c r="J41">
        <v>15</v>
      </c>
      <c r="K41" s="3" t="s">
        <v>645</v>
      </c>
      <c r="L41">
        <v>44.569183899999999</v>
      </c>
      <c r="M41">
        <v>1063.44</v>
      </c>
      <c r="N41">
        <v>1</v>
      </c>
      <c r="O41" t="s">
        <v>306</v>
      </c>
      <c r="P41" t="s">
        <v>307</v>
      </c>
      <c r="Q41">
        <v>2</v>
      </c>
      <c r="R41">
        <v>130</v>
      </c>
      <c r="T41" t="s">
        <v>113</v>
      </c>
      <c r="U41" t="s">
        <v>646</v>
      </c>
      <c r="V41">
        <v>14035.929550000001</v>
      </c>
      <c r="W41" t="s">
        <v>43</v>
      </c>
      <c r="Y41">
        <v>0</v>
      </c>
      <c r="AA41">
        <v>1</v>
      </c>
      <c r="AB41" t="s">
        <v>647</v>
      </c>
      <c r="AC41" t="s">
        <v>40</v>
      </c>
      <c r="AD41">
        <v>37</v>
      </c>
      <c r="AE41">
        <v>25</v>
      </c>
      <c r="AF41" s="3">
        <v>3.4174400000000002E-15</v>
      </c>
      <c r="AG41">
        <v>0</v>
      </c>
      <c r="AH41">
        <v>0</v>
      </c>
    </row>
    <row r="42" spans="1:34" x14ac:dyDescent="0.3">
      <c r="A42">
        <v>310</v>
      </c>
      <c r="B42">
        <v>652</v>
      </c>
      <c r="C42" t="s">
        <v>34</v>
      </c>
      <c r="D42">
        <v>1673</v>
      </c>
      <c r="E42">
        <v>1097.48</v>
      </c>
      <c r="F42">
        <v>180</v>
      </c>
      <c r="G42">
        <v>19</v>
      </c>
      <c r="H42">
        <v>14074.884389999999</v>
      </c>
      <c r="I42">
        <v>14074.86925</v>
      </c>
      <c r="J42">
        <v>21</v>
      </c>
      <c r="K42" s="3" t="s">
        <v>648</v>
      </c>
      <c r="L42">
        <v>41.0660296</v>
      </c>
      <c r="M42">
        <v>1096.67</v>
      </c>
      <c r="N42">
        <v>1</v>
      </c>
      <c r="O42" t="s">
        <v>306</v>
      </c>
      <c r="P42" t="s">
        <v>307</v>
      </c>
      <c r="Q42">
        <v>2</v>
      </c>
      <c r="R42">
        <v>130</v>
      </c>
      <c r="T42" t="s">
        <v>113</v>
      </c>
      <c r="U42" t="s">
        <v>649</v>
      </c>
      <c r="V42">
        <v>14074.86925</v>
      </c>
      <c r="W42" t="s">
        <v>43</v>
      </c>
      <c r="Y42">
        <v>0</v>
      </c>
      <c r="AA42">
        <v>2</v>
      </c>
      <c r="AB42" t="s">
        <v>650</v>
      </c>
      <c r="AC42" t="s">
        <v>40</v>
      </c>
      <c r="AD42">
        <v>38</v>
      </c>
      <c r="AE42">
        <v>24</v>
      </c>
      <c r="AF42" s="3">
        <v>2.064512E-14</v>
      </c>
      <c r="AG42">
        <v>0</v>
      </c>
      <c r="AH42">
        <v>0</v>
      </c>
    </row>
    <row r="43" spans="1:34" x14ac:dyDescent="0.3">
      <c r="A43">
        <v>399</v>
      </c>
      <c r="B43">
        <v>823</v>
      </c>
      <c r="C43" t="s">
        <v>34</v>
      </c>
      <c r="D43">
        <v>1878</v>
      </c>
      <c r="E43">
        <v>1189.0999999999999</v>
      </c>
      <c r="F43">
        <v>105</v>
      </c>
      <c r="G43">
        <v>11</v>
      </c>
      <c r="H43">
        <v>8395.7868099999996</v>
      </c>
      <c r="I43">
        <v>8395.7816239999993</v>
      </c>
      <c r="J43">
        <v>27</v>
      </c>
      <c r="K43" s="3" t="s">
        <v>651</v>
      </c>
      <c r="L43">
        <v>34.696881599999998</v>
      </c>
      <c r="M43">
        <v>1187.31</v>
      </c>
      <c r="N43">
        <v>1</v>
      </c>
      <c r="O43" t="s">
        <v>306</v>
      </c>
      <c r="P43" t="s">
        <v>307</v>
      </c>
      <c r="Q43">
        <v>55</v>
      </c>
      <c r="R43">
        <v>130</v>
      </c>
      <c r="T43" t="s">
        <v>243</v>
      </c>
      <c r="U43" t="s">
        <v>314</v>
      </c>
      <c r="V43">
        <v>8395.7816239999993</v>
      </c>
      <c r="W43" t="s">
        <v>39</v>
      </c>
      <c r="Y43">
        <v>0</v>
      </c>
      <c r="AA43">
        <v>0</v>
      </c>
      <c r="AC43" t="s">
        <v>40</v>
      </c>
      <c r="AD43">
        <v>30</v>
      </c>
      <c r="AE43">
        <v>22</v>
      </c>
      <c r="AF43" s="3">
        <v>1.5312000000000001E-13</v>
      </c>
      <c r="AG43">
        <v>0</v>
      </c>
      <c r="AH43">
        <v>0</v>
      </c>
    </row>
    <row r="44" spans="1:34" x14ac:dyDescent="0.3">
      <c r="A44">
        <v>414</v>
      </c>
      <c r="B44">
        <v>855</v>
      </c>
      <c r="C44" t="s">
        <v>34</v>
      </c>
      <c r="D44">
        <v>1917</v>
      </c>
      <c r="E44">
        <v>1208.25</v>
      </c>
      <c r="F44">
        <v>85</v>
      </c>
      <c r="G44">
        <v>13</v>
      </c>
      <c r="H44">
        <v>9998.6089599999996</v>
      </c>
      <c r="I44">
        <v>9998.5970649999999</v>
      </c>
      <c r="J44">
        <v>28</v>
      </c>
      <c r="K44" s="3" t="s">
        <v>652</v>
      </c>
      <c r="L44">
        <v>27.019960399999999</v>
      </c>
      <c r="M44">
        <v>1209.3900000000001</v>
      </c>
      <c r="N44">
        <v>1</v>
      </c>
      <c r="O44" t="s">
        <v>306</v>
      </c>
      <c r="P44" t="s">
        <v>307</v>
      </c>
      <c r="Q44">
        <v>39</v>
      </c>
      <c r="R44">
        <v>130</v>
      </c>
      <c r="T44" t="s">
        <v>653</v>
      </c>
      <c r="U44" t="s">
        <v>654</v>
      </c>
      <c r="V44">
        <v>9998.5970649999999</v>
      </c>
      <c r="W44" t="s">
        <v>39</v>
      </c>
      <c r="Y44">
        <v>0</v>
      </c>
      <c r="AA44">
        <v>0</v>
      </c>
      <c r="AC44" t="s">
        <v>40</v>
      </c>
      <c r="AD44">
        <v>21</v>
      </c>
      <c r="AE44">
        <v>16</v>
      </c>
      <c r="AF44" s="3">
        <v>1.61414E-13</v>
      </c>
      <c r="AG44">
        <v>0</v>
      </c>
      <c r="AH44">
        <v>0</v>
      </c>
    </row>
    <row r="45" spans="1:34" x14ac:dyDescent="0.3">
      <c r="A45">
        <v>350</v>
      </c>
      <c r="B45">
        <v>709</v>
      </c>
      <c r="C45" t="s">
        <v>34</v>
      </c>
      <c r="D45">
        <v>1741</v>
      </c>
      <c r="E45">
        <v>1122.3399999999999</v>
      </c>
      <c r="F45">
        <v>99</v>
      </c>
      <c r="G45">
        <v>10</v>
      </c>
      <c r="H45">
        <v>5982.48549</v>
      </c>
      <c r="I45">
        <v>5983.4803499999998</v>
      </c>
      <c r="J45">
        <v>34</v>
      </c>
      <c r="K45" s="3" t="s">
        <v>655</v>
      </c>
      <c r="L45">
        <v>-349.95516659999998</v>
      </c>
      <c r="M45">
        <v>1120.4000000000001</v>
      </c>
      <c r="N45">
        <v>1</v>
      </c>
      <c r="O45" t="s">
        <v>306</v>
      </c>
      <c r="P45" t="s">
        <v>307</v>
      </c>
      <c r="Q45">
        <v>77</v>
      </c>
      <c r="R45">
        <v>130</v>
      </c>
      <c r="T45" t="s">
        <v>238</v>
      </c>
      <c r="U45" t="s">
        <v>313</v>
      </c>
      <c r="V45">
        <v>5983.4803499999998</v>
      </c>
      <c r="W45" t="s">
        <v>39</v>
      </c>
      <c r="Y45">
        <v>0</v>
      </c>
      <c r="AA45">
        <v>0</v>
      </c>
      <c r="AC45" t="s">
        <v>40</v>
      </c>
      <c r="AD45">
        <v>28</v>
      </c>
      <c r="AE45">
        <v>18</v>
      </c>
      <c r="AF45" s="3">
        <v>7.34E-13</v>
      </c>
      <c r="AG45">
        <v>0</v>
      </c>
      <c r="AH45">
        <v>0</v>
      </c>
    </row>
    <row r="46" spans="1:34" x14ac:dyDescent="0.3">
      <c r="A46">
        <v>475</v>
      </c>
      <c r="B46">
        <v>951</v>
      </c>
      <c r="C46" t="s">
        <v>34</v>
      </c>
      <c r="D46">
        <v>2032</v>
      </c>
      <c r="E46">
        <v>1264.18</v>
      </c>
      <c r="F46">
        <v>65</v>
      </c>
      <c r="G46">
        <v>7</v>
      </c>
      <c r="H46">
        <v>4301.4622099999997</v>
      </c>
      <c r="I46">
        <v>4301.4587250000004</v>
      </c>
      <c r="J46">
        <v>37</v>
      </c>
      <c r="K46" s="3" t="s">
        <v>656</v>
      </c>
      <c r="L46">
        <v>-1000</v>
      </c>
      <c r="M46">
        <v>1264.9000000000001</v>
      </c>
      <c r="N46">
        <v>1</v>
      </c>
      <c r="O46" t="s">
        <v>306</v>
      </c>
      <c r="P46" t="s">
        <v>307</v>
      </c>
      <c r="Q46">
        <v>91</v>
      </c>
      <c r="R46">
        <v>130</v>
      </c>
      <c r="T46" t="s">
        <v>185</v>
      </c>
      <c r="U46" t="s">
        <v>309</v>
      </c>
      <c r="V46">
        <v>4301.4587250000004</v>
      </c>
      <c r="W46" t="s">
        <v>39</v>
      </c>
      <c r="Y46">
        <v>0</v>
      </c>
      <c r="AA46">
        <v>0</v>
      </c>
      <c r="AC46" t="s">
        <v>40</v>
      </c>
      <c r="AD46">
        <v>20</v>
      </c>
      <c r="AE46">
        <v>17</v>
      </c>
      <c r="AF46" s="3">
        <v>1.2394499999999999E-12</v>
      </c>
      <c r="AG46">
        <v>0</v>
      </c>
      <c r="AH46">
        <v>0</v>
      </c>
    </row>
    <row r="47" spans="1:34" x14ac:dyDescent="0.3">
      <c r="A47">
        <v>363</v>
      </c>
      <c r="B47">
        <v>726</v>
      </c>
      <c r="C47" t="s">
        <v>34</v>
      </c>
      <c r="D47">
        <v>1762</v>
      </c>
      <c r="E47">
        <v>1132.69</v>
      </c>
      <c r="F47">
        <v>95</v>
      </c>
      <c r="G47">
        <v>15</v>
      </c>
      <c r="H47">
        <v>12311.94543</v>
      </c>
      <c r="I47">
        <v>12310.92454</v>
      </c>
      <c r="J47">
        <v>45</v>
      </c>
      <c r="K47" s="3" t="s">
        <v>657</v>
      </c>
      <c r="L47">
        <v>31.4172437</v>
      </c>
      <c r="M47">
        <v>1128.82</v>
      </c>
      <c r="N47">
        <v>1</v>
      </c>
      <c r="O47" t="s">
        <v>306</v>
      </c>
      <c r="P47" t="s">
        <v>307</v>
      </c>
      <c r="Q47">
        <v>2</v>
      </c>
      <c r="R47">
        <v>115</v>
      </c>
      <c r="T47" t="s">
        <v>163</v>
      </c>
      <c r="U47" t="s">
        <v>311</v>
      </c>
      <c r="V47">
        <v>12310.92454</v>
      </c>
      <c r="W47" t="s">
        <v>43</v>
      </c>
      <c r="Y47">
        <v>0</v>
      </c>
      <c r="AA47">
        <v>0</v>
      </c>
      <c r="AC47" t="s">
        <v>40</v>
      </c>
      <c r="AD47">
        <v>31</v>
      </c>
      <c r="AE47">
        <v>18</v>
      </c>
      <c r="AF47" s="3">
        <v>2.7212980000000002E-12</v>
      </c>
      <c r="AG47">
        <v>0</v>
      </c>
      <c r="AH47">
        <v>0</v>
      </c>
    </row>
    <row r="48" spans="1:34" x14ac:dyDescent="0.3">
      <c r="A48">
        <v>395</v>
      </c>
      <c r="B48">
        <v>812</v>
      </c>
      <c r="C48" t="s">
        <v>34</v>
      </c>
      <c r="D48">
        <v>1865</v>
      </c>
      <c r="E48">
        <v>1182.81</v>
      </c>
      <c r="F48">
        <v>138</v>
      </c>
      <c r="G48">
        <v>12</v>
      </c>
      <c r="H48">
        <v>8296.7293399999999</v>
      </c>
      <c r="I48">
        <v>8296.7132099999999</v>
      </c>
      <c r="J48">
        <v>50</v>
      </c>
      <c r="K48" s="3" t="s">
        <v>658</v>
      </c>
      <c r="L48">
        <v>33.239668299999998</v>
      </c>
      <c r="M48">
        <v>1184.3800000000001</v>
      </c>
      <c r="N48">
        <v>1</v>
      </c>
      <c r="O48" t="s">
        <v>306</v>
      </c>
      <c r="P48" t="s">
        <v>307</v>
      </c>
      <c r="Q48">
        <v>56</v>
      </c>
      <c r="R48">
        <v>130</v>
      </c>
      <c r="T48" t="s">
        <v>199</v>
      </c>
      <c r="U48" t="s">
        <v>317</v>
      </c>
      <c r="V48">
        <v>8296.7132099999999</v>
      </c>
      <c r="W48" t="s">
        <v>39</v>
      </c>
      <c r="Y48">
        <v>0</v>
      </c>
      <c r="AA48">
        <v>0</v>
      </c>
      <c r="AC48" t="s">
        <v>40</v>
      </c>
      <c r="AD48">
        <v>21</v>
      </c>
      <c r="AE48">
        <v>19</v>
      </c>
      <c r="AF48" s="3">
        <v>5.4715200000000001E-12</v>
      </c>
      <c r="AG48">
        <v>0</v>
      </c>
      <c r="AH48">
        <v>0</v>
      </c>
    </row>
    <row r="49" spans="1:34" x14ac:dyDescent="0.3">
      <c r="A49">
        <v>252</v>
      </c>
      <c r="B49">
        <v>592</v>
      </c>
      <c r="C49" t="s">
        <v>34</v>
      </c>
      <c r="D49">
        <v>1601</v>
      </c>
      <c r="E49">
        <v>1078.5899999999999</v>
      </c>
      <c r="F49">
        <v>169</v>
      </c>
      <c r="G49">
        <v>19</v>
      </c>
      <c r="H49">
        <v>13838.80852</v>
      </c>
      <c r="I49">
        <v>13838.813120000001</v>
      </c>
      <c r="J49">
        <v>61</v>
      </c>
      <c r="K49" s="3" t="s">
        <v>659</v>
      </c>
      <c r="L49">
        <v>36.668218600000003</v>
      </c>
      <c r="M49">
        <v>1078.06</v>
      </c>
      <c r="N49">
        <v>1</v>
      </c>
      <c r="O49" t="s">
        <v>306</v>
      </c>
      <c r="P49" t="s">
        <v>307</v>
      </c>
      <c r="Q49">
        <v>2</v>
      </c>
      <c r="R49">
        <v>128</v>
      </c>
      <c r="T49" t="s">
        <v>312</v>
      </c>
      <c r="U49" t="s">
        <v>660</v>
      </c>
      <c r="V49">
        <v>13838.813120000001</v>
      </c>
      <c r="W49" t="s">
        <v>43</v>
      </c>
      <c r="Y49">
        <v>0</v>
      </c>
      <c r="AA49">
        <v>2</v>
      </c>
      <c r="AB49" t="s">
        <v>661</v>
      </c>
      <c r="AC49" t="s">
        <v>40</v>
      </c>
      <c r="AD49">
        <v>43</v>
      </c>
      <c r="AE49">
        <v>20</v>
      </c>
      <c r="AF49" s="3">
        <v>6.4954751999999996E-11</v>
      </c>
      <c r="AG49">
        <v>0</v>
      </c>
      <c r="AH49">
        <v>0</v>
      </c>
    </row>
    <row r="50" spans="1:34" x14ac:dyDescent="0.3">
      <c r="A50">
        <v>406</v>
      </c>
      <c r="B50">
        <v>841</v>
      </c>
      <c r="C50" t="s">
        <v>34</v>
      </c>
      <c r="D50">
        <v>1900</v>
      </c>
      <c r="E50">
        <v>1199.8800000000001</v>
      </c>
      <c r="F50">
        <v>79</v>
      </c>
      <c r="G50">
        <v>8</v>
      </c>
      <c r="H50">
        <v>4755.72829</v>
      </c>
      <c r="I50">
        <v>4755.7239410000002</v>
      </c>
      <c r="J50">
        <v>74</v>
      </c>
      <c r="K50" s="3" t="s">
        <v>662</v>
      </c>
      <c r="L50">
        <v>45.170566700000002</v>
      </c>
      <c r="M50">
        <v>1194.82</v>
      </c>
      <c r="N50">
        <v>1</v>
      </c>
      <c r="O50" t="s">
        <v>306</v>
      </c>
      <c r="P50" t="s">
        <v>307</v>
      </c>
      <c r="Q50">
        <v>87</v>
      </c>
      <c r="R50">
        <v>130</v>
      </c>
      <c r="T50" t="s">
        <v>168</v>
      </c>
      <c r="U50" t="s">
        <v>663</v>
      </c>
      <c r="V50">
        <v>4755.7239410000002</v>
      </c>
      <c r="W50" t="s">
        <v>39</v>
      </c>
      <c r="Y50">
        <v>0</v>
      </c>
      <c r="AA50">
        <v>0</v>
      </c>
      <c r="AC50" t="s">
        <v>40</v>
      </c>
      <c r="AD50">
        <v>13</v>
      </c>
      <c r="AE50">
        <v>11</v>
      </c>
      <c r="AF50" s="3">
        <v>1.2338399999999999E-8</v>
      </c>
      <c r="AG50">
        <v>0</v>
      </c>
      <c r="AH50">
        <v>0</v>
      </c>
    </row>
    <row r="51" spans="1:34" x14ac:dyDescent="0.3">
      <c r="A51">
        <v>405</v>
      </c>
      <c r="B51">
        <v>840</v>
      </c>
      <c r="C51" t="s">
        <v>34</v>
      </c>
      <c r="D51">
        <v>1899</v>
      </c>
      <c r="E51">
        <v>1199.46</v>
      </c>
      <c r="F51">
        <v>91</v>
      </c>
      <c r="G51">
        <v>13</v>
      </c>
      <c r="H51">
        <v>9209.2299800000001</v>
      </c>
      <c r="I51">
        <v>9209.2201129999994</v>
      </c>
      <c r="J51">
        <v>78</v>
      </c>
      <c r="K51" s="3" t="s">
        <v>664</v>
      </c>
      <c r="L51">
        <v>33.504675400000004</v>
      </c>
      <c r="M51">
        <v>1197.67</v>
      </c>
      <c r="N51">
        <v>1</v>
      </c>
      <c r="O51" t="s">
        <v>306</v>
      </c>
      <c r="P51" t="s">
        <v>307</v>
      </c>
      <c r="Q51">
        <v>46</v>
      </c>
      <c r="R51">
        <v>130</v>
      </c>
      <c r="T51" t="s">
        <v>315</v>
      </c>
      <c r="U51" t="s">
        <v>316</v>
      </c>
      <c r="V51">
        <v>9209.2201129999994</v>
      </c>
      <c r="W51" t="s">
        <v>39</v>
      </c>
      <c r="Y51">
        <v>0</v>
      </c>
      <c r="AA51">
        <v>0</v>
      </c>
      <c r="AC51" t="s">
        <v>40</v>
      </c>
      <c r="AD51">
        <v>12</v>
      </c>
      <c r="AE51">
        <v>10</v>
      </c>
      <c r="AF51" s="3">
        <v>2.0678000000000002E-8</v>
      </c>
      <c r="AG51">
        <v>0</v>
      </c>
      <c r="AH51">
        <v>0</v>
      </c>
    </row>
    <row r="52" spans="1:34" x14ac:dyDescent="0.3">
      <c r="A52">
        <v>383</v>
      </c>
      <c r="B52">
        <v>781</v>
      </c>
      <c r="C52" t="s">
        <v>34</v>
      </c>
      <c r="D52">
        <v>1828</v>
      </c>
      <c r="E52">
        <v>1164.9000000000001</v>
      </c>
      <c r="F52">
        <v>104</v>
      </c>
      <c r="G52">
        <v>12</v>
      </c>
      <c r="H52">
        <v>7890.5294400000002</v>
      </c>
      <c r="I52">
        <v>7891.5232249999999</v>
      </c>
      <c r="J52">
        <v>95</v>
      </c>
      <c r="K52" s="3" t="s">
        <v>665</v>
      </c>
      <c r="L52">
        <v>19.712873900000002</v>
      </c>
      <c r="M52">
        <v>1161.05</v>
      </c>
      <c r="N52">
        <v>1</v>
      </c>
      <c r="O52" t="s">
        <v>306</v>
      </c>
      <c r="P52" t="s">
        <v>307</v>
      </c>
      <c r="Q52">
        <v>59</v>
      </c>
      <c r="R52">
        <v>130</v>
      </c>
      <c r="T52" t="s">
        <v>203</v>
      </c>
      <c r="U52" t="s">
        <v>666</v>
      </c>
      <c r="V52">
        <v>7891.5232249999999</v>
      </c>
      <c r="W52" t="s">
        <v>39</v>
      </c>
      <c r="Y52">
        <v>0</v>
      </c>
      <c r="AA52">
        <v>0</v>
      </c>
      <c r="AC52" t="s">
        <v>40</v>
      </c>
      <c r="AD52">
        <v>14</v>
      </c>
      <c r="AE52">
        <v>10</v>
      </c>
      <c r="AF52" s="3">
        <v>8.4050000000000004E-7</v>
      </c>
      <c r="AG52">
        <v>0</v>
      </c>
      <c r="AH52">
        <v>0</v>
      </c>
    </row>
    <row r="53" spans="1:34" x14ac:dyDescent="0.3">
      <c r="A53">
        <v>364</v>
      </c>
      <c r="B53">
        <v>727</v>
      </c>
      <c r="C53" t="s">
        <v>34</v>
      </c>
      <c r="D53">
        <v>1763</v>
      </c>
      <c r="E53">
        <v>1133.1099999999999</v>
      </c>
      <c r="F53">
        <v>107</v>
      </c>
      <c r="G53">
        <v>16</v>
      </c>
      <c r="H53">
        <v>12212.8904</v>
      </c>
      <c r="I53">
        <v>12211.85613</v>
      </c>
      <c r="J53">
        <v>100</v>
      </c>
      <c r="K53" s="3" t="s">
        <v>667</v>
      </c>
      <c r="L53">
        <v>29.897105</v>
      </c>
      <c r="M53">
        <v>1128.82</v>
      </c>
      <c r="N53">
        <v>1</v>
      </c>
      <c r="O53" t="s">
        <v>306</v>
      </c>
      <c r="P53" t="s">
        <v>307</v>
      </c>
      <c r="Q53">
        <v>2</v>
      </c>
      <c r="R53">
        <v>114</v>
      </c>
      <c r="T53" t="s">
        <v>318</v>
      </c>
      <c r="U53" t="s">
        <v>319</v>
      </c>
      <c r="V53">
        <v>12211.85613</v>
      </c>
      <c r="W53" t="s">
        <v>43</v>
      </c>
      <c r="Y53">
        <v>0</v>
      </c>
      <c r="AA53">
        <v>0</v>
      </c>
      <c r="AC53" t="s">
        <v>40</v>
      </c>
      <c r="AD53">
        <v>13</v>
      </c>
      <c r="AE53">
        <v>11</v>
      </c>
      <c r="AF53" s="3">
        <v>7.0300079999999998E-6</v>
      </c>
      <c r="AG53">
        <v>0</v>
      </c>
      <c r="AH53">
        <v>0</v>
      </c>
    </row>
    <row r="54" spans="1:34" x14ac:dyDescent="0.3">
      <c r="A54">
        <v>336</v>
      </c>
      <c r="B54">
        <v>684</v>
      </c>
      <c r="C54" t="s">
        <v>34</v>
      </c>
      <c r="D54">
        <v>1711</v>
      </c>
      <c r="E54">
        <v>1109.33</v>
      </c>
      <c r="F54">
        <v>160</v>
      </c>
      <c r="G54">
        <v>18</v>
      </c>
      <c r="H54">
        <v>13896.857840000001</v>
      </c>
      <c r="I54">
        <v>13896.855020000001</v>
      </c>
      <c r="J54">
        <v>106</v>
      </c>
      <c r="K54" s="3" t="s">
        <v>668</v>
      </c>
      <c r="L54">
        <v>-139.88862460000001</v>
      </c>
      <c r="M54">
        <v>1094.9000000000001</v>
      </c>
      <c r="N54">
        <v>1</v>
      </c>
      <c r="O54" t="s">
        <v>306</v>
      </c>
      <c r="P54" t="s">
        <v>307</v>
      </c>
      <c r="Q54">
        <v>2</v>
      </c>
      <c r="R54">
        <v>128</v>
      </c>
      <c r="T54" t="s">
        <v>312</v>
      </c>
      <c r="U54" t="s">
        <v>669</v>
      </c>
      <c r="V54">
        <v>13896.855020000001</v>
      </c>
      <c r="W54" t="s">
        <v>43</v>
      </c>
      <c r="Y54">
        <v>0</v>
      </c>
      <c r="AA54">
        <v>5</v>
      </c>
      <c r="AB54" t="s">
        <v>670</v>
      </c>
      <c r="AC54" t="s">
        <v>40</v>
      </c>
      <c r="AD54">
        <v>15</v>
      </c>
      <c r="AE54">
        <v>15</v>
      </c>
      <c r="AF54" s="3">
        <v>6.0978719399999998E-5</v>
      </c>
      <c r="AG54">
        <v>0</v>
      </c>
      <c r="AH54">
        <v>0</v>
      </c>
    </row>
    <row r="55" spans="1:34" x14ac:dyDescent="0.3">
      <c r="A55">
        <v>326</v>
      </c>
      <c r="B55">
        <v>671</v>
      </c>
      <c r="C55" t="s">
        <v>34</v>
      </c>
      <c r="D55">
        <v>1696</v>
      </c>
      <c r="E55">
        <v>1104.17</v>
      </c>
      <c r="F55">
        <v>154</v>
      </c>
      <c r="G55">
        <v>23</v>
      </c>
      <c r="H55">
        <v>14079.83936</v>
      </c>
      <c r="I55">
        <v>14079.95579</v>
      </c>
      <c r="J55">
        <v>113</v>
      </c>
      <c r="K55" s="3" t="s">
        <v>671</v>
      </c>
      <c r="L55">
        <v>-26.187623899999998</v>
      </c>
      <c r="M55">
        <v>1090.22</v>
      </c>
      <c r="N55">
        <v>1</v>
      </c>
      <c r="O55" t="s">
        <v>306</v>
      </c>
      <c r="P55" t="s">
        <v>307</v>
      </c>
      <c r="Q55">
        <v>2</v>
      </c>
      <c r="R55">
        <v>130</v>
      </c>
      <c r="T55" t="s">
        <v>113</v>
      </c>
      <c r="U55" t="s">
        <v>672</v>
      </c>
      <c r="V55">
        <v>14079.95579</v>
      </c>
      <c r="W55" t="s">
        <v>42</v>
      </c>
      <c r="Y55">
        <v>0</v>
      </c>
      <c r="AA55">
        <v>4</v>
      </c>
      <c r="AB55" t="s">
        <v>673</v>
      </c>
      <c r="AC55" t="s">
        <v>40</v>
      </c>
      <c r="AD55">
        <v>16</v>
      </c>
      <c r="AE55">
        <v>11</v>
      </c>
      <c r="AF55" s="3">
        <v>3.38952E-4</v>
      </c>
      <c r="AG55">
        <v>0</v>
      </c>
      <c r="AH55">
        <v>0</v>
      </c>
    </row>
    <row r="56" spans="1:34" x14ac:dyDescent="0.3">
      <c r="A56">
        <v>288</v>
      </c>
      <c r="B56">
        <v>629</v>
      </c>
      <c r="C56" t="s">
        <v>34</v>
      </c>
      <c r="D56">
        <v>1645</v>
      </c>
      <c r="E56">
        <v>1089.51</v>
      </c>
      <c r="F56">
        <v>231</v>
      </c>
      <c r="G56">
        <v>19</v>
      </c>
      <c r="H56">
        <v>13890.826590000001</v>
      </c>
      <c r="I56">
        <v>13890.811379999999</v>
      </c>
      <c r="J56">
        <v>32</v>
      </c>
      <c r="K56" s="3" t="s">
        <v>674</v>
      </c>
      <c r="L56">
        <v>26.239397</v>
      </c>
      <c r="M56">
        <v>1088.47</v>
      </c>
      <c r="N56">
        <v>1</v>
      </c>
      <c r="O56" t="s">
        <v>320</v>
      </c>
      <c r="P56" t="s">
        <v>321</v>
      </c>
      <c r="Q56">
        <v>2</v>
      </c>
      <c r="R56">
        <v>129</v>
      </c>
      <c r="T56" t="s">
        <v>129</v>
      </c>
      <c r="U56" t="s">
        <v>322</v>
      </c>
      <c r="V56">
        <v>13890.811379999999</v>
      </c>
      <c r="W56" t="s">
        <v>43</v>
      </c>
      <c r="Y56">
        <v>0</v>
      </c>
      <c r="AA56">
        <v>0</v>
      </c>
      <c r="AC56" t="s">
        <v>40</v>
      </c>
      <c r="AD56">
        <v>43</v>
      </c>
      <c r="AE56">
        <v>21</v>
      </c>
      <c r="AF56" s="3">
        <v>3.3838000000000002E-13</v>
      </c>
      <c r="AG56">
        <v>0</v>
      </c>
      <c r="AH56">
        <v>0</v>
      </c>
    </row>
    <row r="57" spans="1:34" x14ac:dyDescent="0.3">
      <c r="A57">
        <v>358</v>
      </c>
      <c r="B57">
        <v>720</v>
      </c>
      <c r="C57" t="s">
        <v>34</v>
      </c>
      <c r="D57">
        <v>1755</v>
      </c>
      <c r="E57">
        <v>1129.33</v>
      </c>
      <c r="F57">
        <v>102</v>
      </c>
      <c r="G57">
        <v>15</v>
      </c>
      <c r="H57">
        <v>12310.93561</v>
      </c>
      <c r="I57">
        <v>12310.960929999999</v>
      </c>
      <c r="J57">
        <v>67</v>
      </c>
      <c r="K57" s="3" t="s">
        <v>657</v>
      </c>
      <c r="L57">
        <v>31.4172437</v>
      </c>
      <c r="M57">
        <v>1128.82</v>
      </c>
      <c r="N57">
        <v>1</v>
      </c>
      <c r="O57" t="s">
        <v>323</v>
      </c>
      <c r="P57" t="s">
        <v>324</v>
      </c>
      <c r="Q57">
        <v>2</v>
      </c>
      <c r="R57">
        <v>115</v>
      </c>
      <c r="T57" t="s">
        <v>326</v>
      </c>
      <c r="U57" t="s">
        <v>675</v>
      </c>
      <c r="V57">
        <v>12310.960929999999</v>
      </c>
      <c r="W57" t="s">
        <v>42</v>
      </c>
      <c r="Y57">
        <v>0</v>
      </c>
      <c r="AA57">
        <v>1</v>
      </c>
      <c r="AB57" t="s">
        <v>676</v>
      </c>
      <c r="AC57" t="s">
        <v>40</v>
      </c>
      <c r="AD57">
        <v>23</v>
      </c>
      <c r="AE57">
        <v>16</v>
      </c>
      <c r="AF57" s="3">
        <v>6.9536800000000003E-10</v>
      </c>
      <c r="AG57">
        <v>0</v>
      </c>
      <c r="AH57">
        <v>0</v>
      </c>
    </row>
    <row r="58" spans="1:34" x14ac:dyDescent="0.3">
      <c r="A58">
        <v>460</v>
      </c>
      <c r="B58">
        <v>920</v>
      </c>
      <c r="C58" t="s">
        <v>34</v>
      </c>
      <c r="D58">
        <v>1995</v>
      </c>
      <c r="E58">
        <v>1246.22</v>
      </c>
      <c r="F58">
        <v>140</v>
      </c>
      <c r="G58">
        <v>22</v>
      </c>
      <c r="H58">
        <v>13991.9144</v>
      </c>
      <c r="I58">
        <v>13991.974920000001</v>
      </c>
      <c r="J58">
        <v>125</v>
      </c>
      <c r="K58" s="3" t="s">
        <v>643</v>
      </c>
      <c r="L58">
        <v>46.916818399999997</v>
      </c>
      <c r="M58">
        <v>1064.9000000000001</v>
      </c>
      <c r="N58">
        <v>1</v>
      </c>
      <c r="O58" t="s">
        <v>323</v>
      </c>
      <c r="P58" t="s">
        <v>324</v>
      </c>
      <c r="Q58">
        <v>2</v>
      </c>
      <c r="R58">
        <v>129</v>
      </c>
      <c r="T58" t="s">
        <v>325</v>
      </c>
      <c r="U58" t="s">
        <v>677</v>
      </c>
      <c r="V58">
        <v>13991.974920000001</v>
      </c>
      <c r="W58" t="s">
        <v>42</v>
      </c>
      <c r="Y58">
        <v>0</v>
      </c>
      <c r="AA58">
        <v>5</v>
      </c>
      <c r="AB58" t="s">
        <v>678</v>
      </c>
      <c r="AC58" t="s">
        <v>40</v>
      </c>
      <c r="AD58">
        <v>18</v>
      </c>
      <c r="AE58">
        <v>11</v>
      </c>
      <c r="AF58" s="3">
        <v>3.256222E-3</v>
      </c>
      <c r="AG58">
        <v>0</v>
      </c>
      <c r="AH58">
        <v>0</v>
      </c>
    </row>
    <row r="59" spans="1:34" x14ac:dyDescent="0.3">
      <c r="A59">
        <v>223</v>
      </c>
      <c r="B59">
        <v>562</v>
      </c>
      <c r="C59" t="s">
        <v>34</v>
      </c>
      <c r="D59">
        <v>1565</v>
      </c>
      <c r="E59">
        <v>1069.82</v>
      </c>
      <c r="F59">
        <v>229</v>
      </c>
      <c r="G59">
        <v>22</v>
      </c>
      <c r="H59">
        <v>13765.53631</v>
      </c>
      <c r="I59">
        <v>13766.51701</v>
      </c>
      <c r="J59">
        <v>0</v>
      </c>
      <c r="K59" s="3" t="s">
        <v>679</v>
      </c>
      <c r="L59">
        <v>58.915894000000002</v>
      </c>
      <c r="M59">
        <v>1073.68</v>
      </c>
      <c r="N59">
        <v>1</v>
      </c>
      <c r="O59" t="s">
        <v>329</v>
      </c>
      <c r="P59" t="s">
        <v>330</v>
      </c>
      <c r="Q59">
        <v>2</v>
      </c>
      <c r="R59">
        <v>126</v>
      </c>
      <c r="T59" t="s">
        <v>84</v>
      </c>
      <c r="U59" t="s">
        <v>331</v>
      </c>
      <c r="V59">
        <v>13766.51701</v>
      </c>
      <c r="W59" t="s">
        <v>42</v>
      </c>
      <c r="Y59">
        <v>0</v>
      </c>
      <c r="AA59">
        <v>0</v>
      </c>
      <c r="AC59" t="s">
        <v>40</v>
      </c>
      <c r="AD59">
        <v>66</v>
      </c>
      <c r="AE59">
        <v>39</v>
      </c>
      <c r="AF59" s="3">
        <v>2.6764E-28</v>
      </c>
      <c r="AG59">
        <v>0</v>
      </c>
      <c r="AH59">
        <v>0</v>
      </c>
    </row>
    <row r="60" spans="1:34" x14ac:dyDescent="0.3">
      <c r="A60">
        <v>324</v>
      </c>
      <c r="B60">
        <v>668</v>
      </c>
      <c r="C60" t="s">
        <v>34</v>
      </c>
      <c r="D60">
        <v>1692</v>
      </c>
      <c r="E60">
        <v>1102.67</v>
      </c>
      <c r="F60">
        <v>195</v>
      </c>
      <c r="G60">
        <v>20</v>
      </c>
      <c r="H60">
        <v>13808.5412</v>
      </c>
      <c r="I60">
        <v>13808.527609999999</v>
      </c>
      <c r="J60">
        <v>5</v>
      </c>
      <c r="K60" s="3" t="s">
        <v>680</v>
      </c>
      <c r="L60">
        <v>44.18599098</v>
      </c>
      <c r="M60">
        <v>1096.67</v>
      </c>
      <c r="N60">
        <v>1</v>
      </c>
      <c r="O60" t="s">
        <v>329</v>
      </c>
      <c r="P60" t="s">
        <v>330</v>
      </c>
      <c r="Q60">
        <v>2</v>
      </c>
      <c r="R60">
        <v>126</v>
      </c>
      <c r="T60" t="s">
        <v>84</v>
      </c>
      <c r="U60" t="s">
        <v>681</v>
      </c>
      <c r="V60">
        <v>13808.527609999999</v>
      </c>
      <c r="W60" t="s">
        <v>42</v>
      </c>
      <c r="Y60">
        <v>0</v>
      </c>
      <c r="AA60">
        <v>1</v>
      </c>
      <c r="AB60" t="s">
        <v>682</v>
      </c>
      <c r="AC60" t="s">
        <v>40</v>
      </c>
      <c r="AD60">
        <v>44</v>
      </c>
      <c r="AE60">
        <v>30</v>
      </c>
      <c r="AF60" s="3">
        <v>2.3041599999999998E-19</v>
      </c>
      <c r="AG60">
        <v>0</v>
      </c>
      <c r="AH60">
        <v>0</v>
      </c>
    </row>
    <row r="61" spans="1:34" x14ac:dyDescent="0.3">
      <c r="A61">
        <v>490</v>
      </c>
      <c r="B61">
        <v>974</v>
      </c>
      <c r="C61" t="s">
        <v>34</v>
      </c>
      <c r="D61">
        <v>2061</v>
      </c>
      <c r="E61">
        <v>1278.6600000000001</v>
      </c>
      <c r="F61">
        <v>132</v>
      </c>
      <c r="G61">
        <v>11</v>
      </c>
      <c r="H61">
        <v>8035.2616200000002</v>
      </c>
      <c r="I61">
        <v>8035.252802</v>
      </c>
      <c r="J61">
        <v>7</v>
      </c>
      <c r="K61" s="3" t="s">
        <v>683</v>
      </c>
      <c r="L61">
        <v>58.417802000000002</v>
      </c>
      <c r="M61">
        <v>1277.72</v>
      </c>
      <c r="N61">
        <v>1</v>
      </c>
      <c r="O61" t="s">
        <v>329</v>
      </c>
      <c r="P61" t="s">
        <v>330</v>
      </c>
      <c r="Q61">
        <v>53</v>
      </c>
      <c r="R61">
        <v>126</v>
      </c>
      <c r="T61" t="s">
        <v>237</v>
      </c>
      <c r="U61" t="s">
        <v>334</v>
      </c>
      <c r="V61">
        <v>8035.252802</v>
      </c>
      <c r="W61" t="s">
        <v>39</v>
      </c>
      <c r="Y61">
        <v>0</v>
      </c>
      <c r="AA61">
        <v>0</v>
      </c>
      <c r="AC61" t="s">
        <v>40</v>
      </c>
      <c r="AD61">
        <v>38</v>
      </c>
      <c r="AE61">
        <v>28</v>
      </c>
      <c r="AF61" s="3">
        <v>3.639146E-18</v>
      </c>
      <c r="AG61">
        <v>0</v>
      </c>
      <c r="AH61">
        <v>0</v>
      </c>
    </row>
    <row r="62" spans="1:34" x14ac:dyDescent="0.3">
      <c r="A62">
        <v>346</v>
      </c>
      <c r="B62">
        <v>704</v>
      </c>
      <c r="C62" t="s">
        <v>34</v>
      </c>
      <c r="D62">
        <v>1735</v>
      </c>
      <c r="E62">
        <v>1119.69</v>
      </c>
      <c r="F62">
        <v>230</v>
      </c>
      <c r="G62">
        <v>22</v>
      </c>
      <c r="H62">
        <v>13850.57278</v>
      </c>
      <c r="I62">
        <v>13850.538210000001</v>
      </c>
      <c r="J62">
        <v>9</v>
      </c>
      <c r="K62" s="3" t="s">
        <v>684</v>
      </c>
      <c r="L62">
        <v>33.104322199999999</v>
      </c>
      <c r="M62">
        <v>1120.4000000000001</v>
      </c>
      <c r="N62">
        <v>1</v>
      </c>
      <c r="O62" t="s">
        <v>329</v>
      </c>
      <c r="P62" t="s">
        <v>330</v>
      </c>
      <c r="Q62">
        <v>2</v>
      </c>
      <c r="R62">
        <v>126</v>
      </c>
      <c r="T62" t="s">
        <v>84</v>
      </c>
      <c r="U62" t="s">
        <v>685</v>
      </c>
      <c r="V62">
        <v>13850.538210000001</v>
      </c>
      <c r="W62" t="s">
        <v>42</v>
      </c>
      <c r="Y62">
        <v>0</v>
      </c>
      <c r="AA62">
        <v>2</v>
      </c>
      <c r="AB62" t="s">
        <v>686</v>
      </c>
      <c r="AC62" t="s">
        <v>40</v>
      </c>
      <c r="AD62">
        <v>50</v>
      </c>
      <c r="AE62">
        <v>30</v>
      </c>
      <c r="AF62" s="3">
        <v>5.0858239999999998E-17</v>
      </c>
      <c r="AG62">
        <v>0</v>
      </c>
      <c r="AH62">
        <v>0</v>
      </c>
    </row>
    <row r="63" spans="1:34" x14ac:dyDescent="0.3">
      <c r="A63">
        <v>255</v>
      </c>
      <c r="B63">
        <v>595</v>
      </c>
      <c r="C63" t="s">
        <v>34</v>
      </c>
      <c r="D63">
        <v>1605</v>
      </c>
      <c r="E63">
        <v>1079.78</v>
      </c>
      <c r="F63">
        <v>189</v>
      </c>
      <c r="G63">
        <v>20</v>
      </c>
      <c r="H63">
        <v>13781.5185</v>
      </c>
      <c r="I63">
        <v>13781.51671</v>
      </c>
      <c r="J63">
        <v>10</v>
      </c>
      <c r="K63" s="3" t="s">
        <v>687</v>
      </c>
      <c r="L63">
        <v>36.359795849999998</v>
      </c>
      <c r="M63">
        <v>1075.1400000000001</v>
      </c>
      <c r="N63">
        <v>1</v>
      </c>
      <c r="O63" t="s">
        <v>329</v>
      </c>
      <c r="P63" t="s">
        <v>330</v>
      </c>
      <c r="Q63">
        <v>2</v>
      </c>
      <c r="R63">
        <v>126</v>
      </c>
      <c r="T63" t="s">
        <v>84</v>
      </c>
      <c r="U63" t="s">
        <v>688</v>
      </c>
      <c r="V63">
        <v>13781.51671</v>
      </c>
      <c r="W63" t="s">
        <v>42</v>
      </c>
      <c r="Y63">
        <v>0</v>
      </c>
      <c r="AA63">
        <v>2</v>
      </c>
      <c r="AB63" t="s">
        <v>689</v>
      </c>
      <c r="AC63" t="s">
        <v>40</v>
      </c>
      <c r="AD63">
        <v>40</v>
      </c>
      <c r="AE63">
        <v>28</v>
      </c>
      <c r="AF63" s="3">
        <v>2.7287040000000001E-16</v>
      </c>
      <c r="AG63">
        <v>0</v>
      </c>
      <c r="AH63">
        <v>0</v>
      </c>
    </row>
    <row r="64" spans="1:34" x14ac:dyDescent="0.3">
      <c r="A64">
        <v>209</v>
      </c>
      <c r="B64">
        <v>548</v>
      </c>
      <c r="C64" t="s">
        <v>34</v>
      </c>
      <c r="D64">
        <v>1548</v>
      </c>
      <c r="E64">
        <v>1065.57</v>
      </c>
      <c r="F64">
        <v>229</v>
      </c>
      <c r="G64">
        <v>20</v>
      </c>
      <c r="H64">
        <v>13748.536319999999</v>
      </c>
      <c r="I64">
        <v>13748.471750000001</v>
      </c>
      <c r="J64">
        <v>17</v>
      </c>
      <c r="K64" s="3" t="s">
        <v>690</v>
      </c>
      <c r="L64">
        <v>32.385948800000001</v>
      </c>
      <c r="M64">
        <v>1067.83</v>
      </c>
      <c r="N64">
        <v>1</v>
      </c>
      <c r="O64" t="s">
        <v>329</v>
      </c>
      <c r="P64" t="s">
        <v>330</v>
      </c>
      <c r="Q64">
        <v>4</v>
      </c>
      <c r="R64">
        <v>126</v>
      </c>
      <c r="T64" t="s">
        <v>214</v>
      </c>
      <c r="U64" t="s">
        <v>691</v>
      </c>
      <c r="V64">
        <v>13748.471750000001</v>
      </c>
      <c r="W64" t="s">
        <v>39</v>
      </c>
      <c r="Y64">
        <v>0</v>
      </c>
      <c r="AA64">
        <v>5</v>
      </c>
      <c r="AB64" t="s">
        <v>692</v>
      </c>
      <c r="AC64" t="s">
        <v>40</v>
      </c>
      <c r="AD64">
        <v>50</v>
      </c>
      <c r="AE64">
        <v>32</v>
      </c>
      <c r="AF64" s="3">
        <v>1.414660096E-14</v>
      </c>
      <c r="AG64">
        <v>0</v>
      </c>
      <c r="AH64">
        <v>0</v>
      </c>
    </row>
    <row r="65" spans="1:34" x14ac:dyDescent="0.3">
      <c r="A65">
        <v>438</v>
      </c>
      <c r="B65">
        <v>884</v>
      </c>
      <c r="C65" t="s">
        <v>34</v>
      </c>
      <c r="D65">
        <v>1952</v>
      </c>
      <c r="E65">
        <v>1225.42</v>
      </c>
      <c r="F65">
        <v>76</v>
      </c>
      <c r="G65">
        <v>12</v>
      </c>
      <c r="H65">
        <v>9341.9998500000002</v>
      </c>
      <c r="I65">
        <v>9341.9925590000003</v>
      </c>
      <c r="J65">
        <v>20</v>
      </c>
      <c r="K65" s="3" t="s">
        <v>693</v>
      </c>
      <c r="L65">
        <v>50.907104500000003</v>
      </c>
      <c r="M65">
        <v>1227</v>
      </c>
      <c r="N65">
        <v>1</v>
      </c>
      <c r="O65" t="s">
        <v>329</v>
      </c>
      <c r="P65" t="s">
        <v>330</v>
      </c>
      <c r="Q65">
        <v>42</v>
      </c>
      <c r="R65">
        <v>126</v>
      </c>
      <c r="T65" t="s">
        <v>247</v>
      </c>
      <c r="U65" t="s">
        <v>333</v>
      </c>
      <c r="V65">
        <v>9341.9925590000003</v>
      </c>
      <c r="W65" t="s">
        <v>39</v>
      </c>
      <c r="Y65">
        <v>0</v>
      </c>
      <c r="AA65">
        <v>0</v>
      </c>
      <c r="AC65" t="s">
        <v>40</v>
      </c>
      <c r="AD65">
        <v>26</v>
      </c>
      <c r="AE65">
        <v>22</v>
      </c>
      <c r="AF65" s="3">
        <v>1.98002E-14</v>
      </c>
      <c r="AG65">
        <v>0</v>
      </c>
      <c r="AH65">
        <v>0</v>
      </c>
    </row>
    <row r="66" spans="1:34" x14ac:dyDescent="0.3">
      <c r="A66">
        <v>51</v>
      </c>
      <c r="B66">
        <v>151</v>
      </c>
      <c r="C66" t="s">
        <v>34</v>
      </c>
      <c r="D66">
        <v>1067</v>
      </c>
      <c r="E66">
        <v>893.82</v>
      </c>
      <c r="F66">
        <v>55</v>
      </c>
      <c r="G66">
        <v>7</v>
      </c>
      <c r="H66">
        <v>3343.0049300000001</v>
      </c>
      <c r="I66">
        <v>3343.0051939999998</v>
      </c>
      <c r="J66">
        <v>30</v>
      </c>
      <c r="K66" s="3" t="s">
        <v>694</v>
      </c>
      <c r="L66">
        <v>54.091707900000003</v>
      </c>
      <c r="M66">
        <v>893.4</v>
      </c>
      <c r="N66">
        <v>1</v>
      </c>
      <c r="O66" t="s">
        <v>329</v>
      </c>
      <c r="P66" t="s">
        <v>330</v>
      </c>
      <c r="Q66">
        <v>2</v>
      </c>
      <c r="R66">
        <v>32</v>
      </c>
      <c r="T66" t="s">
        <v>117</v>
      </c>
      <c r="U66" t="s">
        <v>332</v>
      </c>
      <c r="V66">
        <v>3343.0051939999998</v>
      </c>
      <c r="W66" t="s">
        <v>42</v>
      </c>
      <c r="Y66">
        <v>0</v>
      </c>
      <c r="AA66">
        <v>0</v>
      </c>
      <c r="AC66" t="s">
        <v>40</v>
      </c>
      <c r="AD66">
        <v>17</v>
      </c>
      <c r="AE66">
        <v>15</v>
      </c>
      <c r="AF66" s="3">
        <v>2.0862E-13</v>
      </c>
      <c r="AG66">
        <v>0</v>
      </c>
      <c r="AH66">
        <v>0</v>
      </c>
    </row>
    <row r="67" spans="1:34" x14ac:dyDescent="0.3">
      <c r="A67">
        <v>375</v>
      </c>
      <c r="B67">
        <v>753</v>
      </c>
      <c r="C67" t="s">
        <v>34</v>
      </c>
      <c r="D67">
        <v>1794</v>
      </c>
      <c r="E67">
        <v>1148.19</v>
      </c>
      <c r="F67">
        <v>88</v>
      </c>
      <c r="G67">
        <v>9</v>
      </c>
      <c r="H67">
        <v>5295.9187599999996</v>
      </c>
      <c r="I67">
        <v>5295.9167799999996</v>
      </c>
      <c r="J67">
        <v>36</v>
      </c>
      <c r="K67" s="3" t="s">
        <v>371</v>
      </c>
      <c r="L67">
        <v>35.041198999999999</v>
      </c>
      <c r="M67">
        <v>1146.4000000000001</v>
      </c>
      <c r="N67">
        <v>2</v>
      </c>
      <c r="O67" t="s">
        <v>329</v>
      </c>
      <c r="P67" t="s">
        <v>330</v>
      </c>
      <c r="Q67">
        <v>79</v>
      </c>
      <c r="R67">
        <v>126</v>
      </c>
      <c r="T67" t="s">
        <v>232</v>
      </c>
      <c r="U67" t="s">
        <v>344</v>
      </c>
      <c r="V67">
        <v>5295.9167799999996</v>
      </c>
      <c r="W67" t="s">
        <v>39</v>
      </c>
      <c r="Y67">
        <v>0</v>
      </c>
      <c r="AA67">
        <v>0</v>
      </c>
      <c r="AC67" t="s">
        <v>40</v>
      </c>
      <c r="AD67">
        <v>30</v>
      </c>
      <c r="AE67">
        <v>23</v>
      </c>
      <c r="AF67" s="3">
        <v>8.4517499999999998E-13</v>
      </c>
      <c r="AG67">
        <v>0</v>
      </c>
      <c r="AH67">
        <v>0</v>
      </c>
    </row>
    <row r="68" spans="1:34" x14ac:dyDescent="0.3">
      <c r="A68">
        <v>483</v>
      </c>
      <c r="B68">
        <v>963</v>
      </c>
      <c r="C68" t="s">
        <v>34</v>
      </c>
      <c r="D68">
        <v>2048</v>
      </c>
      <c r="E68">
        <v>1272.3599999999999</v>
      </c>
      <c r="F68">
        <v>72</v>
      </c>
      <c r="G68">
        <v>7</v>
      </c>
      <c r="H68">
        <v>4326.40697</v>
      </c>
      <c r="I68">
        <v>4326.4023319999997</v>
      </c>
      <c r="J68">
        <v>38</v>
      </c>
      <c r="K68" s="3" t="s">
        <v>695</v>
      </c>
      <c r="L68">
        <v>-1000</v>
      </c>
      <c r="M68">
        <v>1271.8599999999999</v>
      </c>
      <c r="N68">
        <v>2</v>
      </c>
      <c r="O68" t="s">
        <v>329</v>
      </c>
      <c r="P68" t="s">
        <v>330</v>
      </c>
      <c r="Q68">
        <v>87</v>
      </c>
      <c r="R68">
        <v>126</v>
      </c>
      <c r="T68" t="s">
        <v>222</v>
      </c>
      <c r="U68" t="s">
        <v>356</v>
      </c>
      <c r="V68">
        <v>4326.4023319999997</v>
      </c>
      <c r="W68" t="s">
        <v>39</v>
      </c>
      <c r="Y68">
        <v>0</v>
      </c>
      <c r="AA68">
        <v>0</v>
      </c>
      <c r="AC68" t="s">
        <v>40</v>
      </c>
      <c r="AD68">
        <v>20</v>
      </c>
      <c r="AE68">
        <v>16</v>
      </c>
      <c r="AF68" s="3">
        <v>1.2482339999999999E-12</v>
      </c>
      <c r="AG68">
        <v>0</v>
      </c>
      <c r="AH68">
        <v>0</v>
      </c>
    </row>
    <row r="69" spans="1:34" x14ac:dyDescent="0.3">
      <c r="A69">
        <v>278</v>
      </c>
      <c r="B69">
        <v>619</v>
      </c>
      <c r="C69" t="s">
        <v>34</v>
      </c>
      <c r="D69">
        <v>1633</v>
      </c>
      <c r="E69">
        <v>1086.27</v>
      </c>
      <c r="F69">
        <v>210</v>
      </c>
      <c r="G69">
        <v>19</v>
      </c>
      <c r="H69">
        <v>13798.547189999999</v>
      </c>
      <c r="I69">
        <v>13798.506810000001</v>
      </c>
      <c r="J69">
        <v>41</v>
      </c>
      <c r="K69" s="3" t="s">
        <v>696</v>
      </c>
      <c r="L69">
        <v>20.659962</v>
      </c>
      <c r="M69">
        <v>1076.5999999999999</v>
      </c>
      <c r="N69">
        <v>1</v>
      </c>
      <c r="O69" t="s">
        <v>329</v>
      </c>
      <c r="P69" t="s">
        <v>330</v>
      </c>
      <c r="Q69">
        <v>2</v>
      </c>
      <c r="R69">
        <v>126</v>
      </c>
      <c r="T69" t="s">
        <v>84</v>
      </c>
      <c r="U69" t="s">
        <v>697</v>
      </c>
      <c r="V69">
        <v>13798.506810000001</v>
      </c>
      <c r="W69" t="s">
        <v>42</v>
      </c>
      <c r="Y69">
        <v>0</v>
      </c>
      <c r="AA69">
        <v>2</v>
      </c>
      <c r="AB69" t="s">
        <v>698</v>
      </c>
      <c r="AC69" t="s">
        <v>40</v>
      </c>
      <c r="AD69">
        <v>32</v>
      </c>
      <c r="AE69">
        <v>24</v>
      </c>
      <c r="AF69" s="3">
        <v>2.178176E-12</v>
      </c>
      <c r="AG69">
        <v>0</v>
      </c>
      <c r="AH69">
        <v>0</v>
      </c>
    </row>
    <row r="70" spans="1:34" x14ac:dyDescent="0.3">
      <c r="A70">
        <v>423</v>
      </c>
      <c r="B70">
        <v>865</v>
      </c>
      <c r="C70" t="s">
        <v>34</v>
      </c>
      <c r="D70">
        <v>1929</v>
      </c>
      <c r="E70">
        <v>1214.1199999999999</v>
      </c>
      <c r="F70">
        <v>129</v>
      </c>
      <c r="G70">
        <v>15</v>
      </c>
      <c r="H70">
        <v>10441.525229999999</v>
      </c>
      <c r="I70">
        <v>10441.52238</v>
      </c>
      <c r="J70">
        <v>42</v>
      </c>
      <c r="K70" s="3" t="s">
        <v>699</v>
      </c>
      <c r="L70">
        <v>45.395879800000003</v>
      </c>
      <c r="M70">
        <v>1209.3900000000001</v>
      </c>
      <c r="N70">
        <v>1</v>
      </c>
      <c r="O70" t="s">
        <v>329</v>
      </c>
      <c r="P70" t="s">
        <v>330</v>
      </c>
      <c r="Q70">
        <v>33</v>
      </c>
      <c r="R70">
        <v>126</v>
      </c>
      <c r="T70" t="s">
        <v>231</v>
      </c>
      <c r="U70" t="s">
        <v>336</v>
      </c>
      <c r="V70">
        <v>10441.52238</v>
      </c>
      <c r="W70" t="s">
        <v>39</v>
      </c>
      <c r="Y70">
        <v>0</v>
      </c>
      <c r="AA70">
        <v>0</v>
      </c>
      <c r="AC70" t="s">
        <v>40</v>
      </c>
      <c r="AD70">
        <v>26</v>
      </c>
      <c r="AE70">
        <v>19</v>
      </c>
      <c r="AF70" s="3">
        <v>2.4044280000000001E-12</v>
      </c>
      <c r="AG70">
        <v>0</v>
      </c>
      <c r="AH70">
        <v>0</v>
      </c>
    </row>
    <row r="71" spans="1:34" x14ac:dyDescent="0.3">
      <c r="A71">
        <v>474</v>
      </c>
      <c r="B71">
        <v>950</v>
      </c>
      <c r="C71" t="s">
        <v>34</v>
      </c>
      <c r="D71">
        <v>2031</v>
      </c>
      <c r="E71">
        <v>1263.75</v>
      </c>
      <c r="F71">
        <v>126</v>
      </c>
      <c r="G71">
        <v>12</v>
      </c>
      <c r="H71">
        <v>7876.18055</v>
      </c>
      <c r="I71">
        <v>7877.1836599999997</v>
      </c>
      <c r="J71">
        <v>44</v>
      </c>
      <c r="K71" s="3" t="s">
        <v>700</v>
      </c>
      <c r="L71">
        <v>46.487746000000001</v>
      </c>
      <c r="M71">
        <v>1261.96</v>
      </c>
      <c r="N71">
        <v>1</v>
      </c>
      <c r="O71" t="s">
        <v>329</v>
      </c>
      <c r="P71" t="s">
        <v>330</v>
      </c>
      <c r="Q71">
        <v>55</v>
      </c>
      <c r="R71">
        <v>126</v>
      </c>
      <c r="T71" t="s">
        <v>190</v>
      </c>
      <c r="U71" t="s">
        <v>353</v>
      </c>
      <c r="V71">
        <v>7877.1836599999997</v>
      </c>
      <c r="W71" t="s">
        <v>39</v>
      </c>
      <c r="Y71">
        <v>0</v>
      </c>
      <c r="AA71">
        <v>0</v>
      </c>
      <c r="AC71" t="s">
        <v>40</v>
      </c>
      <c r="AD71">
        <v>29</v>
      </c>
      <c r="AE71">
        <v>19</v>
      </c>
      <c r="AF71" s="3">
        <v>2.6634420000000002E-12</v>
      </c>
      <c r="AG71">
        <v>0</v>
      </c>
      <c r="AH71">
        <v>0</v>
      </c>
    </row>
    <row r="72" spans="1:34" x14ac:dyDescent="0.3">
      <c r="A72">
        <v>372</v>
      </c>
      <c r="B72">
        <v>747</v>
      </c>
      <c r="C72" t="s">
        <v>34</v>
      </c>
      <c r="D72">
        <v>1787</v>
      </c>
      <c r="E72">
        <v>1144.83</v>
      </c>
      <c r="F72">
        <v>159</v>
      </c>
      <c r="G72">
        <v>21</v>
      </c>
      <c r="H72">
        <v>13892.555920000001</v>
      </c>
      <c r="I72">
        <v>13892.54881</v>
      </c>
      <c r="J72">
        <v>46</v>
      </c>
      <c r="K72" s="3" t="s">
        <v>701</v>
      </c>
      <c r="L72">
        <v>31.072688400000001</v>
      </c>
      <c r="M72">
        <v>1140.54</v>
      </c>
      <c r="N72">
        <v>1</v>
      </c>
      <c r="O72" t="s">
        <v>329</v>
      </c>
      <c r="P72" t="s">
        <v>330</v>
      </c>
      <c r="Q72">
        <v>2</v>
      </c>
      <c r="R72">
        <v>126</v>
      </c>
      <c r="T72" t="s">
        <v>84</v>
      </c>
      <c r="U72" t="s">
        <v>702</v>
      </c>
      <c r="V72">
        <v>13892.54881</v>
      </c>
      <c r="W72" t="s">
        <v>42</v>
      </c>
      <c r="Y72">
        <v>0</v>
      </c>
      <c r="AA72">
        <v>3</v>
      </c>
      <c r="AB72" t="s">
        <v>703</v>
      </c>
      <c r="AC72" t="s">
        <v>40</v>
      </c>
      <c r="AD72">
        <v>31</v>
      </c>
      <c r="AE72">
        <v>22</v>
      </c>
      <c r="AF72" s="3">
        <v>2.9184000000000002E-12</v>
      </c>
      <c r="AG72">
        <v>0</v>
      </c>
      <c r="AH72">
        <v>0</v>
      </c>
    </row>
    <row r="73" spans="1:34" x14ac:dyDescent="0.3">
      <c r="A73">
        <v>332</v>
      </c>
      <c r="B73">
        <v>678</v>
      </c>
      <c r="C73" t="s">
        <v>34</v>
      </c>
      <c r="D73">
        <v>1704</v>
      </c>
      <c r="E73">
        <v>1106.54</v>
      </c>
      <c r="F73">
        <v>209</v>
      </c>
      <c r="G73">
        <v>20</v>
      </c>
      <c r="H73">
        <v>13825.54557</v>
      </c>
      <c r="I73">
        <v>13825.54291</v>
      </c>
      <c r="J73">
        <v>48</v>
      </c>
      <c r="K73" s="3" t="s">
        <v>704</v>
      </c>
      <c r="L73">
        <v>21.1116967</v>
      </c>
      <c r="M73">
        <v>1098.46</v>
      </c>
      <c r="N73">
        <v>1</v>
      </c>
      <c r="O73" t="s">
        <v>329</v>
      </c>
      <c r="P73" t="s">
        <v>330</v>
      </c>
      <c r="Q73">
        <v>2</v>
      </c>
      <c r="R73">
        <v>126</v>
      </c>
      <c r="T73" t="s">
        <v>84</v>
      </c>
      <c r="U73" t="s">
        <v>705</v>
      </c>
      <c r="V73">
        <v>13825.54291</v>
      </c>
      <c r="W73" t="s">
        <v>42</v>
      </c>
      <c r="Y73">
        <v>0</v>
      </c>
      <c r="AA73">
        <v>4</v>
      </c>
      <c r="AB73" t="s">
        <v>706</v>
      </c>
      <c r="AC73" t="s">
        <v>40</v>
      </c>
      <c r="AD73">
        <v>39</v>
      </c>
      <c r="AE73">
        <v>26</v>
      </c>
      <c r="AF73" s="3">
        <v>5.0425036800000003E-12</v>
      </c>
      <c r="AG73">
        <v>0</v>
      </c>
      <c r="AH73">
        <v>0</v>
      </c>
    </row>
    <row r="74" spans="1:34" x14ac:dyDescent="0.3">
      <c r="A74">
        <v>189</v>
      </c>
      <c r="B74">
        <v>528</v>
      </c>
      <c r="C74" t="s">
        <v>34</v>
      </c>
      <c r="D74">
        <v>1524</v>
      </c>
      <c r="E74">
        <v>1059.72</v>
      </c>
      <c r="F74">
        <v>202</v>
      </c>
      <c r="G74">
        <v>18</v>
      </c>
      <c r="H74">
        <v>13244.28549</v>
      </c>
      <c r="I74">
        <v>13244.23681</v>
      </c>
      <c r="J74">
        <v>54</v>
      </c>
      <c r="K74" s="3" t="s">
        <v>707</v>
      </c>
      <c r="L74">
        <v>32.955717900000003</v>
      </c>
      <c r="M74">
        <v>1060.52</v>
      </c>
      <c r="N74">
        <v>1</v>
      </c>
      <c r="O74" t="s">
        <v>329</v>
      </c>
      <c r="P74" t="s">
        <v>330</v>
      </c>
      <c r="Q74">
        <v>7</v>
      </c>
      <c r="R74">
        <v>126</v>
      </c>
      <c r="T74" t="s">
        <v>339</v>
      </c>
      <c r="U74" t="s">
        <v>340</v>
      </c>
      <c r="V74">
        <v>13244.23681</v>
      </c>
      <c r="W74" t="s">
        <v>39</v>
      </c>
      <c r="Y74">
        <v>0</v>
      </c>
      <c r="AA74">
        <v>0</v>
      </c>
      <c r="AC74" t="s">
        <v>40</v>
      </c>
      <c r="AD74">
        <v>28</v>
      </c>
      <c r="AE74">
        <v>21</v>
      </c>
      <c r="AF74" s="3">
        <v>1.180008E-11</v>
      </c>
      <c r="AG74">
        <v>0</v>
      </c>
      <c r="AH74">
        <v>0</v>
      </c>
    </row>
    <row r="75" spans="1:34" x14ac:dyDescent="0.3">
      <c r="A75">
        <v>175</v>
      </c>
      <c r="B75">
        <v>511</v>
      </c>
      <c r="C75" t="s">
        <v>34</v>
      </c>
      <c r="D75">
        <v>1504</v>
      </c>
      <c r="E75">
        <v>1054.6400000000001</v>
      </c>
      <c r="F75">
        <v>153</v>
      </c>
      <c r="G75">
        <v>17</v>
      </c>
      <c r="H75">
        <v>12692.92635</v>
      </c>
      <c r="I75">
        <v>12692.93007</v>
      </c>
      <c r="J75">
        <v>58</v>
      </c>
      <c r="K75" s="3" t="s">
        <v>708</v>
      </c>
      <c r="L75">
        <v>-3.244418</v>
      </c>
      <c r="M75">
        <v>1052.54</v>
      </c>
      <c r="N75">
        <v>1</v>
      </c>
      <c r="O75" t="s">
        <v>329</v>
      </c>
      <c r="P75" t="s">
        <v>330</v>
      </c>
      <c r="Q75">
        <v>13</v>
      </c>
      <c r="R75">
        <v>126</v>
      </c>
      <c r="T75" t="s">
        <v>162</v>
      </c>
      <c r="U75" t="s">
        <v>709</v>
      </c>
      <c r="V75">
        <v>12692.93007</v>
      </c>
      <c r="W75" t="s">
        <v>39</v>
      </c>
      <c r="Y75">
        <v>0</v>
      </c>
      <c r="AA75">
        <v>0</v>
      </c>
      <c r="AC75" t="s">
        <v>40</v>
      </c>
      <c r="AD75">
        <v>24</v>
      </c>
      <c r="AE75">
        <v>19</v>
      </c>
      <c r="AF75" s="3">
        <v>2.7659099999999999E-11</v>
      </c>
      <c r="AG75">
        <v>0</v>
      </c>
      <c r="AH75">
        <v>0</v>
      </c>
    </row>
    <row r="76" spans="1:34" x14ac:dyDescent="0.3">
      <c r="A76">
        <v>65</v>
      </c>
      <c r="B76">
        <v>340</v>
      </c>
      <c r="C76" t="s">
        <v>34</v>
      </c>
      <c r="D76">
        <v>1299</v>
      </c>
      <c r="E76">
        <v>981.94</v>
      </c>
      <c r="F76">
        <v>95</v>
      </c>
      <c r="G76">
        <v>11</v>
      </c>
      <c r="H76">
        <v>5750.2770799999998</v>
      </c>
      <c r="I76">
        <v>5749.2747740000004</v>
      </c>
      <c r="J76">
        <v>62</v>
      </c>
      <c r="K76" s="3" t="s">
        <v>710</v>
      </c>
      <c r="L76">
        <v>33.876092100000001</v>
      </c>
      <c r="M76">
        <v>979.05</v>
      </c>
      <c r="N76">
        <v>1</v>
      </c>
      <c r="O76" t="s">
        <v>329</v>
      </c>
      <c r="P76" t="s">
        <v>330</v>
      </c>
      <c r="Q76">
        <v>2</v>
      </c>
      <c r="R76">
        <v>52</v>
      </c>
      <c r="T76" t="s">
        <v>156</v>
      </c>
      <c r="U76" t="s">
        <v>341</v>
      </c>
      <c r="V76">
        <v>5749.2747740000004</v>
      </c>
      <c r="W76" t="s">
        <v>42</v>
      </c>
      <c r="Y76">
        <v>0</v>
      </c>
      <c r="AA76">
        <v>0</v>
      </c>
      <c r="AC76" t="s">
        <v>40</v>
      </c>
      <c r="AD76">
        <v>20</v>
      </c>
      <c r="AE76">
        <v>15</v>
      </c>
      <c r="AF76" s="3">
        <v>7.5476599999999996E-11</v>
      </c>
      <c r="AG76">
        <v>0</v>
      </c>
      <c r="AH76">
        <v>0</v>
      </c>
    </row>
    <row r="77" spans="1:34" x14ac:dyDescent="0.3">
      <c r="A77">
        <v>49</v>
      </c>
      <c r="B77">
        <v>145</v>
      </c>
      <c r="C77" t="s">
        <v>34</v>
      </c>
      <c r="D77">
        <v>1057</v>
      </c>
      <c r="E77">
        <v>888.09</v>
      </c>
      <c r="F77">
        <v>63</v>
      </c>
      <c r="G77">
        <v>8</v>
      </c>
      <c r="H77">
        <v>3843.2763199999999</v>
      </c>
      <c r="I77">
        <v>3843.2758899999999</v>
      </c>
      <c r="J77">
        <v>63</v>
      </c>
      <c r="K77" s="3" t="s">
        <v>711</v>
      </c>
      <c r="L77">
        <v>52.199540599999999</v>
      </c>
      <c r="M77">
        <v>892.53</v>
      </c>
      <c r="N77">
        <v>1</v>
      </c>
      <c r="O77" t="s">
        <v>329</v>
      </c>
      <c r="P77" t="s">
        <v>330</v>
      </c>
      <c r="Q77">
        <v>2</v>
      </c>
      <c r="R77">
        <v>36</v>
      </c>
      <c r="T77" t="s">
        <v>155</v>
      </c>
      <c r="U77" t="s">
        <v>345</v>
      </c>
      <c r="V77">
        <v>3843.2758899999999</v>
      </c>
      <c r="W77" t="s">
        <v>42</v>
      </c>
      <c r="Y77">
        <v>0</v>
      </c>
      <c r="AA77">
        <v>0</v>
      </c>
      <c r="AC77" t="s">
        <v>40</v>
      </c>
      <c r="AD77">
        <v>17</v>
      </c>
      <c r="AE77">
        <v>15</v>
      </c>
      <c r="AF77" s="3">
        <v>1.8117399999999999E-10</v>
      </c>
      <c r="AG77">
        <v>0</v>
      </c>
      <c r="AH77">
        <v>0</v>
      </c>
    </row>
    <row r="78" spans="1:34" x14ac:dyDescent="0.3">
      <c r="A78">
        <v>463</v>
      </c>
      <c r="B78">
        <v>928</v>
      </c>
      <c r="C78" t="s">
        <v>34</v>
      </c>
      <c r="D78">
        <v>2005</v>
      </c>
      <c r="E78">
        <v>1251.23</v>
      </c>
      <c r="F78">
        <v>32</v>
      </c>
      <c r="G78">
        <v>12</v>
      </c>
      <c r="H78">
        <v>9690.1670200000008</v>
      </c>
      <c r="I78">
        <v>9691.1563289999995</v>
      </c>
      <c r="J78">
        <v>65</v>
      </c>
      <c r="K78" s="3" t="s">
        <v>712</v>
      </c>
      <c r="L78">
        <v>54.648771500000002</v>
      </c>
      <c r="M78">
        <v>1253.23</v>
      </c>
      <c r="N78">
        <v>1</v>
      </c>
      <c r="O78" t="s">
        <v>329</v>
      </c>
      <c r="P78" t="s">
        <v>330</v>
      </c>
      <c r="Q78">
        <v>39</v>
      </c>
      <c r="R78">
        <v>126</v>
      </c>
      <c r="T78" t="s">
        <v>233</v>
      </c>
      <c r="U78" t="s">
        <v>335</v>
      </c>
      <c r="V78">
        <v>9691.1563289999995</v>
      </c>
      <c r="W78" t="s">
        <v>39</v>
      </c>
      <c r="Y78">
        <v>0</v>
      </c>
      <c r="AA78">
        <v>0</v>
      </c>
      <c r="AC78" t="s">
        <v>40</v>
      </c>
      <c r="AD78">
        <v>13</v>
      </c>
      <c r="AE78">
        <v>13</v>
      </c>
      <c r="AF78" s="3">
        <v>1.8816960000000001E-10</v>
      </c>
      <c r="AG78">
        <v>0</v>
      </c>
      <c r="AH78">
        <v>0</v>
      </c>
    </row>
    <row r="79" spans="1:34" x14ac:dyDescent="0.3">
      <c r="A79">
        <v>531</v>
      </c>
      <c r="B79">
        <v>1052</v>
      </c>
      <c r="C79" t="s">
        <v>34</v>
      </c>
      <c r="D79">
        <v>2190</v>
      </c>
      <c r="E79">
        <v>1353.41</v>
      </c>
      <c r="F79">
        <v>68</v>
      </c>
      <c r="G79">
        <v>7</v>
      </c>
      <c r="H79">
        <v>4083.27063</v>
      </c>
      <c r="I79">
        <v>4083.2691920000002</v>
      </c>
      <c r="J79">
        <v>80</v>
      </c>
      <c r="K79" s="3" t="s">
        <v>713</v>
      </c>
      <c r="L79">
        <v>55.805644000000001</v>
      </c>
      <c r="M79">
        <v>1354.99</v>
      </c>
      <c r="N79">
        <v>2</v>
      </c>
      <c r="O79" t="s">
        <v>329</v>
      </c>
      <c r="P79" t="s">
        <v>330</v>
      </c>
      <c r="Q79">
        <v>89</v>
      </c>
      <c r="R79">
        <v>126</v>
      </c>
      <c r="T79" t="s">
        <v>349</v>
      </c>
      <c r="U79" t="s">
        <v>350</v>
      </c>
      <c r="V79">
        <v>4083.2691920000002</v>
      </c>
      <c r="W79" t="s">
        <v>39</v>
      </c>
      <c r="Y79">
        <v>0</v>
      </c>
      <c r="AA79">
        <v>0</v>
      </c>
      <c r="AC79" t="s">
        <v>40</v>
      </c>
      <c r="AD79">
        <v>15</v>
      </c>
      <c r="AE79">
        <v>11</v>
      </c>
      <c r="AF79" s="3">
        <v>2.5483200000000002E-8</v>
      </c>
      <c r="AG79">
        <v>0</v>
      </c>
      <c r="AH79">
        <v>0</v>
      </c>
    </row>
    <row r="80" spans="1:34" x14ac:dyDescent="0.3">
      <c r="A80">
        <v>482</v>
      </c>
      <c r="B80">
        <v>962</v>
      </c>
      <c r="C80" t="s">
        <v>34</v>
      </c>
      <c r="D80">
        <v>2046</v>
      </c>
      <c r="E80">
        <v>1271.1400000000001</v>
      </c>
      <c r="F80">
        <v>75</v>
      </c>
      <c r="G80">
        <v>14</v>
      </c>
      <c r="H80">
        <v>9941.2504300000001</v>
      </c>
      <c r="I80">
        <v>9941.2516859999996</v>
      </c>
      <c r="J80">
        <v>82</v>
      </c>
      <c r="K80" s="3" t="s">
        <v>714</v>
      </c>
      <c r="L80">
        <v>44.536056199999997</v>
      </c>
      <c r="M80">
        <v>1271.8599999999999</v>
      </c>
      <c r="N80">
        <v>1</v>
      </c>
      <c r="O80" t="s">
        <v>329</v>
      </c>
      <c r="P80" t="s">
        <v>330</v>
      </c>
      <c r="Q80">
        <v>37</v>
      </c>
      <c r="R80">
        <v>126</v>
      </c>
      <c r="T80" t="s">
        <v>337</v>
      </c>
      <c r="U80" t="s">
        <v>338</v>
      </c>
      <c r="V80">
        <v>9941.2516859999996</v>
      </c>
      <c r="W80" t="s">
        <v>39</v>
      </c>
      <c r="Y80">
        <v>0</v>
      </c>
      <c r="AA80">
        <v>0</v>
      </c>
      <c r="AC80" t="s">
        <v>40</v>
      </c>
      <c r="AD80">
        <v>17</v>
      </c>
      <c r="AE80">
        <v>13</v>
      </c>
      <c r="AF80" s="3">
        <v>5.9502300000000002E-8</v>
      </c>
      <c r="AG80">
        <v>0</v>
      </c>
      <c r="AH80">
        <v>0</v>
      </c>
    </row>
    <row r="81" spans="1:34" x14ac:dyDescent="0.3">
      <c r="A81">
        <v>351</v>
      </c>
      <c r="B81">
        <v>713</v>
      </c>
      <c r="C81" t="s">
        <v>34</v>
      </c>
      <c r="D81">
        <v>1746</v>
      </c>
      <c r="E81">
        <v>1124.83</v>
      </c>
      <c r="F81">
        <v>187</v>
      </c>
      <c r="G81">
        <v>16</v>
      </c>
      <c r="H81">
        <v>11310.08201</v>
      </c>
      <c r="I81">
        <v>11310.0579</v>
      </c>
      <c r="J81">
        <v>83</v>
      </c>
      <c r="K81" s="3" t="s">
        <v>715</v>
      </c>
      <c r="L81">
        <v>27.3444769</v>
      </c>
      <c r="M81">
        <v>1123.05</v>
      </c>
      <c r="N81">
        <v>1</v>
      </c>
      <c r="O81" t="s">
        <v>329</v>
      </c>
      <c r="P81" t="s">
        <v>330</v>
      </c>
      <c r="Q81">
        <v>26</v>
      </c>
      <c r="R81">
        <v>126</v>
      </c>
      <c r="T81" t="s">
        <v>716</v>
      </c>
      <c r="U81" t="s">
        <v>717</v>
      </c>
      <c r="V81">
        <v>11310.0579</v>
      </c>
      <c r="W81" t="s">
        <v>39</v>
      </c>
      <c r="Y81">
        <v>0</v>
      </c>
      <c r="AA81">
        <v>0</v>
      </c>
      <c r="AC81" t="s">
        <v>40</v>
      </c>
      <c r="AD81">
        <v>23</v>
      </c>
      <c r="AE81">
        <v>18</v>
      </c>
      <c r="AF81" s="3">
        <v>6.3965000000000004E-8</v>
      </c>
      <c r="AG81">
        <v>0</v>
      </c>
      <c r="AH81">
        <v>0</v>
      </c>
    </row>
    <row r="82" spans="1:34" x14ac:dyDescent="0.3">
      <c r="A82">
        <v>330</v>
      </c>
      <c r="B82">
        <v>675</v>
      </c>
      <c r="C82" t="s">
        <v>34</v>
      </c>
      <c r="D82">
        <v>1701</v>
      </c>
      <c r="E82">
        <v>1105.69</v>
      </c>
      <c r="F82">
        <v>184</v>
      </c>
      <c r="G82">
        <v>19</v>
      </c>
      <c r="H82">
        <v>13836.532090000001</v>
      </c>
      <c r="I82">
        <v>13836.55891</v>
      </c>
      <c r="J82">
        <v>87</v>
      </c>
      <c r="K82" s="3" t="s">
        <v>718</v>
      </c>
      <c r="L82">
        <v>19.778068699999999</v>
      </c>
      <c r="M82">
        <v>1098.46</v>
      </c>
      <c r="N82">
        <v>1</v>
      </c>
      <c r="O82" t="s">
        <v>329</v>
      </c>
      <c r="P82" t="s">
        <v>330</v>
      </c>
      <c r="Q82">
        <v>2</v>
      </c>
      <c r="R82">
        <v>126</v>
      </c>
      <c r="T82" t="s">
        <v>84</v>
      </c>
      <c r="U82" t="s">
        <v>719</v>
      </c>
      <c r="V82">
        <v>13836.55891</v>
      </c>
      <c r="W82" t="s">
        <v>42</v>
      </c>
      <c r="Y82">
        <v>0</v>
      </c>
      <c r="AA82">
        <v>2</v>
      </c>
      <c r="AB82" t="s">
        <v>720</v>
      </c>
      <c r="AC82" t="s">
        <v>40</v>
      </c>
      <c r="AD82">
        <v>24</v>
      </c>
      <c r="AE82">
        <v>17</v>
      </c>
      <c r="AF82" s="3">
        <v>1.816448E-7</v>
      </c>
      <c r="AG82">
        <v>0</v>
      </c>
      <c r="AH82">
        <v>0</v>
      </c>
    </row>
    <row r="83" spans="1:34" x14ac:dyDescent="0.3">
      <c r="A83">
        <v>458</v>
      </c>
      <c r="B83">
        <v>918</v>
      </c>
      <c r="C83" t="s">
        <v>34</v>
      </c>
      <c r="D83">
        <v>1993</v>
      </c>
      <c r="E83">
        <v>1245.3699999999999</v>
      </c>
      <c r="F83">
        <v>76</v>
      </c>
      <c r="G83">
        <v>10</v>
      </c>
      <c r="H83">
        <v>6844.6774599999999</v>
      </c>
      <c r="I83">
        <v>6844.6740369999998</v>
      </c>
      <c r="J83">
        <v>99</v>
      </c>
      <c r="K83" s="3" t="s">
        <v>721</v>
      </c>
      <c r="L83">
        <v>30.522577600000002</v>
      </c>
      <c r="M83">
        <v>1244.44</v>
      </c>
      <c r="N83">
        <v>2</v>
      </c>
      <c r="O83" t="s">
        <v>329</v>
      </c>
      <c r="P83" t="s">
        <v>330</v>
      </c>
      <c r="Q83">
        <v>65</v>
      </c>
      <c r="R83">
        <v>126</v>
      </c>
      <c r="T83" t="s">
        <v>359</v>
      </c>
      <c r="U83" t="s">
        <v>360</v>
      </c>
      <c r="V83">
        <v>6844.6740369999998</v>
      </c>
      <c r="W83" t="s">
        <v>39</v>
      </c>
      <c r="Y83">
        <v>0</v>
      </c>
      <c r="AA83">
        <v>0</v>
      </c>
      <c r="AC83" t="s">
        <v>40</v>
      </c>
      <c r="AD83">
        <v>15</v>
      </c>
      <c r="AE83">
        <v>12</v>
      </c>
      <c r="AF83" s="3">
        <v>4.8202E-6</v>
      </c>
      <c r="AG83">
        <v>0</v>
      </c>
      <c r="AH83">
        <v>0</v>
      </c>
    </row>
    <row r="84" spans="1:34" x14ac:dyDescent="0.3">
      <c r="A84">
        <v>48</v>
      </c>
      <c r="B84">
        <v>136</v>
      </c>
      <c r="C84" t="s">
        <v>34</v>
      </c>
      <c r="D84">
        <v>1046</v>
      </c>
      <c r="E84">
        <v>882.66</v>
      </c>
      <c r="F84">
        <v>34</v>
      </c>
      <c r="G84">
        <v>9</v>
      </c>
      <c r="H84">
        <v>3929.3211000000001</v>
      </c>
      <c r="I84">
        <v>3929.3126900000002</v>
      </c>
      <c r="J84">
        <v>108</v>
      </c>
      <c r="K84" s="3" t="s">
        <v>722</v>
      </c>
      <c r="L84">
        <v>-2.2265119200000001</v>
      </c>
      <c r="M84">
        <v>884.66</v>
      </c>
      <c r="N84">
        <v>1</v>
      </c>
      <c r="O84" t="s">
        <v>329</v>
      </c>
      <c r="P84" t="s">
        <v>330</v>
      </c>
      <c r="Q84">
        <v>2</v>
      </c>
      <c r="R84">
        <v>36</v>
      </c>
      <c r="T84" t="s">
        <v>155</v>
      </c>
      <c r="U84" t="s">
        <v>723</v>
      </c>
      <c r="V84">
        <v>3929.3126900000002</v>
      </c>
      <c r="W84" t="s">
        <v>42</v>
      </c>
      <c r="Y84">
        <v>0</v>
      </c>
      <c r="AA84">
        <v>3</v>
      </c>
      <c r="AB84" t="s">
        <v>724</v>
      </c>
      <c r="AC84" t="s">
        <v>40</v>
      </c>
      <c r="AD84">
        <v>9</v>
      </c>
      <c r="AE84">
        <v>8</v>
      </c>
      <c r="AF84" s="3">
        <v>1.7302499999999999E-4</v>
      </c>
      <c r="AG84">
        <v>0</v>
      </c>
      <c r="AH84">
        <v>0</v>
      </c>
    </row>
    <row r="85" spans="1:34" x14ac:dyDescent="0.3">
      <c r="A85">
        <v>45</v>
      </c>
      <c r="B85">
        <v>123</v>
      </c>
      <c r="C85" t="s">
        <v>34</v>
      </c>
      <c r="D85">
        <v>1029</v>
      </c>
      <c r="E85">
        <v>874.06</v>
      </c>
      <c r="F85">
        <v>40</v>
      </c>
      <c r="G85">
        <v>8</v>
      </c>
      <c r="H85">
        <v>3714.23533</v>
      </c>
      <c r="I85">
        <v>3714.2332970000002</v>
      </c>
      <c r="J85">
        <v>115</v>
      </c>
      <c r="K85" s="3" t="s">
        <v>725</v>
      </c>
      <c r="L85">
        <v>-1000</v>
      </c>
      <c r="M85">
        <v>875.2</v>
      </c>
      <c r="N85">
        <v>1</v>
      </c>
      <c r="O85" t="s">
        <v>329</v>
      </c>
      <c r="P85" t="s">
        <v>330</v>
      </c>
      <c r="Q85">
        <v>2</v>
      </c>
      <c r="R85">
        <v>35</v>
      </c>
      <c r="T85" t="s">
        <v>354</v>
      </c>
      <c r="U85" t="s">
        <v>355</v>
      </c>
      <c r="V85">
        <v>3714.2332970000002</v>
      </c>
      <c r="W85" t="s">
        <v>42</v>
      </c>
      <c r="Y85">
        <v>0</v>
      </c>
      <c r="AA85">
        <v>0</v>
      </c>
      <c r="AC85" t="s">
        <v>40</v>
      </c>
      <c r="AD85">
        <v>5</v>
      </c>
      <c r="AE85">
        <v>5</v>
      </c>
      <c r="AF85" s="3">
        <v>3.9232200000000002E-4</v>
      </c>
      <c r="AG85">
        <v>0</v>
      </c>
      <c r="AH85">
        <v>0</v>
      </c>
    </row>
    <row r="86" spans="1:34" x14ac:dyDescent="0.3">
      <c r="A86">
        <v>477</v>
      </c>
      <c r="B86">
        <v>954</v>
      </c>
      <c r="C86" t="s">
        <v>34</v>
      </c>
      <c r="D86">
        <v>2036</v>
      </c>
      <c r="E86">
        <v>1266.26</v>
      </c>
      <c r="F86">
        <v>48</v>
      </c>
      <c r="G86">
        <v>11</v>
      </c>
      <c r="H86">
        <v>7933.2001499999997</v>
      </c>
      <c r="I86">
        <v>7934.2051240000001</v>
      </c>
      <c r="J86">
        <v>116</v>
      </c>
      <c r="K86" s="3" t="s">
        <v>726</v>
      </c>
      <c r="L86">
        <v>31.975814</v>
      </c>
      <c r="M86">
        <v>1264.9000000000001</v>
      </c>
      <c r="N86">
        <v>1</v>
      </c>
      <c r="O86" t="s">
        <v>329</v>
      </c>
      <c r="P86" t="s">
        <v>330</v>
      </c>
      <c r="Q86">
        <v>54</v>
      </c>
      <c r="R86">
        <v>126</v>
      </c>
      <c r="T86" t="s">
        <v>346</v>
      </c>
      <c r="U86" t="s">
        <v>347</v>
      </c>
      <c r="V86">
        <v>7934.2051240000001</v>
      </c>
      <c r="W86" t="s">
        <v>39</v>
      </c>
      <c r="Y86">
        <v>0</v>
      </c>
      <c r="AA86">
        <v>0</v>
      </c>
      <c r="AC86" t="s">
        <v>40</v>
      </c>
      <c r="AD86">
        <v>10</v>
      </c>
      <c r="AE86">
        <v>7</v>
      </c>
      <c r="AF86" s="3">
        <v>5.0122800000000005E-4</v>
      </c>
      <c r="AG86">
        <v>0</v>
      </c>
      <c r="AH86">
        <v>0</v>
      </c>
    </row>
    <row r="87" spans="1:34" x14ac:dyDescent="0.3">
      <c r="A87">
        <v>410</v>
      </c>
      <c r="B87">
        <v>848</v>
      </c>
      <c r="C87" t="s">
        <v>34</v>
      </c>
      <c r="D87">
        <v>1909</v>
      </c>
      <c r="E87">
        <v>1204.46</v>
      </c>
      <c r="F87">
        <v>95</v>
      </c>
      <c r="G87">
        <v>12</v>
      </c>
      <c r="H87">
        <v>9079.8690399999996</v>
      </c>
      <c r="I87">
        <v>9079.8608160000003</v>
      </c>
      <c r="J87">
        <v>118</v>
      </c>
      <c r="K87" s="3" t="s">
        <v>727</v>
      </c>
      <c r="L87">
        <v>28.169937999999998</v>
      </c>
      <c r="M87">
        <v>1203.53</v>
      </c>
      <c r="N87">
        <v>1</v>
      </c>
      <c r="O87" t="s">
        <v>329</v>
      </c>
      <c r="P87" t="s">
        <v>330</v>
      </c>
      <c r="Q87">
        <v>44</v>
      </c>
      <c r="R87">
        <v>126</v>
      </c>
      <c r="T87" t="s">
        <v>357</v>
      </c>
      <c r="U87" t="s">
        <v>358</v>
      </c>
      <c r="V87">
        <v>9079.8608160000003</v>
      </c>
      <c r="W87" t="s">
        <v>39</v>
      </c>
      <c r="Y87">
        <v>0</v>
      </c>
      <c r="AA87">
        <v>0</v>
      </c>
      <c r="AC87" t="s">
        <v>40</v>
      </c>
      <c r="AD87">
        <v>8</v>
      </c>
      <c r="AE87">
        <v>8</v>
      </c>
      <c r="AF87" s="3">
        <v>8.6663599999999995E-4</v>
      </c>
      <c r="AG87">
        <v>0</v>
      </c>
      <c r="AH87">
        <v>0</v>
      </c>
    </row>
    <row r="88" spans="1:34" x14ac:dyDescent="0.3">
      <c r="A88">
        <v>522</v>
      </c>
      <c r="B88">
        <v>1033</v>
      </c>
      <c r="C88" t="s">
        <v>34</v>
      </c>
      <c r="D88">
        <v>2138</v>
      </c>
      <c r="E88">
        <v>1317.63</v>
      </c>
      <c r="F88">
        <v>16</v>
      </c>
      <c r="G88">
        <v>10</v>
      </c>
      <c r="H88">
        <v>8150.2919000000002</v>
      </c>
      <c r="I88">
        <v>8150.2797449999998</v>
      </c>
      <c r="J88">
        <v>124</v>
      </c>
      <c r="K88" s="3" t="s">
        <v>728</v>
      </c>
      <c r="L88">
        <v>-1000</v>
      </c>
      <c r="M88">
        <v>1318.35</v>
      </c>
      <c r="N88">
        <v>1</v>
      </c>
      <c r="O88" t="s">
        <v>329</v>
      </c>
      <c r="P88" t="s">
        <v>330</v>
      </c>
      <c r="Q88">
        <v>52</v>
      </c>
      <c r="R88">
        <v>126</v>
      </c>
      <c r="T88" t="s">
        <v>729</v>
      </c>
      <c r="U88" t="s">
        <v>730</v>
      </c>
      <c r="V88">
        <v>8150.2797449999998</v>
      </c>
      <c r="W88" t="s">
        <v>39</v>
      </c>
      <c r="Y88">
        <v>0</v>
      </c>
      <c r="AA88">
        <v>0</v>
      </c>
      <c r="AC88" t="s">
        <v>40</v>
      </c>
      <c r="AD88">
        <v>5</v>
      </c>
      <c r="AE88">
        <v>5</v>
      </c>
      <c r="AF88" s="3">
        <v>2.850315E-3</v>
      </c>
      <c r="AG88">
        <v>0</v>
      </c>
      <c r="AH88">
        <v>0</v>
      </c>
    </row>
    <row r="89" spans="1:34" x14ac:dyDescent="0.3">
      <c r="A89">
        <v>312</v>
      </c>
      <c r="B89">
        <v>654</v>
      </c>
      <c r="C89" t="s">
        <v>34</v>
      </c>
      <c r="D89">
        <v>1675</v>
      </c>
      <c r="E89">
        <v>1097.75</v>
      </c>
      <c r="F89">
        <v>230</v>
      </c>
      <c r="G89">
        <v>22</v>
      </c>
      <c r="H89">
        <v>13807.53824</v>
      </c>
      <c r="I89">
        <v>13807.5324</v>
      </c>
      <c r="J89">
        <v>4</v>
      </c>
      <c r="K89" s="3" t="s">
        <v>680</v>
      </c>
      <c r="L89">
        <v>44.18599098</v>
      </c>
      <c r="M89">
        <v>1096.67</v>
      </c>
      <c r="N89">
        <v>1</v>
      </c>
      <c r="O89" t="s">
        <v>361</v>
      </c>
      <c r="P89" t="s">
        <v>362</v>
      </c>
      <c r="Q89">
        <v>2</v>
      </c>
      <c r="R89">
        <v>126</v>
      </c>
      <c r="T89" t="s">
        <v>363</v>
      </c>
      <c r="U89" t="s">
        <v>731</v>
      </c>
      <c r="V89">
        <v>13807.5324</v>
      </c>
      <c r="W89" t="s">
        <v>42</v>
      </c>
      <c r="Y89">
        <v>0</v>
      </c>
      <c r="AA89">
        <v>3</v>
      </c>
      <c r="AB89" t="s">
        <v>732</v>
      </c>
      <c r="AC89" t="s">
        <v>40</v>
      </c>
      <c r="AD89">
        <v>61</v>
      </c>
      <c r="AE89">
        <v>34</v>
      </c>
      <c r="AF89" s="3">
        <v>5.7546752000000001E-20</v>
      </c>
      <c r="AG89">
        <v>0</v>
      </c>
      <c r="AH89">
        <v>0</v>
      </c>
    </row>
    <row r="90" spans="1:34" x14ac:dyDescent="0.3">
      <c r="A90">
        <v>215</v>
      </c>
      <c r="B90">
        <v>554</v>
      </c>
      <c r="C90" t="s">
        <v>34</v>
      </c>
      <c r="D90">
        <v>1555</v>
      </c>
      <c r="E90">
        <v>1067.1600000000001</v>
      </c>
      <c r="F90">
        <v>151</v>
      </c>
      <c r="G90">
        <v>18</v>
      </c>
      <c r="H90">
        <v>13765.528420000001</v>
      </c>
      <c r="I90">
        <v>13765.5218</v>
      </c>
      <c r="J90">
        <v>49</v>
      </c>
      <c r="K90" s="3" t="s">
        <v>679</v>
      </c>
      <c r="L90">
        <v>58.915894000000002</v>
      </c>
      <c r="M90">
        <v>1073.68</v>
      </c>
      <c r="N90">
        <v>1</v>
      </c>
      <c r="O90" t="s">
        <v>361</v>
      </c>
      <c r="P90" t="s">
        <v>362</v>
      </c>
      <c r="Q90">
        <v>2</v>
      </c>
      <c r="R90">
        <v>126</v>
      </c>
      <c r="T90" t="s">
        <v>363</v>
      </c>
      <c r="U90" t="s">
        <v>733</v>
      </c>
      <c r="V90">
        <v>13765.5218</v>
      </c>
      <c r="W90" t="s">
        <v>42</v>
      </c>
      <c r="Y90">
        <v>0</v>
      </c>
      <c r="AA90">
        <v>2</v>
      </c>
      <c r="AB90" t="s">
        <v>734</v>
      </c>
      <c r="AC90" t="s">
        <v>40</v>
      </c>
      <c r="AD90">
        <v>26</v>
      </c>
      <c r="AE90">
        <v>21</v>
      </c>
      <c r="AF90" s="3">
        <v>5.4534399999999998E-12</v>
      </c>
      <c r="AG90">
        <v>0</v>
      </c>
      <c r="AH90">
        <v>0</v>
      </c>
    </row>
    <row r="91" spans="1:34" x14ac:dyDescent="0.3">
      <c r="A91">
        <v>342</v>
      </c>
      <c r="B91">
        <v>700</v>
      </c>
      <c r="C91" t="s">
        <v>34</v>
      </c>
      <c r="D91">
        <v>1731</v>
      </c>
      <c r="E91">
        <v>1118.22</v>
      </c>
      <c r="F91">
        <v>230</v>
      </c>
      <c r="G91">
        <v>20</v>
      </c>
      <c r="H91">
        <v>13849.52996</v>
      </c>
      <c r="I91">
        <v>13849.543</v>
      </c>
      <c r="J91">
        <v>51</v>
      </c>
      <c r="K91" s="3" t="s">
        <v>684</v>
      </c>
      <c r="L91">
        <v>33.104322199999999</v>
      </c>
      <c r="M91">
        <v>1120.4000000000001</v>
      </c>
      <c r="N91">
        <v>1</v>
      </c>
      <c r="O91" t="s">
        <v>361</v>
      </c>
      <c r="P91" t="s">
        <v>362</v>
      </c>
      <c r="Q91">
        <v>2</v>
      </c>
      <c r="R91">
        <v>126</v>
      </c>
      <c r="T91" t="s">
        <v>363</v>
      </c>
      <c r="U91" t="s">
        <v>735</v>
      </c>
      <c r="V91">
        <v>13849.543</v>
      </c>
      <c r="W91" t="s">
        <v>42</v>
      </c>
      <c r="Y91">
        <v>0</v>
      </c>
      <c r="AA91">
        <v>4</v>
      </c>
      <c r="AB91" t="s">
        <v>736</v>
      </c>
      <c r="AC91" t="s">
        <v>40</v>
      </c>
      <c r="AD91">
        <v>44</v>
      </c>
      <c r="AE91">
        <v>28</v>
      </c>
      <c r="AF91" s="3">
        <v>5.9828633599999998E-12</v>
      </c>
      <c r="AG91">
        <v>0</v>
      </c>
      <c r="AH91">
        <v>0</v>
      </c>
    </row>
    <row r="92" spans="1:34" x14ac:dyDescent="0.3">
      <c r="A92">
        <v>533</v>
      </c>
      <c r="B92">
        <v>1057</v>
      </c>
      <c r="C92" t="s">
        <v>34</v>
      </c>
      <c r="D92">
        <v>2199</v>
      </c>
      <c r="E92">
        <v>1358.78</v>
      </c>
      <c r="F92">
        <v>69</v>
      </c>
      <c r="G92">
        <v>7</v>
      </c>
      <c r="H92">
        <v>4154.3131100000001</v>
      </c>
      <c r="I92">
        <v>4154.3063060000004</v>
      </c>
      <c r="J92">
        <v>89</v>
      </c>
      <c r="K92" s="3" t="s">
        <v>737</v>
      </c>
      <c r="L92">
        <v>-1000</v>
      </c>
      <c r="M92">
        <v>1359.94</v>
      </c>
      <c r="N92">
        <v>1</v>
      </c>
      <c r="O92" t="s">
        <v>361</v>
      </c>
      <c r="P92" t="s">
        <v>362</v>
      </c>
      <c r="Q92">
        <v>88</v>
      </c>
      <c r="R92">
        <v>126</v>
      </c>
      <c r="T92" t="s">
        <v>366</v>
      </c>
      <c r="U92" t="s">
        <v>367</v>
      </c>
      <c r="V92">
        <v>4154.3063060000004</v>
      </c>
      <c r="W92" t="s">
        <v>39</v>
      </c>
      <c r="Y92">
        <v>0</v>
      </c>
      <c r="AA92">
        <v>0</v>
      </c>
      <c r="AC92" t="s">
        <v>40</v>
      </c>
      <c r="AD92">
        <v>11</v>
      </c>
      <c r="AE92">
        <v>10</v>
      </c>
      <c r="AF92" s="3">
        <v>1.9352800000000001E-7</v>
      </c>
      <c r="AG92">
        <v>0</v>
      </c>
      <c r="AH92">
        <v>0</v>
      </c>
    </row>
    <row r="93" spans="1:34" x14ac:dyDescent="0.3">
      <c r="A93">
        <v>487</v>
      </c>
      <c r="B93">
        <v>971</v>
      </c>
      <c r="C93" t="s">
        <v>34</v>
      </c>
      <c r="D93">
        <v>2057</v>
      </c>
      <c r="E93">
        <v>1276.58</v>
      </c>
      <c r="F93">
        <v>27</v>
      </c>
      <c r="G93">
        <v>10</v>
      </c>
      <c r="H93">
        <v>8019.2665299999999</v>
      </c>
      <c r="I93">
        <v>8019.2578869999998</v>
      </c>
      <c r="J93">
        <v>96</v>
      </c>
      <c r="K93" s="3" t="s">
        <v>738</v>
      </c>
      <c r="L93">
        <v>31.634175460000002</v>
      </c>
      <c r="M93">
        <v>1274.79</v>
      </c>
      <c r="N93">
        <v>1</v>
      </c>
      <c r="O93" t="s">
        <v>361</v>
      </c>
      <c r="P93" t="s">
        <v>362</v>
      </c>
      <c r="Q93">
        <v>53</v>
      </c>
      <c r="R93">
        <v>126</v>
      </c>
      <c r="T93" t="s">
        <v>364</v>
      </c>
      <c r="U93" t="s">
        <v>365</v>
      </c>
      <c r="V93">
        <v>8019.2578869999998</v>
      </c>
      <c r="W93" t="s">
        <v>39</v>
      </c>
      <c r="Y93">
        <v>0</v>
      </c>
      <c r="AA93">
        <v>0</v>
      </c>
      <c r="AC93" t="s">
        <v>40</v>
      </c>
      <c r="AD93">
        <v>9</v>
      </c>
      <c r="AE93">
        <v>9</v>
      </c>
      <c r="AF93" s="3">
        <v>1.7120610000000001E-6</v>
      </c>
      <c r="AG93">
        <v>0</v>
      </c>
      <c r="AH93">
        <v>0</v>
      </c>
    </row>
    <row r="94" spans="1:34" x14ac:dyDescent="0.3">
      <c r="A94">
        <v>499</v>
      </c>
      <c r="B94">
        <v>989</v>
      </c>
      <c r="C94" t="s">
        <v>34</v>
      </c>
      <c r="D94">
        <v>2079</v>
      </c>
      <c r="E94">
        <v>1287.3</v>
      </c>
      <c r="F94">
        <v>92</v>
      </c>
      <c r="G94">
        <v>13</v>
      </c>
      <c r="H94">
        <v>8035.2589699999999</v>
      </c>
      <c r="I94">
        <v>8035.2527870000004</v>
      </c>
      <c r="J94">
        <v>109</v>
      </c>
      <c r="K94" s="3" t="s">
        <v>683</v>
      </c>
      <c r="L94">
        <v>58.417802000000002</v>
      </c>
      <c r="M94">
        <v>1277.72</v>
      </c>
      <c r="N94">
        <v>1</v>
      </c>
      <c r="O94" t="s">
        <v>361</v>
      </c>
      <c r="P94" t="s">
        <v>362</v>
      </c>
      <c r="Q94">
        <v>53</v>
      </c>
      <c r="R94">
        <v>126</v>
      </c>
      <c r="T94" t="s">
        <v>364</v>
      </c>
      <c r="U94" t="s">
        <v>739</v>
      </c>
      <c r="V94">
        <v>8035.2527870000004</v>
      </c>
      <c r="W94" t="s">
        <v>39</v>
      </c>
      <c r="Y94">
        <v>0</v>
      </c>
      <c r="AA94">
        <v>1</v>
      </c>
      <c r="AB94" t="s">
        <v>740</v>
      </c>
      <c r="AC94" t="s">
        <v>40</v>
      </c>
      <c r="AD94">
        <v>11</v>
      </c>
      <c r="AE94">
        <v>9</v>
      </c>
      <c r="AF94" s="3">
        <v>2.4231799999999999E-4</v>
      </c>
      <c r="AG94">
        <v>0</v>
      </c>
      <c r="AH94">
        <v>0</v>
      </c>
    </row>
    <row r="95" spans="1:34" x14ac:dyDescent="0.3">
      <c r="A95">
        <v>275</v>
      </c>
      <c r="B95">
        <v>616</v>
      </c>
      <c r="C95" t="s">
        <v>34</v>
      </c>
      <c r="D95">
        <v>1630</v>
      </c>
      <c r="E95">
        <v>1085.76</v>
      </c>
      <c r="F95">
        <v>229</v>
      </c>
      <c r="G95">
        <v>21</v>
      </c>
      <c r="H95">
        <v>13782.52001</v>
      </c>
      <c r="I95">
        <v>13783.470789999999</v>
      </c>
      <c r="J95">
        <v>8</v>
      </c>
      <c r="K95" s="3" t="s">
        <v>687</v>
      </c>
      <c r="L95">
        <v>36.359795849999998</v>
      </c>
      <c r="M95">
        <v>1075.1400000000001</v>
      </c>
      <c r="N95">
        <v>1</v>
      </c>
      <c r="O95" t="s">
        <v>368</v>
      </c>
      <c r="P95" t="s">
        <v>369</v>
      </c>
      <c r="Q95">
        <v>2</v>
      </c>
      <c r="R95">
        <v>126</v>
      </c>
      <c r="T95" t="s">
        <v>93</v>
      </c>
      <c r="U95" t="s">
        <v>486</v>
      </c>
      <c r="V95">
        <v>13783.470789999999</v>
      </c>
      <c r="W95" t="s">
        <v>42</v>
      </c>
      <c r="Y95">
        <v>0</v>
      </c>
      <c r="AA95">
        <v>0</v>
      </c>
      <c r="AC95" t="s">
        <v>40</v>
      </c>
      <c r="AD95">
        <v>38</v>
      </c>
      <c r="AE95">
        <v>29</v>
      </c>
      <c r="AF95" s="3">
        <v>6.1172000000000001E-18</v>
      </c>
      <c r="AG95">
        <v>0</v>
      </c>
      <c r="AH95">
        <v>0</v>
      </c>
    </row>
    <row r="96" spans="1:34" x14ac:dyDescent="0.3">
      <c r="A96">
        <v>283</v>
      </c>
      <c r="B96">
        <v>624</v>
      </c>
      <c r="C96" t="s">
        <v>34</v>
      </c>
      <c r="D96">
        <v>1639</v>
      </c>
      <c r="E96">
        <v>1087.8</v>
      </c>
      <c r="F96">
        <v>137</v>
      </c>
      <c r="G96">
        <v>19</v>
      </c>
      <c r="H96">
        <v>13797.524359999999</v>
      </c>
      <c r="I96">
        <v>13797.486489999999</v>
      </c>
      <c r="J96">
        <v>33</v>
      </c>
      <c r="K96" s="3" t="s">
        <v>696</v>
      </c>
      <c r="L96">
        <v>20.659962</v>
      </c>
      <c r="M96">
        <v>1076.5999999999999</v>
      </c>
      <c r="N96">
        <v>1</v>
      </c>
      <c r="O96" t="s">
        <v>368</v>
      </c>
      <c r="P96" t="s">
        <v>369</v>
      </c>
      <c r="Q96">
        <v>2</v>
      </c>
      <c r="R96">
        <v>126</v>
      </c>
      <c r="T96" t="s">
        <v>93</v>
      </c>
      <c r="U96" t="s">
        <v>741</v>
      </c>
      <c r="V96">
        <v>13797.486489999999</v>
      </c>
      <c r="W96" t="s">
        <v>42</v>
      </c>
      <c r="Y96">
        <v>0</v>
      </c>
      <c r="AA96">
        <v>1</v>
      </c>
      <c r="AB96" t="s">
        <v>742</v>
      </c>
      <c r="AC96" t="s">
        <v>40</v>
      </c>
      <c r="AD96">
        <v>27</v>
      </c>
      <c r="AE96">
        <v>20</v>
      </c>
      <c r="AF96" s="3">
        <v>3.5407999999999999E-13</v>
      </c>
      <c r="AG96">
        <v>0</v>
      </c>
      <c r="AH96">
        <v>0</v>
      </c>
    </row>
    <row r="97" spans="1:34" x14ac:dyDescent="0.3">
      <c r="A97">
        <v>413</v>
      </c>
      <c r="B97">
        <v>854</v>
      </c>
      <c r="C97" t="s">
        <v>34</v>
      </c>
      <c r="D97">
        <v>1916</v>
      </c>
      <c r="E97">
        <v>1207.82</v>
      </c>
      <c r="F97">
        <v>51</v>
      </c>
      <c r="G97">
        <v>13</v>
      </c>
      <c r="H97">
        <v>10441.52563</v>
      </c>
      <c r="I97">
        <v>10442.481250000001</v>
      </c>
      <c r="J97">
        <v>60</v>
      </c>
      <c r="K97" s="3" t="s">
        <v>699</v>
      </c>
      <c r="L97">
        <v>45.395879800000003</v>
      </c>
      <c r="M97">
        <v>1209.3900000000001</v>
      </c>
      <c r="N97">
        <v>1</v>
      </c>
      <c r="O97" t="s">
        <v>368</v>
      </c>
      <c r="P97" t="s">
        <v>369</v>
      </c>
      <c r="Q97">
        <v>33</v>
      </c>
      <c r="R97">
        <v>126</v>
      </c>
      <c r="T97" t="s">
        <v>743</v>
      </c>
      <c r="U97" t="s">
        <v>744</v>
      </c>
      <c r="V97">
        <v>10442.481250000001</v>
      </c>
      <c r="W97" t="s">
        <v>39</v>
      </c>
      <c r="Y97">
        <v>0</v>
      </c>
      <c r="AA97">
        <v>0</v>
      </c>
      <c r="AC97" t="s">
        <v>40</v>
      </c>
      <c r="AD97">
        <v>15</v>
      </c>
      <c r="AE97">
        <v>15</v>
      </c>
      <c r="AF97" s="3">
        <v>4.1487600000000001E-11</v>
      </c>
      <c r="AG97">
        <v>0</v>
      </c>
      <c r="AH97">
        <v>0</v>
      </c>
    </row>
    <row r="98" spans="1:34" x14ac:dyDescent="0.3">
      <c r="A98">
        <v>320</v>
      </c>
      <c r="B98">
        <v>663</v>
      </c>
      <c r="C98" t="s">
        <v>34</v>
      </c>
      <c r="D98">
        <v>1686</v>
      </c>
      <c r="E98">
        <v>1100.94</v>
      </c>
      <c r="F98">
        <v>229</v>
      </c>
      <c r="G98">
        <v>23</v>
      </c>
      <c r="H98">
        <v>13790.52572</v>
      </c>
      <c r="I98">
        <v>13790.46543</v>
      </c>
      <c r="J98">
        <v>64</v>
      </c>
      <c r="K98" s="3" t="s">
        <v>745</v>
      </c>
      <c r="L98">
        <v>-15.162734</v>
      </c>
      <c r="M98">
        <v>1070.75</v>
      </c>
      <c r="N98">
        <v>1</v>
      </c>
      <c r="O98" t="s">
        <v>368</v>
      </c>
      <c r="P98" t="s">
        <v>369</v>
      </c>
      <c r="Q98">
        <v>3</v>
      </c>
      <c r="R98">
        <v>126</v>
      </c>
      <c r="T98" t="s">
        <v>121</v>
      </c>
      <c r="U98" t="s">
        <v>746</v>
      </c>
      <c r="V98">
        <v>13790.46543</v>
      </c>
      <c r="W98" t="s">
        <v>39</v>
      </c>
      <c r="Y98">
        <v>0</v>
      </c>
      <c r="AA98">
        <v>5</v>
      </c>
      <c r="AB98" t="s">
        <v>747</v>
      </c>
      <c r="AC98" t="s">
        <v>40</v>
      </c>
      <c r="AD98">
        <v>44</v>
      </c>
      <c r="AE98">
        <v>28</v>
      </c>
      <c r="AF98" s="3">
        <v>1.874755584E-10</v>
      </c>
      <c r="AG98">
        <v>0</v>
      </c>
      <c r="AH98">
        <v>0</v>
      </c>
    </row>
    <row r="99" spans="1:34" x14ac:dyDescent="0.3">
      <c r="A99">
        <v>443</v>
      </c>
      <c r="B99">
        <v>891</v>
      </c>
      <c r="C99" t="s">
        <v>34</v>
      </c>
      <c r="D99">
        <v>1960</v>
      </c>
      <c r="E99">
        <v>1229.1300000000001</v>
      </c>
      <c r="F99">
        <v>154</v>
      </c>
      <c r="G99">
        <v>14</v>
      </c>
      <c r="H99">
        <v>9341.9961600000006</v>
      </c>
      <c r="I99">
        <v>9342.9514220000001</v>
      </c>
      <c r="J99">
        <v>77</v>
      </c>
      <c r="K99" s="3" t="s">
        <v>693</v>
      </c>
      <c r="L99">
        <v>50.907104500000003</v>
      </c>
      <c r="M99">
        <v>1227</v>
      </c>
      <c r="N99">
        <v>1</v>
      </c>
      <c r="O99" t="s">
        <v>368</v>
      </c>
      <c r="P99" t="s">
        <v>369</v>
      </c>
      <c r="Q99">
        <v>42</v>
      </c>
      <c r="R99">
        <v>126</v>
      </c>
      <c r="T99" t="s">
        <v>248</v>
      </c>
      <c r="U99" t="s">
        <v>748</v>
      </c>
      <c r="V99">
        <v>9342.9514220000001</v>
      </c>
      <c r="W99" t="s">
        <v>39</v>
      </c>
      <c r="Y99">
        <v>0</v>
      </c>
      <c r="AA99">
        <v>0</v>
      </c>
      <c r="AC99" t="s">
        <v>40</v>
      </c>
      <c r="AD99">
        <v>26</v>
      </c>
      <c r="AE99">
        <v>18</v>
      </c>
      <c r="AF99" s="3">
        <v>1.7412780000000001E-8</v>
      </c>
      <c r="AG99">
        <v>0</v>
      </c>
      <c r="AH99">
        <v>0</v>
      </c>
    </row>
    <row r="100" spans="1:34" x14ac:dyDescent="0.3">
      <c r="A100">
        <v>452</v>
      </c>
      <c r="B100">
        <v>909</v>
      </c>
      <c r="C100" t="s">
        <v>34</v>
      </c>
      <c r="D100">
        <v>1982</v>
      </c>
      <c r="E100">
        <v>1239.93</v>
      </c>
      <c r="F100">
        <v>91</v>
      </c>
      <c r="G100">
        <v>9</v>
      </c>
      <c r="H100">
        <v>5477.98963</v>
      </c>
      <c r="I100">
        <v>5477.9748799999998</v>
      </c>
      <c r="J100">
        <v>92</v>
      </c>
      <c r="K100" s="3" t="s">
        <v>749</v>
      </c>
      <c r="L100">
        <v>27.012844999999999</v>
      </c>
      <c r="M100">
        <v>1238.57</v>
      </c>
      <c r="N100">
        <v>2</v>
      </c>
      <c r="O100" t="s">
        <v>368</v>
      </c>
      <c r="P100" t="s">
        <v>369</v>
      </c>
      <c r="Q100">
        <v>79</v>
      </c>
      <c r="R100">
        <v>126</v>
      </c>
      <c r="T100" t="s">
        <v>232</v>
      </c>
      <c r="U100" t="s">
        <v>750</v>
      </c>
      <c r="V100">
        <v>5477.9748799999998</v>
      </c>
      <c r="W100" t="s">
        <v>39</v>
      </c>
      <c r="Y100">
        <v>0</v>
      </c>
      <c r="AA100">
        <v>5</v>
      </c>
      <c r="AB100" t="s">
        <v>751</v>
      </c>
      <c r="AC100" t="s">
        <v>40</v>
      </c>
      <c r="AD100">
        <v>21</v>
      </c>
      <c r="AE100">
        <v>18</v>
      </c>
      <c r="AF100" s="3">
        <v>6.5545830399999996E-7</v>
      </c>
      <c r="AG100">
        <v>0</v>
      </c>
      <c r="AH100">
        <v>0</v>
      </c>
    </row>
    <row r="101" spans="1:34" x14ac:dyDescent="0.3">
      <c r="A101">
        <v>478</v>
      </c>
      <c r="B101">
        <v>955</v>
      </c>
      <c r="C101" t="s">
        <v>34</v>
      </c>
      <c r="D101">
        <v>2037</v>
      </c>
      <c r="E101">
        <v>1266.69</v>
      </c>
      <c r="F101">
        <v>19</v>
      </c>
      <c r="G101">
        <v>10</v>
      </c>
      <c r="H101">
        <v>7934.2124299999996</v>
      </c>
      <c r="I101">
        <v>7935.1639869999999</v>
      </c>
      <c r="J101">
        <v>97</v>
      </c>
      <c r="K101" s="3" t="s">
        <v>726</v>
      </c>
      <c r="L101">
        <v>31.975814</v>
      </c>
      <c r="M101">
        <v>1264.9000000000001</v>
      </c>
      <c r="N101">
        <v>1</v>
      </c>
      <c r="O101" t="s">
        <v>368</v>
      </c>
      <c r="P101" t="s">
        <v>369</v>
      </c>
      <c r="Q101">
        <v>54</v>
      </c>
      <c r="R101">
        <v>126</v>
      </c>
      <c r="T101" t="s">
        <v>370</v>
      </c>
      <c r="U101" t="s">
        <v>752</v>
      </c>
      <c r="V101">
        <v>7935.1639869999999</v>
      </c>
      <c r="W101" t="s">
        <v>39</v>
      </c>
      <c r="Y101">
        <v>0</v>
      </c>
      <c r="AA101">
        <v>0</v>
      </c>
      <c r="AC101" t="s">
        <v>40</v>
      </c>
      <c r="AD101">
        <v>8</v>
      </c>
      <c r="AE101">
        <v>8</v>
      </c>
      <c r="AF101" s="3">
        <v>2.0041739999999999E-6</v>
      </c>
      <c r="AG101">
        <v>0</v>
      </c>
      <c r="AH101">
        <v>0</v>
      </c>
    </row>
    <row r="102" spans="1:34" x14ac:dyDescent="0.3">
      <c r="A102">
        <v>467</v>
      </c>
      <c r="B102">
        <v>936</v>
      </c>
      <c r="C102" t="s">
        <v>34</v>
      </c>
      <c r="D102">
        <v>2014</v>
      </c>
      <c r="E102">
        <v>1255.3699999999999</v>
      </c>
      <c r="F102">
        <v>75</v>
      </c>
      <c r="G102">
        <v>15</v>
      </c>
      <c r="H102">
        <v>9689.1538500000006</v>
      </c>
      <c r="I102">
        <v>9689.1043640000007</v>
      </c>
      <c r="J102">
        <v>111</v>
      </c>
      <c r="K102" s="3" t="s">
        <v>712</v>
      </c>
      <c r="L102">
        <v>54.648771500000002</v>
      </c>
      <c r="M102">
        <v>1253.23</v>
      </c>
      <c r="N102">
        <v>1</v>
      </c>
      <c r="O102" t="s">
        <v>368</v>
      </c>
      <c r="P102" t="s">
        <v>369</v>
      </c>
      <c r="Q102">
        <v>40</v>
      </c>
      <c r="R102">
        <v>126</v>
      </c>
      <c r="T102" t="s">
        <v>753</v>
      </c>
      <c r="U102" t="s">
        <v>754</v>
      </c>
      <c r="V102">
        <v>9689.1043640000007</v>
      </c>
      <c r="W102" t="s">
        <v>39</v>
      </c>
      <c r="Y102">
        <v>0</v>
      </c>
      <c r="AA102">
        <v>2</v>
      </c>
      <c r="AB102" t="s">
        <v>755</v>
      </c>
      <c r="AC102" t="s">
        <v>40</v>
      </c>
      <c r="AD102">
        <v>15</v>
      </c>
      <c r="AE102">
        <v>11</v>
      </c>
      <c r="AF102" s="3">
        <v>2.9453999999999998E-4</v>
      </c>
      <c r="AG102">
        <v>0</v>
      </c>
      <c r="AH102">
        <v>0</v>
      </c>
    </row>
    <row r="103" spans="1:34" x14ac:dyDescent="0.3">
      <c r="A103">
        <v>572</v>
      </c>
      <c r="B103">
        <v>1146</v>
      </c>
      <c r="C103" t="s">
        <v>34</v>
      </c>
      <c r="D103">
        <v>2434</v>
      </c>
      <c r="E103">
        <v>1517.55</v>
      </c>
      <c r="F103">
        <v>50</v>
      </c>
      <c r="G103">
        <v>7</v>
      </c>
      <c r="H103">
        <v>4153.2761899999996</v>
      </c>
      <c r="I103">
        <v>4153.3110919999999</v>
      </c>
      <c r="J103">
        <v>119</v>
      </c>
      <c r="K103" s="3" t="s">
        <v>756</v>
      </c>
      <c r="L103">
        <v>-1000</v>
      </c>
      <c r="M103">
        <v>1521.43</v>
      </c>
      <c r="N103">
        <v>2</v>
      </c>
      <c r="O103" t="s">
        <v>368</v>
      </c>
      <c r="P103" t="s">
        <v>369</v>
      </c>
      <c r="Q103">
        <v>89</v>
      </c>
      <c r="R103">
        <v>126</v>
      </c>
      <c r="T103" t="s">
        <v>349</v>
      </c>
      <c r="U103" t="s">
        <v>757</v>
      </c>
      <c r="V103">
        <v>4153.3110919999999</v>
      </c>
      <c r="W103" t="s">
        <v>39</v>
      </c>
      <c r="Y103">
        <v>0</v>
      </c>
      <c r="AA103">
        <v>2</v>
      </c>
      <c r="AB103" t="s">
        <v>758</v>
      </c>
      <c r="AC103" t="s">
        <v>40</v>
      </c>
      <c r="AD103">
        <v>8</v>
      </c>
      <c r="AE103">
        <v>7</v>
      </c>
      <c r="AF103" s="3">
        <v>9.0716199999999999E-4</v>
      </c>
      <c r="AG103">
        <v>0</v>
      </c>
      <c r="AH103">
        <v>0</v>
      </c>
    </row>
    <row r="104" spans="1:34" x14ac:dyDescent="0.3">
      <c r="A104">
        <v>113</v>
      </c>
      <c r="B104">
        <v>445</v>
      </c>
      <c r="C104" t="s">
        <v>34</v>
      </c>
      <c r="D104">
        <v>1425</v>
      </c>
      <c r="E104">
        <v>1034.67</v>
      </c>
      <c r="F104">
        <v>255</v>
      </c>
      <c r="G104">
        <v>26</v>
      </c>
      <c r="H104">
        <v>15304.520420000001</v>
      </c>
      <c r="I104">
        <v>15305.45343</v>
      </c>
      <c r="J104">
        <v>12</v>
      </c>
      <c r="K104" s="3" t="s">
        <v>759</v>
      </c>
      <c r="L104">
        <v>49.595064000000001</v>
      </c>
      <c r="M104">
        <v>1032.6300000000001</v>
      </c>
      <c r="N104">
        <v>1</v>
      </c>
      <c r="O104" t="s">
        <v>376</v>
      </c>
      <c r="P104" t="s">
        <v>377</v>
      </c>
      <c r="Q104">
        <v>2</v>
      </c>
      <c r="R104">
        <v>136</v>
      </c>
      <c r="T104" t="s">
        <v>106</v>
      </c>
      <c r="U104" t="s">
        <v>378</v>
      </c>
      <c r="V104">
        <v>15305.45343</v>
      </c>
      <c r="W104" t="s">
        <v>43</v>
      </c>
      <c r="Y104">
        <v>0</v>
      </c>
      <c r="AA104">
        <v>0</v>
      </c>
      <c r="AC104" t="s">
        <v>40</v>
      </c>
      <c r="AD104">
        <v>35</v>
      </c>
      <c r="AE104">
        <v>26</v>
      </c>
      <c r="AF104" s="3">
        <v>7.8736000000000004E-16</v>
      </c>
      <c r="AG104">
        <v>0</v>
      </c>
      <c r="AH104">
        <v>0</v>
      </c>
    </row>
    <row r="105" spans="1:34" x14ac:dyDescent="0.3">
      <c r="A105">
        <v>168</v>
      </c>
      <c r="B105">
        <v>502</v>
      </c>
      <c r="C105" t="s">
        <v>34</v>
      </c>
      <c r="D105">
        <v>1493</v>
      </c>
      <c r="E105">
        <v>1051.5999999999999</v>
      </c>
      <c r="F105">
        <v>253</v>
      </c>
      <c r="G105">
        <v>21</v>
      </c>
      <c r="H105">
        <v>15348.516610000001</v>
      </c>
      <c r="I105">
        <v>15348.44803</v>
      </c>
      <c r="J105">
        <v>24</v>
      </c>
      <c r="K105" s="3" t="s">
        <v>760</v>
      </c>
      <c r="L105">
        <v>30.5035037</v>
      </c>
      <c r="M105">
        <v>1051.02</v>
      </c>
      <c r="N105">
        <v>1</v>
      </c>
      <c r="O105" t="s">
        <v>376</v>
      </c>
      <c r="P105" t="s">
        <v>377</v>
      </c>
      <c r="Q105">
        <v>2</v>
      </c>
      <c r="R105">
        <v>136</v>
      </c>
      <c r="T105" t="s">
        <v>106</v>
      </c>
      <c r="U105" t="s">
        <v>761</v>
      </c>
      <c r="V105">
        <v>15348.44803</v>
      </c>
      <c r="W105" t="s">
        <v>43</v>
      </c>
      <c r="Y105">
        <v>0</v>
      </c>
      <c r="AA105">
        <v>2</v>
      </c>
      <c r="AB105" t="s">
        <v>762</v>
      </c>
      <c r="AC105" t="s">
        <v>40</v>
      </c>
      <c r="AD105">
        <v>43</v>
      </c>
      <c r="AE105">
        <v>27</v>
      </c>
      <c r="AF105" s="3">
        <v>1.1047808E-13</v>
      </c>
      <c r="AG105">
        <v>0</v>
      </c>
      <c r="AH105">
        <v>0</v>
      </c>
    </row>
    <row r="106" spans="1:34" x14ac:dyDescent="0.3">
      <c r="A106">
        <v>104</v>
      </c>
      <c r="B106">
        <v>436</v>
      </c>
      <c r="C106" t="s">
        <v>34</v>
      </c>
      <c r="D106">
        <v>1414</v>
      </c>
      <c r="E106">
        <v>1031.56</v>
      </c>
      <c r="F106">
        <v>239</v>
      </c>
      <c r="G106">
        <v>20</v>
      </c>
      <c r="H106">
        <v>15319.523300000001</v>
      </c>
      <c r="I106">
        <v>15319.469129999999</v>
      </c>
      <c r="J106">
        <v>29</v>
      </c>
      <c r="K106" s="3" t="s">
        <v>763</v>
      </c>
      <c r="L106">
        <v>40.725623300000002</v>
      </c>
      <c r="M106">
        <v>1032.6300000000001</v>
      </c>
      <c r="N106">
        <v>1</v>
      </c>
      <c r="O106" t="s">
        <v>376</v>
      </c>
      <c r="P106" t="s">
        <v>377</v>
      </c>
      <c r="Q106">
        <v>2</v>
      </c>
      <c r="R106">
        <v>136</v>
      </c>
      <c r="T106" t="s">
        <v>106</v>
      </c>
      <c r="U106" t="s">
        <v>764</v>
      </c>
      <c r="V106">
        <v>15319.469129999999</v>
      </c>
      <c r="W106" t="s">
        <v>43</v>
      </c>
      <c r="Y106">
        <v>0</v>
      </c>
      <c r="AA106">
        <v>1</v>
      </c>
      <c r="AB106" t="s">
        <v>765</v>
      </c>
      <c r="AC106" t="s">
        <v>40</v>
      </c>
      <c r="AD106">
        <v>47</v>
      </c>
      <c r="AE106">
        <v>25</v>
      </c>
      <c r="AF106" s="3">
        <v>1.8991999999999999E-13</v>
      </c>
      <c r="AG106">
        <v>0</v>
      </c>
      <c r="AH106">
        <v>0</v>
      </c>
    </row>
    <row r="107" spans="1:34" x14ac:dyDescent="0.3">
      <c r="A107">
        <v>453</v>
      </c>
      <c r="B107">
        <v>911</v>
      </c>
      <c r="C107" t="s">
        <v>34</v>
      </c>
      <c r="D107">
        <v>1984</v>
      </c>
      <c r="E107">
        <v>1240.79</v>
      </c>
      <c r="F107">
        <v>61</v>
      </c>
      <c r="G107">
        <v>7</v>
      </c>
      <c r="H107">
        <v>4103.2747200000003</v>
      </c>
      <c r="I107">
        <v>4103.2724619999999</v>
      </c>
      <c r="J107">
        <v>55</v>
      </c>
      <c r="K107" s="3" t="s">
        <v>766</v>
      </c>
      <c r="L107">
        <v>50.164323000000003</v>
      </c>
      <c r="M107">
        <v>1238.57</v>
      </c>
      <c r="N107">
        <v>3</v>
      </c>
      <c r="O107" t="s">
        <v>376</v>
      </c>
      <c r="P107" t="s">
        <v>377</v>
      </c>
      <c r="Q107">
        <v>101</v>
      </c>
      <c r="R107">
        <v>136</v>
      </c>
      <c r="T107" t="s">
        <v>208</v>
      </c>
      <c r="U107" t="s">
        <v>767</v>
      </c>
      <c r="V107">
        <v>4103.2724619999999</v>
      </c>
      <c r="W107" t="s">
        <v>39</v>
      </c>
      <c r="Y107">
        <v>0</v>
      </c>
      <c r="AA107">
        <v>0</v>
      </c>
      <c r="AC107" t="s">
        <v>40</v>
      </c>
      <c r="AD107">
        <v>22</v>
      </c>
      <c r="AE107">
        <v>14</v>
      </c>
      <c r="AF107" s="3">
        <v>1.182076E-11</v>
      </c>
      <c r="AG107">
        <v>0</v>
      </c>
      <c r="AH107">
        <v>0</v>
      </c>
    </row>
    <row r="108" spans="1:34" x14ac:dyDescent="0.3">
      <c r="A108">
        <v>94</v>
      </c>
      <c r="B108">
        <v>424</v>
      </c>
      <c r="C108" t="s">
        <v>34</v>
      </c>
      <c r="D108">
        <v>1399</v>
      </c>
      <c r="E108">
        <v>1026.23</v>
      </c>
      <c r="F108">
        <v>254</v>
      </c>
      <c r="G108">
        <v>23</v>
      </c>
      <c r="H108">
        <v>15291.48164</v>
      </c>
      <c r="I108">
        <v>15291.47416</v>
      </c>
      <c r="J108">
        <v>66</v>
      </c>
      <c r="K108" s="3" t="s">
        <v>768</v>
      </c>
      <c r="L108">
        <v>31.7534499</v>
      </c>
      <c r="M108">
        <v>1031.1600000000001</v>
      </c>
      <c r="N108">
        <v>1</v>
      </c>
      <c r="O108" t="s">
        <v>376</v>
      </c>
      <c r="P108" t="s">
        <v>377</v>
      </c>
      <c r="Q108">
        <v>2</v>
      </c>
      <c r="R108">
        <v>136</v>
      </c>
      <c r="T108" t="s">
        <v>106</v>
      </c>
      <c r="U108" t="s">
        <v>769</v>
      </c>
      <c r="V108">
        <v>15291.47416</v>
      </c>
      <c r="W108" t="s">
        <v>42</v>
      </c>
      <c r="Y108">
        <v>0</v>
      </c>
      <c r="AA108">
        <v>1</v>
      </c>
      <c r="AB108" t="s">
        <v>770</v>
      </c>
      <c r="AC108" t="s">
        <v>40</v>
      </c>
      <c r="AD108">
        <v>28</v>
      </c>
      <c r="AE108">
        <v>21</v>
      </c>
      <c r="AF108" s="3">
        <v>5.6411200000000005E-10</v>
      </c>
      <c r="AG108">
        <v>0</v>
      </c>
      <c r="AH108">
        <v>0</v>
      </c>
    </row>
    <row r="109" spans="1:34" x14ac:dyDescent="0.3">
      <c r="A109">
        <v>339</v>
      </c>
      <c r="B109">
        <v>697</v>
      </c>
      <c r="C109" t="s">
        <v>34</v>
      </c>
      <c r="D109">
        <v>1727</v>
      </c>
      <c r="E109">
        <v>1116.28</v>
      </c>
      <c r="F109">
        <v>202</v>
      </c>
      <c r="G109">
        <v>17</v>
      </c>
      <c r="H109">
        <v>12373.758260000001</v>
      </c>
      <c r="I109">
        <v>12372.7263</v>
      </c>
      <c r="J109">
        <v>69</v>
      </c>
      <c r="K109" s="3" t="s">
        <v>771</v>
      </c>
      <c r="L109">
        <v>35.813434999999998</v>
      </c>
      <c r="M109">
        <v>1114.93</v>
      </c>
      <c r="N109">
        <v>1</v>
      </c>
      <c r="O109" t="s">
        <v>376</v>
      </c>
      <c r="P109" t="s">
        <v>377</v>
      </c>
      <c r="Q109">
        <v>29</v>
      </c>
      <c r="R109">
        <v>136</v>
      </c>
      <c r="T109" t="s">
        <v>379</v>
      </c>
      <c r="U109" t="s">
        <v>380</v>
      </c>
      <c r="V109">
        <v>12372.7263</v>
      </c>
      <c r="W109" t="s">
        <v>39</v>
      </c>
      <c r="Y109">
        <v>0</v>
      </c>
      <c r="AA109">
        <v>0</v>
      </c>
      <c r="AC109" t="s">
        <v>40</v>
      </c>
      <c r="AD109">
        <v>30</v>
      </c>
      <c r="AE109">
        <v>21</v>
      </c>
      <c r="AF109" s="3">
        <v>1.49928E-9</v>
      </c>
      <c r="AG109">
        <v>0</v>
      </c>
      <c r="AH109">
        <v>0</v>
      </c>
    </row>
    <row r="110" spans="1:34" x14ac:dyDescent="0.3">
      <c r="A110">
        <v>169</v>
      </c>
      <c r="B110">
        <v>503</v>
      </c>
      <c r="C110" t="s">
        <v>34</v>
      </c>
      <c r="D110">
        <v>1494</v>
      </c>
      <c r="E110">
        <v>1051.73</v>
      </c>
      <c r="F110">
        <v>225</v>
      </c>
      <c r="G110">
        <v>22</v>
      </c>
      <c r="H110">
        <v>15362.538619999999</v>
      </c>
      <c r="I110">
        <v>15362.50013</v>
      </c>
      <c r="J110">
        <v>76</v>
      </c>
      <c r="K110" s="3" t="s">
        <v>772</v>
      </c>
      <c r="L110">
        <v>22.385775599999999</v>
      </c>
      <c r="M110">
        <v>1051.02</v>
      </c>
      <c r="N110">
        <v>1</v>
      </c>
      <c r="O110" t="s">
        <v>376</v>
      </c>
      <c r="P110" t="s">
        <v>377</v>
      </c>
      <c r="Q110">
        <v>2</v>
      </c>
      <c r="R110">
        <v>136</v>
      </c>
      <c r="T110" t="s">
        <v>106</v>
      </c>
      <c r="U110" t="s">
        <v>773</v>
      </c>
      <c r="V110">
        <v>15362.50013</v>
      </c>
      <c r="W110" t="s">
        <v>43</v>
      </c>
      <c r="Y110">
        <v>0</v>
      </c>
      <c r="AA110">
        <v>4</v>
      </c>
      <c r="AB110" t="s">
        <v>774</v>
      </c>
      <c r="AC110" t="s">
        <v>40</v>
      </c>
      <c r="AD110">
        <v>36</v>
      </c>
      <c r="AE110">
        <v>21</v>
      </c>
      <c r="AF110" s="3">
        <v>1.48652032E-8</v>
      </c>
      <c r="AG110">
        <v>0</v>
      </c>
      <c r="AH110">
        <v>0</v>
      </c>
    </row>
    <row r="111" spans="1:34" x14ac:dyDescent="0.3">
      <c r="A111">
        <v>164</v>
      </c>
      <c r="B111">
        <v>497</v>
      </c>
      <c r="C111" t="s">
        <v>34</v>
      </c>
      <c r="D111">
        <v>1487</v>
      </c>
      <c r="E111">
        <v>1049.75</v>
      </c>
      <c r="F111">
        <v>255</v>
      </c>
      <c r="G111">
        <v>22</v>
      </c>
      <c r="H111">
        <v>15334.510920000001</v>
      </c>
      <c r="I111">
        <v>15334.46883</v>
      </c>
      <c r="J111">
        <v>94</v>
      </c>
      <c r="K111" s="3" t="s">
        <v>775</v>
      </c>
      <c r="L111">
        <v>27.680829200000002</v>
      </c>
      <c r="M111">
        <v>1034.4100000000001</v>
      </c>
      <c r="N111">
        <v>1</v>
      </c>
      <c r="O111" t="s">
        <v>376</v>
      </c>
      <c r="P111" t="s">
        <v>377</v>
      </c>
      <c r="Q111">
        <v>2</v>
      </c>
      <c r="R111">
        <v>136</v>
      </c>
      <c r="T111" t="s">
        <v>106</v>
      </c>
      <c r="U111" t="s">
        <v>776</v>
      </c>
      <c r="V111">
        <v>15334.46883</v>
      </c>
      <c r="W111" t="s">
        <v>43</v>
      </c>
      <c r="Y111">
        <v>0</v>
      </c>
      <c r="AA111">
        <v>3</v>
      </c>
      <c r="AB111" t="s">
        <v>777</v>
      </c>
      <c r="AC111" t="s">
        <v>40</v>
      </c>
      <c r="AD111">
        <v>32</v>
      </c>
      <c r="AE111">
        <v>20</v>
      </c>
      <c r="AF111" s="3">
        <v>6.8589567999999997E-7</v>
      </c>
      <c r="AG111">
        <v>0</v>
      </c>
      <c r="AH111">
        <v>0</v>
      </c>
    </row>
    <row r="112" spans="1:34" x14ac:dyDescent="0.3">
      <c r="A112">
        <v>537</v>
      </c>
      <c r="B112">
        <v>1064</v>
      </c>
      <c r="C112" t="s">
        <v>34</v>
      </c>
      <c r="D112">
        <v>2210</v>
      </c>
      <c r="E112">
        <v>1364.94</v>
      </c>
      <c r="F112">
        <v>58</v>
      </c>
      <c r="G112">
        <v>8</v>
      </c>
      <c r="H112">
        <v>5196.75263</v>
      </c>
      <c r="I112">
        <v>5196.7474730000004</v>
      </c>
      <c r="J112">
        <v>16</v>
      </c>
      <c r="K112" s="3" t="s">
        <v>778</v>
      </c>
      <c r="L112">
        <v>-1000</v>
      </c>
      <c r="M112">
        <v>1366.09</v>
      </c>
      <c r="N112">
        <v>1</v>
      </c>
      <c r="O112" t="s">
        <v>381</v>
      </c>
      <c r="P112" t="s">
        <v>382</v>
      </c>
      <c r="Q112">
        <v>91</v>
      </c>
      <c r="R112">
        <v>136</v>
      </c>
      <c r="T112" t="s">
        <v>209</v>
      </c>
      <c r="U112" t="s">
        <v>779</v>
      </c>
      <c r="V112">
        <v>5196.7474730000004</v>
      </c>
      <c r="W112" t="s">
        <v>39</v>
      </c>
      <c r="Y112">
        <v>0</v>
      </c>
      <c r="AA112">
        <v>0</v>
      </c>
      <c r="AC112" t="s">
        <v>40</v>
      </c>
      <c r="AD112">
        <v>27</v>
      </c>
      <c r="AE112">
        <v>18</v>
      </c>
      <c r="AF112" s="3">
        <v>8.5780500000000006E-15</v>
      </c>
      <c r="AG112">
        <v>0</v>
      </c>
      <c r="AH112">
        <v>0</v>
      </c>
    </row>
    <row r="113" spans="1:34" x14ac:dyDescent="0.3">
      <c r="A113">
        <v>500</v>
      </c>
      <c r="B113">
        <v>992</v>
      </c>
      <c r="C113" t="s">
        <v>34</v>
      </c>
      <c r="D113">
        <v>2083</v>
      </c>
      <c r="E113">
        <v>1289.3</v>
      </c>
      <c r="F113">
        <v>72</v>
      </c>
      <c r="G113">
        <v>7</v>
      </c>
      <c r="H113">
        <v>4553.4525199999998</v>
      </c>
      <c r="I113">
        <v>4553.4475259999999</v>
      </c>
      <c r="J113">
        <v>18</v>
      </c>
      <c r="K113" s="3" t="s">
        <v>780</v>
      </c>
      <c r="L113">
        <v>56.817791999999997</v>
      </c>
      <c r="M113">
        <v>1291.3</v>
      </c>
      <c r="N113">
        <v>2</v>
      </c>
      <c r="O113" t="s">
        <v>381</v>
      </c>
      <c r="P113" t="s">
        <v>382</v>
      </c>
      <c r="Q113">
        <v>97</v>
      </c>
      <c r="R113">
        <v>136</v>
      </c>
      <c r="T113" t="s">
        <v>224</v>
      </c>
      <c r="U113" t="s">
        <v>383</v>
      </c>
      <c r="V113">
        <v>4553.4475259999999</v>
      </c>
      <c r="W113" t="s">
        <v>39</v>
      </c>
      <c r="Y113">
        <v>0</v>
      </c>
      <c r="AA113">
        <v>0</v>
      </c>
      <c r="AC113" t="s">
        <v>40</v>
      </c>
      <c r="AD113">
        <v>26</v>
      </c>
      <c r="AE113">
        <v>19</v>
      </c>
      <c r="AF113" s="3">
        <v>1.6695300000000001E-14</v>
      </c>
      <c r="AG113">
        <v>0</v>
      </c>
      <c r="AH113">
        <v>0</v>
      </c>
    </row>
    <row r="114" spans="1:34" x14ac:dyDescent="0.3">
      <c r="A114">
        <v>101</v>
      </c>
      <c r="B114">
        <v>433</v>
      </c>
      <c r="C114" t="s">
        <v>34</v>
      </c>
      <c r="D114">
        <v>1410</v>
      </c>
      <c r="E114">
        <v>1030.29</v>
      </c>
      <c r="F114">
        <v>255</v>
      </c>
      <c r="G114">
        <v>20</v>
      </c>
      <c r="H114">
        <v>15305.497429999999</v>
      </c>
      <c r="I114">
        <v>15305.471170000001</v>
      </c>
      <c r="J114">
        <v>43</v>
      </c>
      <c r="K114" s="3" t="s">
        <v>759</v>
      </c>
      <c r="L114">
        <v>49.595064000000001</v>
      </c>
      <c r="M114">
        <v>1032.6300000000001</v>
      </c>
      <c r="N114">
        <v>1</v>
      </c>
      <c r="O114" t="s">
        <v>381</v>
      </c>
      <c r="P114" t="s">
        <v>382</v>
      </c>
      <c r="Q114">
        <v>2</v>
      </c>
      <c r="R114">
        <v>136</v>
      </c>
      <c r="T114" t="s">
        <v>101</v>
      </c>
      <c r="U114" t="s">
        <v>781</v>
      </c>
      <c r="V114">
        <v>15305.471170000001</v>
      </c>
      <c r="W114" t="s">
        <v>43</v>
      </c>
      <c r="Y114">
        <v>0</v>
      </c>
      <c r="AA114">
        <v>1</v>
      </c>
      <c r="AB114" t="s">
        <v>782</v>
      </c>
      <c r="AC114" t="s">
        <v>40</v>
      </c>
      <c r="AD114">
        <v>46</v>
      </c>
      <c r="AE114">
        <v>25</v>
      </c>
      <c r="AF114" s="3">
        <v>2.5063999999999999E-12</v>
      </c>
      <c r="AG114">
        <v>0</v>
      </c>
      <c r="AH114">
        <v>0</v>
      </c>
    </row>
    <row r="115" spans="1:34" x14ac:dyDescent="0.3">
      <c r="A115">
        <v>129</v>
      </c>
      <c r="B115">
        <v>461</v>
      </c>
      <c r="C115" t="s">
        <v>34</v>
      </c>
      <c r="D115">
        <v>1444</v>
      </c>
      <c r="E115">
        <v>1039.33</v>
      </c>
      <c r="F115">
        <v>254</v>
      </c>
      <c r="G115">
        <v>24</v>
      </c>
      <c r="H115">
        <v>15290.5247</v>
      </c>
      <c r="I115">
        <v>15289.476269999999</v>
      </c>
      <c r="J115">
        <v>56</v>
      </c>
      <c r="K115" s="3" t="s">
        <v>768</v>
      </c>
      <c r="L115">
        <v>31.7534499</v>
      </c>
      <c r="M115">
        <v>1031.1600000000001</v>
      </c>
      <c r="N115">
        <v>1</v>
      </c>
      <c r="O115" t="s">
        <v>381</v>
      </c>
      <c r="P115" t="s">
        <v>382</v>
      </c>
      <c r="Q115">
        <v>2</v>
      </c>
      <c r="R115">
        <v>136</v>
      </c>
      <c r="T115" t="s">
        <v>101</v>
      </c>
      <c r="U115" t="s">
        <v>384</v>
      </c>
      <c r="V115">
        <v>15289.476269999999</v>
      </c>
      <c r="W115" t="s">
        <v>43</v>
      </c>
      <c r="Y115">
        <v>0</v>
      </c>
      <c r="AA115">
        <v>0</v>
      </c>
      <c r="AC115" t="s">
        <v>40</v>
      </c>
      <c r="AD115">
        <v>33</v>
      </c>
      <c r="AE115">
        <v>21</v>
      </c>
      <c r="AF115" s="3">
        <v>1.7199399999999999E-11</v>
      </c>
      <c r="AG115">
        <v>0</v>
      </c>
      <c r="AH115">
        <v>0</v>
      </c>
    </row>
    <row r="116" spans="1:34" x14ac:dyDescent="0.3">
      <c r="A116">
        <v>97</v>
      </c>
      <c r="B116">
        <v>428</v>
      </c>
      <c r="C116" t="s">
        <v>34</v>
      </c>
      <c r="D116">
        <v>1404</v>
      </c>
      <c r="E116">
        <v>1028.32</v>
      </c>
      <c r="F116">
        <v>255</v>
      </c>
      <c r="G116">
        <v>21</v>
      </c>
      <c r="H116">
        <v>15319.51218</v>
      </c>
      <c r="I116">
        <v>15319.486870000001</v>
      </c>
      <c r="J116">
        <v>71</v>
      </c>
      <c r="K116" s="3" t="s">
        <v>763</v>
      </c>
      <c r="L116">
        <v>40.725623300000002</v>
      </c>
      <c r="M116">
        <v>1032.6300000000001</v>
      </c>
      <c r="N116">
        <v>1</v>
      </c>
      <c r="O116" t="s">
        <v>381</v>
      </c>
      <c r="P116" t="s">
        <v>382</v>
      </c>
      <c r="Q116">
        <v>2</v>
      </c>
      <c r="R116">
        <v>136</v>
      </c>
      <c r="T116" t="s">
        <v>101</v>
      </c>
      <c r="U116" t="s">
        <v>783</v>
      </c>
      <c r="V116">
        <v>15319.486870000001</v>
      </c>
      <c r="W116" t="s">
        <v>43</v>
      </c>
      <c r="Y116">
        <v>0</v>
      </c>
      <c r="AA116">
        <v>2</v>
      </c>
      <c r="AB116" t="s">
        <v>784</v>
      </c>
      <c r="AC116" t="s">
        <v>40</v>
      </c>
      <c r="AD116">
        <v>33</v>
      </c>
      <c r="AE116">
        <v>22</v>
      </c>
      <c r="AF116" s="3">
        <v>4.3553280000000003E-9</v>
      </c>
      <c r="AG116">
        <v>0</v>
      </c>
      <c r="AH116">
        <v>0</v>
      </c>
    </row>
    <row r="117" spans="1:34" x14ac:dyDescent="0.3">
      <c r="A117">
        <v>170</v>
      </c>
      <c r="B117">
        <v>504</v>
      </c>
      <c r="C117" t="s">
        <v>34</v>
      </c>
      <c r="D117">
        <v>1495</v>
      </c>
      <c r="E117">
        <v>1051.8800000000001</v>
      </c>
      <c r="F117">
        <v>255</v>
      </c>
      <c r="G117">
        <v>24</v>
      </c>
      <c r="H117">
        <v>15332.49539</v>
      </c>
      <c r="I117">
        <v>15332.507369999999</v>
      </c>
      <c r="J117">
        <v>73</v>
      </c>
      <c r="K117" s="3" t="s">
        <v>775</v>
      </c>
      <c r="L117">
        <v>27.680829200000002</v>
      </c>
      <c r="M117">
        <v>1034.4100000000001</v>
      </c>
      <c r="N117">
        <v>1</v>
      </c>
      <c r="O117" t="s">
        <v>381</v>
      </c>
      <c r="P117" t="s">
        <v>382</v>
      </c>
      <c r="Q117">
        <v>2</v>
      </c>
      <c r="R117">
        <v>136</v>
      </c>
      <c r="T117" t="s">
        <v>101</v>
      </c>
      <c r="U117" t="s">
        <v>785</v>
      </c>
      <c r="V117">
        <v>15332.507369999999</v>
      </c>
      <c r="W117" t="s">
        <v>43</v>
      </c>
      <c r="Y117">
        <v>0</v>
      </c>
      <c r="AA117">
        <v>4</v>
      </c>
      <c r="AB117" t="s">
        <v>786</v>
      </c>
      <c r="AC117" t="s">
        <v>40</v>
      </c>
      <c r="AD117">
        <v>40</v>
      </c>
      <c r="AE117">
        <v>24</v>
      </c>
      <c r="AF117" s="3">
        <v>8.6450175999999996E-9</v>
      </c>
      <c r="AG117">
        <v>0</v>
      </c>
      <c r="AH117">
        <v>0</v>
      </c>
    </row>
    <row r="118" spans="1:34" x14ac:dyDescent="0.3">
      <c r="A118">
        <v>177</v>
      </c>
      <c r="B118">
        <v>513</v>
      </c>
      <c r="C118" t="s">
        <v>34</v>
      </c>
      <c r="D118">
        <v>1506</v>
      </c>
      <c r="E118">
        <v>1055.01</v>
      </c>
      <c r="F118">
        <v>255</v>
      </c>
      <c r="G118">
        <v>24</v>
      </c>
      <c r="H118">
        <v>15347.51737</v>
      </c>
      <c r="I118">
        <v>15347.50697</v>
      </c>
      <c r="J118">
        <v>79</v>
      </c>
      <c r="K118" s="3" t="s">
        <v>760</v>
      </c>
      <c r="L118">
        <v>30.5035037</v>
      </c>
      <c r="M118">
        <v>1051.02</v>
      </c>
      <c r="N118">
        <v>1</v>
      </c>
      <c r="O118" t="s">
        <v>381</v>
      </c>
      <c r="P118" t="s">
        <v>382</v>
      </c>
      <c r="Q118">
        <v>2</v>
      </c>
      <c r="R118">
        <v>136</v>
      </c>
      <c r="T118" t="s">
        <v>101</v>
      </c>
      <c r="U118" t="s">
        <v>787</v>
      </c>
      <c r="V118">
        <v>15347.50697</v>
      </c>
      <c r="W118" t="s">
        <v>43</v>
      </c>
      <c r="Y118">
        <v>0</v>
      </c>
      <c r="AA118">
        <v>5</v>
      </c>
      <c r="AB118" t="s">
        <v>788</v>
      </c>
      <c r="AC118" t="s">
        <v>40</v>
      </c>
      <c r="AD118">
        <v>31</v>
      </c>
      <c r="AE118">
        <v>24</v>
      </c>
      <c r="AF118" s="3">
        <v>2.1453864959999999E-8</v>
      </c>
      <c r="AG118">
        <v>0</v>
      </c>
      <c r="AH118">
        <v>0</v>
      </c>
    </row>
    <row r="119" spans="1:34" x14ac:dyDescent="0.3">
      <c r="A119">
        <v>173</v>
      </c>
      <c r="B119">
        <v>509</v>
      </c>
      <c r="C119" t="s">
        <v>34</v>
      </c>
      <c r="D119">
        <v>1501</v>
      </c>
      <c r="E119">
        <v>1053.44</v>
      </c>
      <c r="F119">
        <v>250</v>
      </c>
      <c r="G119">
        <v>22</v>
      </c>
      <c r="H119">
        <v>15360.533869999999</v>
      </c>
      <c r="I119">
        <v>15360.53861</v>
      </c>
      <c r="J119">
        <v>102</v>
      </c>
      <c r="K119" s="3" t="s">
        <v>772</v>
      </c>
      <c r="L119">
        <v>22.385775599999999</v>
      </c>
      <c r="M119">
        <v>1051.02</v>
      </c>
      <c r="N119">
        <v>1</v>
      </c>
      <c r="O119" t="s">
        <v>381</v>
      </c>
      <c r="P119" t="s">
        <v>382</v>
      </c>
      <c r="Q119">
        <v>2</v>
      </c>
      <c r="R119">
        <v>136</v>
      </c>
      <c r="T119" t="s">
        <v>101</v>
      </c>
      <c r="U119" t="s">
        <v>789</v>
      </c>
      <c r="V119">
        <v>15360.53861</v>
      </c>
      <c r="W119" t="s">
        <v>42</v>
      </c>
      <c r="Y119">
        <v>0</v>
      </c>
      <c r="AA119">
        <v>5</v>
      </c>
      <c r="AB119" t="s">
        <v>790</v>
      </c>
      <c r="AC119" t="s">
        <v>40</v>
      </c>
      <c r="AD119">
        <v>31</v>
      </c>
      <c r="AE119">
        <v>20</v>
      </c>
      <c r="AF119" s="3">
        <v>1.16359168E-5</v>
      </c>
      <c r="AG119">
        <v>0</v>
      </c>
      <c r="AH119">
        <v>0</v>
      </c>
    </row>
    <row r="120" spans="1:34" x14ac:dyDescent="0.3">
      <c r="A120">
        <v>507</v>
      </c>
      <c r="B120">
        <v>1005</v>
      </c>
      <c r="C120" t="s">
        <v>34</v>
      </c>
      <c r="D120">
        <v>2100</v>
      </c>
      <c r="E120">
        <v>1297.83</v>
      </c>
      <c r="F120">
        <v>55</v>
      </c>
      <c r="G120">
        <v>7</v>
      </c>
      <c r="H120">
        <v>4569.43451</v>
      </c>
      <c r="I120">
        <v>4569.4424259999996</v>
      </c>
      <c r="J120">
        <v>103</v>
      </c>
      <c r="K120" s="3" t="s">
        <v>791</v>
      </c>
      <c r="L120">
        <v>-1000</v>
      </c>
      <c r="M120">
        <v>1295.81</v>
      </c>
      <c r="N120">
        <v>2</v>
      </c>
      <c r="O120" t="s">
        <v>381</v>
      </c>
      <c r="P120" t="s">
        <v>382</v>
      </c>
      <c r="Q120">
        <v>97</v>
      </c>
      <c r="R120">
        <v>136</v>
      </c>
      <c r="T120" t="s">
        <v>224</v>
      </c>
      <c r="U120" t="s">
        <v>792</v>
      </c>
      <c r="V120">
        <v>4569.4424259999996</v>
      </c>
      <c r="W120" t="s">
        <v>39</v>
      </c>
      <c r="Y120">
        <v>0</v>
      </c>
      <c r="AA120">
        <v>1</v>
      </c>
      <c r="AB120" t="s">
        <v>793</v>
      </c>
      <c r="AC120" t="s">
        <v>40</v>
      </c>
      <c r="AD120">
        <v>9</v>
      </c>
      <c r="AE120">
        <v>8</v>
      </c>
      <c r="AF120" s="3">
        <v>2.0418463999999999E-5</v>
      </c>
      <c r="AG120">
        <v>0</v>
      </c>
      <c r="AH120">
        <v>0</v>
      </c>
    </row>
    <row r="121" spans="1:34" x14ac:dyDescent="0.3">
      <c r="A121">
        <v>337</v>
      </c>
      <c r="B121">
        <v>689</v>
      </c>
      <c r="C121" t="s">
        <v>34</v>
      </c>
      <c r="D121">
        <v>1717</v>
      </c>
      <c r="E121">
        <v>1111.49</v>
      </c>
      <c r="F121">
        <v>214</v>
      </c>
      <c r="G121">
        <v>18</v>
      </c>
      <c r="H121">
        <v>13917.784600000001</v>
      </c>
      <c r="I121">
        <v>13917.724550000001</v>
      </c>
      <c r="J121">
        <v>127</v>
      </c>
      <c r="K121" s="3" t="s">
        <v>794</v>
      </c>
      <c r="L121">
        <v>36.333894000000001</v>
      </c>
      <c r="M121">
        <v>1110.04</v>
      </c>
      <c r="N121">
        <v>1</v>
      </c>
      <c r="O121" t="s">
        <v>385</v>
      </c>
      <c r="P121" t="s">
        <v>386</v>
      </c>
      <c r="Q121">
        <v>14</v>
      </c>
      <c r="R121">
        <v>136</v>
      </c>
      <c r="T121" t="s">
        <v>795</v>
      </c>
      <c r="U121" t="s">
        <v>796</v>
      </c>
      <c r="V121">
        <v>13917.724550000001</v>
      </c>
      <c r="W121" t="s">
        <v>39</v>
      </c>
      <c r="Y121">
        <v>0</v>
      </c>
      <c r="AA121">
        <v>3</v>
      </c>
      <c r="AB121" t="s">
        <v>797</v>
      </c>
      <c r="AC121" t="s">
        <v>40</v>
      </c>
      <c r="AD121">
        <v>17</v>
      </c>
      <c r="AE121">
        <v>13</v>
      </c>
      <c r="AF121" s="3">
        <v>3.3879040000000002E-3</v>
      </c>
      <c r="AG121">
        <v>0</v>
      </c>
      <c r="AH121">
        <v>0</v>
      </c>
    </row>
    <row r="122" spans="1:34" x14ac:dyDescent="0.3">
      <c r="A122">
        <v>152</v>
      </c>
      <c r="B122">
        <v>485</v>
      </c>
      <c r="C122" t="s">
        <v>34</v>
      </c>
      <c r="D122">
        <v>1473</v>
      </c>
      <c r="E122">
        <v>1046.5</v>
      </c>
      <c r="F122">
        <v>188</v>
      </c>
      <c r="G122">
        <v>16</v>
      </c>
      <c r="H122">
        <v>11299.388639999999</v>
      </c>
      <c r="I122">
        <v>11299.383239999999</v>
      </c>
      <c r="J122">
        <v>1</v>
      </c>
      <c r="K122" s="3" t="s">
        <v>798</v>
      </c>
      <c r="L122">
        <v>55.454456999999998</v>
      </c>
      <c r="M122">
        <v>1043.32</v>
      </c>
      <c r="N122">
        <v>1</v>
      </c>
      <c r="O122" t="s">
        <v>387</v>
      </c>
      <c r="P122" t="s">
        <v>388</v>
      </c>
      <c r="Q122">
        <v>2</v>
      </c>
      <c r="R122">
        <v>103</v>
      </c>
      <c r="T122" t="s">
        <v>147</v>
      </c>
      <c r="U122" t="s">
        <v>799</v>
      </c>
      <c r="V122">
        <v>11299.383239999999</v>
      </c>
      <c r="W122" t="s">
        <v>39</v>
      </c>
      <c r="Y122">
        <v>0</v>
      </c>
      <c r="AA122">
        <v>3</v>
      </c>
      <c r="AB122" t="s">
        <v>800</v>
      </c>
      <c r="AC122" t="s">
        <v>40</v>
      </c>
      <c r="AD122">
        <v>56</v>
      </c>
      <c r="AE122">
        <v>40</v>
      </c>
      <c r="AF122" s="3">
        <v>1.13025024E-27</v>
      </c>
      <c r="AG122">
        <v>0</v>
      </c>
      <c r="AH122">
        <v>0</v>
      </c>
    </row>
    <row r="123" spans="1:34" x14ac:dyDescent="0.3">
      <c r="A123">
        <v>188</v>
      </c>
      <c r="B123">
        <v>526</v>
      </c>
      <c r="C123" t="s">
        <v>34</v>
      </c>
      <c r="D123">
        <v>1522</v>
      </c>
      <c r="E123">
        <v>1059.45</v>
      </c>
      <c r="F123">
        <v>186</v>
      </c>
      <c r="G123">
        <v>16</v>
      </c>
      <c r="H123">
        <v>11341.40328</v>
      </c>
      <c r="I123">
        <v>11341.39381</v>
      </c>
      <c r="J123">
        <v>3</v>
      </c>
      <c r="K123" s="3" t="s">
        <v>801</v>
      </c>
      <c r="L123">
        <v>50.487735000000001</v>
      </c>
      <c r="M123">
        <v>1059.06</v>
      </c>
      <c r="N123">
        <v>1</v>
      </c>
      <c r="O123" t="s">
        <v>387</v>
      </c>
      <c r="P123" t="s">
        <v>388</v>
      </c>
      <c r="Q123">
        <v>2</v>
      </c>
      <c r="R123">
        <v>103</v>
      </c>
      <c r="T123" t="s">
        <v>147</v>
      </c>
      <c r="U123" t="s">
        <v>802</v>
      </c>
      <c r="V123">
        <v>11341.39381</v>
      </c>
      <c r="W123" t="s">
        <v>43</v>
      </c>
      <c r="Y123">
        <v>0</v>
      </c>
      <c r="AA123">
        <v>3</v>
      </c>
      <c r="AB123" t="s">
        <v>803</v>
      </c>
      <c r="AC123" t="s">
        <v>40</v>
      </c>
      <c r="AD123">
        <v>46</v>
      </c>
      <c r="AE123">
        <v>33</v>
      </c>
      <c r="AF123" s="3">
        <v>7.0645759999999997E-22</v>
      </c>
      <c r="AG123">
        <v>0</v>
      </c>
      <c r="AH123">
        <v>0</v>
      </c>
    </row>
    <row r="124" spans="1:34" x14ac:dyDescent="0.3">
      <c r="A124">
        <v>433</v>
      </c>
      <c r="B124">
        <v>875</v>
      </c>
      <c r="C124" t="s">
        <v>34</v>
      </c>
      <c r="D124">
        <v>1941</v>
      </c>
      <c r="E124">
        <v>1219.98</v>
      </c>
      <c r="F124">
        <v>113</v>
      </c>
      <c r="G124">
        <v>10</v>
      </c>
      <c r="H124">
        <v>6871.7501899999997</v>
      </c>
      <c r="I124">
        <v>6871.7439720000002</v>
      </c>
      <c r="J124">
        <v>22</v>
      </c>
      <c r="K124" s="3" t="s">
        <v>804</v>
      </c>
      <c r="L124">
        <v>52.856746999999999</v>
      </c>
      <c r="M124">
        <v>1221.1300000000001</v>
      </c>
      <c r="N124">
        <v>1</v>
      </c>
      <c r="O124" t="s">
        <v>387</v>
      </c>
      <c r="P124" t="s">
        <v>388</v>
      </c>
      <c r="Q124">
        <v>43</v>
      </c>
      <c r="R124">
        <v>103</v>
      </c>
      <c r="T124" t="s">
        <v>189</v>
      </c>
      <c r="U124" t="s">
        <v>390</v>
      </c>
      <c r="V124">
        <v>6871.7439720000002</v>
      </c>
      <c r="W124" t="s">
        <v>39</v>
      </c>
      <c r="Y124">
        <v>0</v>
      </c>
      <c r="AA124">
        <v>0</v>
      </c>
      <c r="AC124" t="s">
        <v>40</v>
      </c>
      <c r="AD124">
        <v>29</v>
      </c>
      <c r="AE124">
        <v>25</v>
      </c>
      <c r="AF124" s="3">
        <v>3.3761700000000003E-14</v>
      </c>
      <c r="AG124">
        <v>0</v>
      </c>
      <c r="AH124">
        <v>0</v>
      </c>
    </row>
    <row r="125" spans="1:34" x14ac:dyDescent="0.3">
      <c r="A125">
        <v>276</v>
      </c>
      <c r="B125">
        <v>617</v>
      </c>
      <c r="C125" t="s">
        <v>34</v>
      </c>
      <c r="D125">
        <v>1631</v>
      </c>
      <c r="E125">
        <v>1085.98</v>
      </c>
      <c r="F125">
        <v>189</v>
      </c>
      <c r="G125">
        <v>16</v>
      </c>
      <c r="H125">
        <v>11383.410089999999</v>
      </c>
      <c r="I125">
        <v>11383.40431</v>
      </c>
      <c r="J125">
        <v>25</v>
      </c>
      <c r="K125" s="3" t="s">
        <v>805</v>
      </c>
      <c r="L125">
        <v>44.168754</v>
      </c>
      <c r="M125">
        <v>1088.47</v>
      </c>
      <c r="N125">
        <v>1</v>
      </c>
      <c r="O125" t="s">
        <v>387</v>
      </c>
      <c r="P125" t="s">
        <v>388</v>
      </c>
      <c r="Q125">
        <v>2</v>
      </c>
      <c r="R125">
        <v>103</v>
      </c>
      <c r="T125" t="s">
        <v>147</v>
      </c>
      <c r="U125" t="s">
        <v>806</v>
      </c>
      <c r="V125">
        <v>11383.40431</v>
      </c>
      <c r="W125" t="s">
        <v>43</v>
      </c>
      <c r="Y125">
        <v>0</v>
      </c>
      <c r="AA125">
        <v>3</v>
      </c>
      <c r="AB125" t="s">
        <v>807</v>
      </c>
      <c r="AC125" t="s">
        <v>40</v>
      </c>
      <c r="AD125">
        <v>37</v>
      </c>
      <c r="AE125">
        <v>25</v>
      </c>
      <c r="AF125" s="3">
        <v>1.3441024000000001E-13</v>
      </c>
      <c r="AG125">
        <v>0</v>
      </c>
      <c r="AH125">
        <v>0</v>
      </c>
    </row>
    <row r="126" spans="1:34" x14ac:dyDescent="0.3">
      <c r="A126">
        <v>167</v>
      </c>
      <c r="B126">
        <v>501</v>
      </c>
      <c r="C126" t="s">
        <v>34</v>
      </c>
      <c r="D126">
        <v>1492</v>
      </c>
      <c r="E126">
        <v>1051.46</v>
      </c>
      <c r="F126">
        <v>188</v>
      </c>
      <c r="G126">
        <v>16</v>
      </c>
      <c r="H126">
        <v>11314.384749999999</v>
      </c>
      <c r="I126">
        <v>11314.382809999999</v>
      </c>
      <c r="J126">
        <v>39</v>
      </c>
      <c r="K126" s="3" t="s">
        <v>808</v>
      </c>
      <c r="L126">
        <v>28.075804300000001</v>
      </c>
      <c r="M126">
        <v>1046.24</v>
      </c>
      <c r="N126">
        <v>1</v>
      </c>
      <c r="O126" t="s">
        <v>387</v>
      </c>
      <c r="P126" t="s">
        <v>388</v>
      </c>
      <c r="Q126">
        <v>2</v>
      </c>
      <c r="R126">
        <v>103</v>
      </c>
      <c r="T126" t="s">
        <v>147</v>
      </c>
      <c r="U126" t="s">
        <v>809</v>
      </c>
      <c r="V126">
        <v>11314.382809999999</v>
      </c>
      <c r="W126" t="s">
        <v>43</v>
      </c>
      <c r="Y126">
        <v>0</v>
      </c>
      <c r="AA126">
        <v>3</v>
      </c>
      <c r="AB126" t="s">
        <v>810</v>
      </c>
      <c r="AC126" t="s">
        <v>40</v>
      </c>
      <c r="AD126">
        <v>34</v>
      </c>
      <c r="AE126">
        <v>25</v>
      </c>
      <c r="AF126" s="3">
        <v>1.2704768E-12</v>
      </c>
      <c r="AG126">
        <v>0</v>
      </c>
      <c r="AH126">
        <v>0</v>
      </c>
    </row>
    <row r="127" spans="1:34" x14ac:dyDescent="0.3">
      <c r="A127">
        <v>89</v>
      </c>
      <c r="B127">
        <v>418</v>
      </c>
      <c r="C127" t="s">
        <v>34</v>
      </c>
      <c r="D127">
        <v>1392</v>
      </c>
      <c r="E127">
        <v>1023.35</v>
      </c>
      <c r="F127">
        <v>186</v>
      </c>
      <c r="G127">
        <v>17</v>
      </c>
      <c r="H127">
        <v>11257.390600000001</v>
      </c>
      <c r="I127">
        <v>11257.37254</v>
      </c>
      <c r="J127">
        <v>59</v>
      </c>
      <c r="K127" s="3" t="s">
        <v>811</v>
      </c>
      <c r="L127">
        <v>30.121733599999999</v>
      </c>
      <c r="M127">
        <v>1040.4000000000001</v>
      </c>
      <c r="N127">
        <v>1</v>
      </c>
      <c r="O127" t="s">
        <v>387</v>
      </c>
      <c r="P127" t="s">
        <v>388</v>
      </c>
      <c r="Q127">
        <v>2</v>
      </c>
      <c r="R127">
        <v>103</v>
      </c>
      <c r="T127" t="s">
        <v>147</v>
      </c>
      <c r="U127" t="s">
        <v>812</v>
      </c>
      <c r="V127">
        <v>11257.37254</v>
      </c>
      <c r="W127" t="s">
        <v>42</v>
      </c>
      <c r="Y127">
        <v>0</v>
      </c>
      <c r="AA127">
        <v>1</v>
      </c>
      <c r="AB127" t="s">
        <v>389</v>
      </c>
      <c r="AC127" t="s">
        <v>40</v>
      </c>
      <c r="AD127">
        <v>35</v>
      </c>
      <c r="AE127">
        <v>21</v>
      </c>
      <c r="AF127" s="3">
        <v>3.4387200000000003E-11</v>
      </c>
      <c r="AG127">
        <v>0</v>
      </c>
      <c r="AH127">
        <v>0</v>
      </c>
    </row>
    <row r="128" spans="1:34" x14ac:dyDescent="0.3">
      <c r="A128">
        <v>379</v>
      </c>
      <c r="B128">
        <v>757</v>
      </c>
      <c r="C128" t="s">
        <v>34</v>
      </c>
      <c r="D128">
        <v>1799</v>
      </c>
      <c r="E128">
        <v>1150.69</v>
      </c>
      <c r="F128">
        <v>64</v>
      </c>
      <c r="G128">
        <v>11</v>
      </c>
      <c r="H128">
        <v>8772.8999399999993</v>
      </c>
      <c r="I128">
        <v>8772.8987369999995</v>
      </c>
      <c r="J128">
        <v>75</v>
      </c>
      <c r="K128" s="3" t="s">
        <v>813</v>
      </c>
      <c r="L128">
        <v>36.052656300000002</v>
      </c>
      <c r="M128">
        <v>1152.26</v>
      </c>
      <c r="N128">
        <v>1</v>
      </c>
      <c r="O128" t="s">
        <v>387</v>
      </c>
      <c r="P128" t="s">
        <v>388</v>
      </c>
      <c r="Q128">
        <v>26</v>
      </c>
      <c r="R128">
        <v>103</v>
      </c>
      <c r="T128" t="s">
        <v>391</v>
      </c>
      <c r="U128" t="s">
        <v>392</v>
      </c>
      <c r="V128">
        <v>8772.8987369999995</v>
      </c>
      <c r="W128" t="s">
        <v>39</v>
      </c>
      <c r="Y128">
        <v>0</v>
      </c>
      <c r="AA128">
        <v>0</v>
      </c>
      <c r="AC128" t="s">
        <v>40</v>
      </c>
      <c r="AD128">
        <v>14</v>
      </c>
      <c r="AE128">
        <v>12</v>
      </c>
      <c r="AF128" s="3">
        <v>1.4024E-8</v>
      </c>
      <c r="AG128">
        <v>0</v>
      </c>
      <c r="AH128">
        <v>0</v>
      </c>
    </row>
    <row r="129" spans="1:34" x14ac:dyDescent="0.3">
      <c r="A129">
        <v>427</v>
      </c>
      <c r="B129">
        <v>869</v>
      </c>
      <c r="C129" t="s">
        <v>34</v>
      </c>
      <c r="D129">
        <v>1934</v>
      </c>
      <c r="E129">
        <v>1216.6199999999999</v>
      </c>
      <c r="F129">
        <v>39</v>
      </c>
      <c r="G129">
        <v>9</v>
      </c>
      <c r="H129">
        <v>6813.7231300000003</v>
      </c>
      <c r="I129">
        <v>6814.7225079999998</v>
      </c>
      <c r="J129">
        <v>88</v>
      </c>
      <c r="K129" s="3" t="s">
        <v>814</v>
      </c>
      <c r="L129">
        <v>40.473500999999999</v>
      </c>
      <c r="M129">
        <v>1218.19</v>
      </c>
      <c r="N129">
        <v>1</v>
      </c>
      <c r="O129" t="s">
        <v>387</v>
      </c>
      <c r="P129" t="s">
        <v>388</v>
      </c>
      <c r="Q129">
        <v>44</v>
      </c>
      <c r="R129">
        <v>103</v>
      </c>
      <c r="T129" t="s">
        <v>393</v>
      </c>
      <c r="U129" t="s">
        <v>394</v>
      </c>
      <c r="V129">
        <v>6814.7225079999998</v>
      </c>
      <c r="W129" t="s">
        <v>39</v>
      </c>
      <c r="Y129">
        <v>0</v>
      </c>
      <c r="AA129">
        <v>0</v>
      </c>
      <c r="AC129" t="s">
        <v>40</v>
      </c>
      <c r="AD129">
        <v>13</v>
      </c>
      <c r="AE129">
        <v>10</v>
      </c>
      <c r="AF129" s="3">
        <v>1.922228E-7</v>
      </c>
      <c r="AG129">
        <v>0</v>
      </c>
      <c r="AH129">
        <v>0</v>
      </c>
    </row>
  </sheetData>
  <conditionalFormatting sqref="D1:D1048576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B4543-79C2-4D08-8AEA-2B2FD9C075BD}">
  <dimension ref="A1:T108"/>
  <sheetViews>
    <sheetView topLeftCell="A84" workbookViewId="0">
      <selection sqref="A1:A1048576"/>
    </sheetView>
  </sheetViews>
  <sheetFormatPr defaultRowHeight="14.4" x14ac:dyDescent="0.3"/>
  <sheetData>
    <row r="1" spans="1:20" x14ac:dyDescent="0.3">
      <c r="A1" s="4" t="s">
        <v>449</v>
      </c>
    </row>
    <row r="3" spans="1:20" x14ac:dyDescent="0.3">
      <c r="A3" s="1" t="s">
        <v>61</v>
      </c>
      <c r="B3" s="1" t="s">
        <v>62</v>
      </c>
      <c r="C3" s="1" t="s">
        <v>63</v>
      </c>
      <c r="D3" s="1" t="s">
        <v>64</v>
      </c>
      <c r="E3" s="1" t="s">
        <v>65</v>
      </c>
      <c r="F3" s="1" t="s">
        <v>66</v>
      </c>
      <c r="G3" s="1" t="s">
        <v>164</v>
      </c>
      <c r="H3" s="1" t="s">
        <v>165</v>
      </c>
      <c r="I3" s="1" t="s">
        <v>67</v>
      </c>
      <c r="J3" s="1" t="s">
        <v>68</v>
      </c>
      <c r="K3" s="1" t="s">
        <v>69</v>
      </c>
      <c r="L3" s="1" t="s">
        <v>70</v>
      </c>
      <c r="M3" s="1" t="s">
        <v>166</v>
      </c>
      <c r="N3" s="1" t="s">
        <v>167</v>
      </c>
      <c r="O3" s="1" t="s">
        <v>71</v>
      </c>
      <c r="P3" s="1" t="s">
        <v>72</v>
      </c>
      <c r="Q3" s="1" t="s">
        <v>73</v>
      </c>
      <c r="R3" s="1" t="s">
        <v>74</v>
      </c>
      <c r="S3" s="1" t="s">
        <v>75</v>
      </c>
      <c r="T3" s="1" t="s">
        <v>76</v>
      </c>
    </row>
    <row r="4" spans="1:20" x14ac:dyDescent="0.3">
      <c r="A4" s="2" t="s">
        <v>397</v>
      </c>
      <c r="B4" s="2" t="s">
        <v>97</v>
      </c>
      <c r="C4" s="2">
        <v>0</v>
      </c>
      <c r="D4" s="2">
        <v>1</v>
      </c>
      <c r="E4" s="2">
        <v>6</v>
      </c>
      <c r="F4" s="2" t="s">
        <v>79</v>
      </c>
      <c r="G4" s="2" t="s">
        <v>154</v>
      </c>
      <c r="H4" s="2"/>
      <c r="I4" s="2">
        <v>0</v>
      </c>
      <c r="J4" s="2">
        <v>15320.4941</v>
      </c>
      <c r="K4" s="2" t="s">
        <v>77</v>
      </c>
      <c r="L4" s="2" t="s">
        <v>82</v>
      </c>
      <c r="M4" s="2">
        <v>71.652699999999996</v>
      </c>
      <c r="N4" s="2" t="s">
        <v>79</v>
      </c>
      <c r="O4" s="2">
        <v>67.235954982133094</v>
      </c>
      <c r="P4" s="2" t="s">
        <v>79</v>
      </c>
      <c r="Q4" s="2">
        <v>18.23</v>
      </c>
      <c r="R4" s="2" t="s">
        <v>79</v>
      </c>
      <c r="S4" s="2">
        <v>11.74</v>
      </c>
      <c r="T4" s="2" t="s">
        <v>79</v>
      </c>
    </row>
    <row r="5" spans="1:20" x14ac:dyDescent="0.3">
      <c r="A5" s="2" t="s">
        <v>140</v>
      </c>
      <c r="B5" s="2" t="s">
        <v>97</v>
      </c>
      <c r="C5" s="2">
        <v>1</v>
      </c>
      <c r="D5" s="2">
        <v>1</v>
      </c>
      <c r="E5" s="2">
        <v>5</v>
      </c>
      <c r="F5" s="2" t="s">
        <v>141</v>
      </c>
      <c r="G5" s="2" t="s">
        <v>99</v>
      </c>
      <c r="H5" s="2" t="s">
        <v>79</v>
      </c>
      <c r="I5" s="2">
        <v>0</v>
      </c>
      <c r="J5" s="2">
        <v>13839.82036</v>
      </c>
      <c r="K5" s="2" t="s">
        <v>82</v>
      </c>
      <c r="L5" s="2" t="s">
        <v>77</v>
      </c>
      <c r="M5" s="2" t="s">
        <v>79</v>
      </c>
      <c r="N5" s="2">
        <v>57.916499999999999</v>
      </c>
      <c r="O5" s="2" t="s">
        <v>79</v>
      </c>
      <c r="P5" s="2">
        <v>3.12167746161149</v>
      </c>
      <c r="Q5" s="2" t="s">
        <v>79</v>
      </c>
      <c r="R5" s="2">
        <v>32.9</v>
      </c>
      <c r="S5" s="2" t="s">
        <v>79</v>
      </c>
      <c r="T5" s="2">
        <v>23.41</v>
      </c>
    </row>
    <row r="6" spans="1:20" x14ac:dyDescent="0.3">
      <c r="A6" s="2" t="s">
        <v>129</v>
      </c>
      <c r="B6" s="2" t="s">
        <v>159</v>
      </c>
      <c r="C6" s="2">
        <v>1</v>
      </c>
      <c r="D6" s="2">
        <v>1</v>
      </c>
      <c r="E6" s="2">
        <v>6</v>
      </c>
      <c r="F6" s="2" t="s">
        <v>130</v>
      </c>
      <c r="G6" s="2" t="s">
        <v>398</v>
      </c>
      <c r="H6" s="2" t="s">
        <v>241</v>
      </c>
      <c r="I6" s="2">
        <v>0</v>
      </c>
      <c r="J6" s="2">
        <v>13891.81864</v>
      </c>
      <c r="K6" s="2" t="s">
        <v>77</v>
      </c>
      <c r="L6" s="2" t="s">
        <v>85</v>
      </c>
      <c r="M6" s="2">
        <v>55.318899999999999</v>
      </c>
      <c r="N6" s="2">
        <v>55.471200000000003</v>
      </c>
      <c r="O6" s="2">
        <v>3.03872176644356</v>
      </c>
      <c r="P6" s="2">
        <v>2.93793571513566</v>
      </c>
      <c r="Q6" s="2">
        <v>21.95</v>
      </c>
      <c r="R6" s="2">
        <v>9.41</v>
      </c>
      <c r="S6" s="2">
        <v>15.46</v>
      </c>
      <c r="T6" s="2">
        <v>0</v>
      </c>
    </row>
    <row r="7" spans="1:20" x14ac:dyDescent="0.3">
      <c r="A7" s="2" t="s">
        <v>240</v>
      </c>
      <c r="B7" s="2" t="s">
        <v>79</v>
      </c>
      <c r="C7" s="2">
        <v>1</v>
      </c>
      <c r="D7" s="2">
        <v>1</v>
      </c>
      <c r="E7" s="2">
        <v>1</v>
      </c>
      <c r="F7" s="2" t="s">
        <v>142</v>
      </c>
      <c r="G7" s="2" t="s">
        <v>143</v>
      </c>
      <c r="H7" s="2" t="s">
        <v>191</v>
      </c>
      <c r="I7" s="2">
        <v>0</v>
      </c>
      <c r="J7" s="2">
        <v>5269.3770000000004</v>
      </c>
      <c r="K7" s="2" t="s">
        <v>82</v>
      </c>
      <c r="L7" s="2" t="s">
        <v>77</v>
      </c>
      <c r="M7" s="2" t="s">
        <v>79</v>
      </c>
      <c r="N7" s="2">
        <v>12.846399999999999</v>
      </c>
      <c r="O7" s="2" t="s">
        <v>79</v>
      </c>
      <c r="P7" s="2">
        <v>0.175634982300092</v>
      </c>
      <c r="Q7" s="2" t="s">
        <v>79</v>
      </c>
      <c r="R7" s="2">
        <v>22.74</v>
      </c>
      <c r="S7" s="2" t="s">
        <v>79</v>
      </c>
      <c r="T7" s="2">
        <v>13.25</v>
      </c>
    </row>
    <row r="8" spans="1:20" x14ac:dyDescent="0.3">
      <c r="A8" s="2" t="s">
        <v>86</v>
      </c>
      <c r="B8" s="2" t="s">
        <v>79</v>
      </c>
      <c r="C8" s="2">
        <v>1</v>
      </c>
      <c r="D8" s="2">
        <v>1</v>
      </c>
      <c r="E8" s="2">
        <v>3</v>
      </c>
      <c r="F8" s="2" t="s">
        <v>216</v>
      </c>
      <c r="G8" s="2" t="s">
        <v>87</v>
      </c>
      <c r="H8" s="2" t="s">
        <v>79</v>
      </c>
      <c r="I8" s="2">
        <v>0</v>
      </c>
      <c r="J8" s="2">
        <v>13780.555920000001</v>
      </c>
      <c r="K8" s="2" t="s">
        <v>77</v>
      </c>
      <c r="L8" s="2" t="s">
        <v>82</v>
      </c>
      <c r="M8" s="2">
        <v>47.9726</v>
      </c>
      <c r="N8" s="2" t="s">
        <v>79</v>
      </c>
      <c r="O8" s="2">
        <v>141.497765378114</v>
      </c>
      <c r="P8" s="2" t="s">
        <v>79</v>
      </c>
      <c r="Q8" s="2">
        <v>22.58</v>
      </c>
      <c r="R8" s="2" t="s">
        <v>79</v>
      </c>
      <c r="S8" s="2">
        <v>16.09</v>
      </c>
      <c r="T8" s="2" t="s">
        <v>79</v>
      </c>
    </row>
    <row r="9" spans="1:20" x14ac:dyDescent="0.3">
      <c r="A9" s="2" t="s">
        <v>89</v>
      </c>
      <c r="B9" s="2" t="s">
        <v>79</v>
      </c>
      <c r="C9" s="2">
        <v>1</v>
      </c>
      <c r="D9" s="2">
        <v>1</v>
      </c>
      <c r="E9" s="2">
        <v>13</v>
      </c>
      <c r="F9" s="2" t="s">
        <v>90</v>
      </c>
      <c r="G9" s="2" t="s">
        <v>87</v>
      </c>
      <c r="H9" s="2" t="s">
        <v>217</v>
      </c>
      <c r="I9" s="2">
        <v>0</v>
      </c>
      <c r="J9" s="2">
        <v>13783.519200000001</v>
      </c>
      <c r="K9" s="2" t="s">
        <v>77</v>
      </c>
      <c r="L9" s="2" t="s">
        <v>82</v>
      </c>
      <c r="M9" s="2">
        <v>48.608699999999999</v>
      </c>
      <c r="N9" s="2" t="s">
        <v>79</v>
      </c>
      <c r="O9" s="2">
        <v>2.5826431913179402</v>
      </c>
      <c r="P9" s="2" t="s">
        <v>79</v>
      </c>
      <c r="Q9" s="2">
        <v>35.22</v>
      </c>
      <c r="R9" s="2" t="s">
        <v>79</v>
      </c>
      <c r="S9" s="2">
        <v>28.73</v>
      </c>
      <c r="T9" s="2" t="s">
        <v>79</v>
      </c>
    </row>
    <row r="10" spans="1:20" x14ac:dyDescent="0.3">
      <c r="A10" s="2" t="s">
        <v>109</v>
      </c>
      <c r="B10" s="2" t="s">
        <v>79</v>
      </c>
      <c r="C10" s="2">
        <v>1</v>
      </c>
      <c r="D10" s="2">
        <v>1</v>
      </c>
      <c r="E10" s="2">
        <v>13</v>
      </c>
      <c r="F10" s="2" t="s">
        <v>110</v>
      </c>
      <c r="G10" s="2" t="s">
        <v>87</v>
      </c>
      <c r="H10" s="2" t="s">
        <v>215</v>
      </c>
      <c r="I10" s="2">
        <v>0</v>
      </c>
      <c r="J10" s="2">
        <v>13751.52937</v>
      </c>
      <c r="K10" s="2" t="s">
        <v>77</v>
      </c>
      <c r="L10" s="2" t="s">
        <v>82</v>
      </c>
      <c r="M10" s="2">
        <v>50.427500000000002</v>
      </c>
      <c r="N10" s="2" t="s">
        <v>79</v>
      </c>
      <c r="O10" s="2">
        <v>-143.63561684567699</v>
      </c>
      <c r="P10" s="2" t="s">
        <v>79</v>
      </c>
      <c r="Q10" s="2">
        <v>21.19</v>
      </c>
      <c r="R10" s="2" t="s">
        <v>79</v>
      </c>
      <c r="S10" s="2">
        <v>14.7</v>
      </c>
      <c r="T10" s="2" t="s">
        <v>79</v>
      </c>
    </row>
    <row r="11" spans="1:20" x14ac:dyDescent="0.3">
      <c r="A11" s="2" t="s">
        <v>123</v>
      </c>
      <c r="B11" s="2" t="s">
        <v>97</v>
      </c>
      <c r="C11" s="2">
        <v>1</v>
      </c>
      <c r="D11" s="2">
        <v>1</v>
      </c>
      <c r="E11" s="2">
        <v>12</v>
      </c>
      <c r="F11" s="2" t="s">
        <v>124</v>
      </c>
      <c r="G11" s="2" t="s">
        <v>99</v>
      </c>
      <c r="H11" s="2" t="s">
        <v>79</v>
      </c>
      <c r="I11" s="2">
        <v>0</v>
      </c>
      <c r="J11" s="2">
        <v>14010.92114</v>
      </c>
      <c r="K11" s="2" t="s">
        <v>77</v>
      </c>
      <c r="L11" s="2" t="s">
        <v>82</v>
      </c>
      <c r="M11" s="2">
        <v>56.724899999999998</v>
      </c>
      <c r="N11" s="2" t="s">
        <v>79</v>
      </c>
      <c r="O11" s="2">
        <v>-67.935443374071198</v>
      </c>
      <c r="P11" s="2" t="s">
        <v>79</v>
      </c>
      <c r="Q11" s="2">
        <v>37.61</v>
      </c>
      <c r="R11" s="2" t="s">
        <v>79</v>
      </c>
      <c r="S11" s="2">
        <v>31.12</v>
      </c>
      <c r="T11" s="2" t="s">
        <v>79</v>
      </c>
    </row>
    <row r="12" spans="1:20" x14ac:dyDescent="0.3">
      <c r="A12" s="2" t="s">
        <v>135</v>
      </c>
      <c r="B12" s="2" t="s">
        <v>97</v>
      </c>
      <c r="C12" s="2">
        <v>1</v>
      </c>
      <c r="D12" s="2">
        <v>1</v>
      </c>
      <c r="E12" s="2">
        <v>13</v>
      </c>
      <c r="F12" s="2" t="s">
        <v>136</v>
      </c>
      <c r="G12" s="2" t="s">
        <v>99</v>
      </c>
      <c r="H12" s="2" t="s">
        <v>220</v>
      </c>
      <c r="I12" s="2">
        <v>0</v>
      </c>
      <c r="J12" s="2">
        <v>13998.86699</v>
      </c>
      <c r="K12" s="2" t="s">
        <v>77</v>
      </c>
      <c r="L12" s="2" t="s">
        <v>82</v>
      </c>
      <c r="M12" s="2">
        <v>54.3932</v>
      </c>
      <c r="N12" s="2" t="s">
        <v>79</v>
      </c>
      <c r="O12" s="2">
        <v>7.4918819222429596</v>
      </c>
      <c r="P12" s="2" t="s">
        <v>79</v>
      </c>
      <c r="Q12" s="2">
        <v>44.1</v>
      </c>
      <c r="R12" s="2" t="s">
        <v>79</v>
      </c>
      <c r="S12" s="2">
        <v>37.61</v>
      </c>
      <c r="T12" s="2" t="s">
        <v>79</v>
      </c>
    </row>
    <row r="13" spans="1:20" x14ac:dyDescent="0.3">
      <c r="A13" s="2" t="s">
        <v>133</v>
      </c>
      <c r="B13" s="2" t="s">
        <v>97</v>
      </c>
      <c r="C13" s="2">
        <v>1</v>
      </c>
      <c r="D13" s="2">
        <v>1</v>
      </c>
      <c r="E13" s="2">
        <v>1</v>
      </c>
      <c r="F13" s="2" t="s">
        <v>134</v>
      </c>
      <c r="G13" s="2" t="s">
        <v>99</v>
      </c>
      <c r="H13" s="2" t="s">
        <v>202</v>
      </c>
      <c r="I13" s="2">
        <v>0</v>
      </c>
      <c r="J13" s="2">
        <v>14008.916719999999</v>
      </c>
      <c r="K13" s="2" t="s">
        <v>77</v>
      </c>
      <c r="L13" s="2" t="s">
        <v>82</v>
      </c>
      <c r="M13" s="2">
        <v>56.514099999999999</v>
      </c>
      <c r="N13" s="2" t="s">
        <v>79</v>
      </c>
      <c r="O13" s="2">
        <v>74.225946135230799</v>
      </c>
      <c r="P13" s="2" t="s">
        <v>79</v>
      </c>
      <c r="Q13" s="2">
        <v>19.78</v>
      </c>
      <c r="R13" s="2" t="s">
        <v>79</v>
      </c>
      <c r="S13" s="2">
        <v>13.29</v>
      </c>
      <c r="T13" s="2" t="s">
        <v>79</v>
      </c>
    </row>
    <row r="14" spans="1:20" x14ac:dyDescent="0.3">
      <c r="A14" s="2" t="s">
        <v>112</v>
      </c>
      <c r="B14" s="2" t="s">
        <v>79</v>
      </c>
      <c r="C14" s="2">
        <v>1</v>
      </c>
      <c r="D14" s="2">
        <v>1</v>
      </c>
      <c r="E14" s="2">
        <v>2</v>
      </c>
      <c r="F14" s="2" t="s">
        <v>158</v>
      </c>
      <c r="G14" s="2" t="s">
        <v>87</v>
      </c>
      <c r="H14" s="2" t="s">
        <v>79</v>
      </c>
      <c r="I14" s="2">
        <v>0</v>
      </c>
      <c r="J14" s="2">
        <v>13783.59599</v>
      </c>
      <c r="K14" s="2" t="s">
        <v>77</v>
      </c>
      <c r="L14" s="2" t="s">
        <v>82</v>
      </c>
      <c r="M14" s="2">
        <v>48.938099999999999</v>
      </c>
      <c r="N14" s="2" t="s">
        <v>79</v>
      </c>
      <c r="O14" s="2">
        <v>-2.9011016349843102</v>
      </c>
      <c r="P14" s="2" t="s">
        <v>79</v>
      </c>
      <c r="Q14" s="2">
        <v>21.22</v>
      </c>
      <c r="R14" s="2" t="s">
        <v>79</v>
      </c>
      <c r="S14" s="2">
        <v>14.73</v>
      </c>
      <c r="T14" s="2" t="s">
        <v>79</v>
      </c>
    </row>
    <row r="15" spans="1:20" x14ac:dyDescent="0.3">
      <c r="A15" s="2" t="s">
        <v>125</v>
      </c>
      <c r="B15" s="2" t="s">
        <v>97</v>
      </c>
      <c r="C15" s="2">
        <v>1</v>
      </c>
      <c r="D15" s="2">
        <v>1</v>
      </c>
      <c r="E15" s="2">
        <v>11</v>
      </c>
      <c r="F15" s="2" t="s">
        <v>126</v>
      </c>
      <c r="G15" s="2" t="s">
        <v>99</v>
      </c>
      <c r="H15" s="2" t="s">
        <v>79</v>
      </c>
      <c r="I15" s="2">
        <v>0</v>
      </c>
      <c r="J15" s="2">
        <v>14038.92728</v>
      </c>
      <c r="K15" s="2" t="s">
        <v>77</v>
      </c>
      <c r="L15" s="2" t="s">
        <v>82</v>
      </c>
      <c r="M15" s="2">
        <v>56.491199999999999</v>
      </c>
      <c r="N15" s="2" t="s">
        <v>79</v>
      </c>
      <c r="O15" s="2">
        <v>1.8863414623669701</v>
      </c>
      <c r="P15" s="2" t="s">
        <v>79</v>
      </c>
      <c r="Q15" s="2">
        <v>41.45</v>
      </c>
      <c r="R15" s="2" t="s">
        <v>79</v>
      </c>
      <c r="S15" s="2">
        <v>34.96</v>
      </c>
      <c r="T15" s="2" t="s">
        <v>79</v>
      </c>
    </row>
    <row r="16" spans="1:20" x14ac:dyDescent="0.3">
      <c r="A16" s="2" t="s">
        <v>53</v>
      </c>
      <c r="B16" s="2" t="s">
        <v>79</v>
      </c>
      <c r="C16" s="2">
        <v>1</v>
      </c>
      <c r="D16" s="2">
        <v>1</v>
      </c>
      <c r="E16" s="2">
        <v>1</v>
      </c>
      <c r="F16" s="2" t="s">
        <v>193</v>
      </c>
      <c r="G16" s="2" t="s">
        <v>399</v>
      </c>
      <c r="H16" s="2" t="s">
        <v>195</v>
      </c>
      <c r="I16" s="2">
        <v>0</v>
      </c>
      <c r="J16" s="2">
        <v>4202.7271199999996</v>
      </c>
      <c r="K16" s="2" t="s">
        <v>82</v>
      </c>
      <c r="L16" s="2" t="s">
        <v>77</v>
      </c>
      <c r="M16" s="2" t="s">
        <v>79</v>
      </c>
      <c r="N16" s="2">
        <v>12.893800000000001</v>
      </c>
      <c r="O16" s="2" t="s">
        <v>79</v>
      </c>
      <c r="P16" s="2">
        <v>-1.1934851298715401</v>
      </c>
      <c r="Q16" s="2" t="s">
        <v>79</v>
      </c>
      <c r="R16" s="2">
        <v>17.2</v>
      </c>
      <c r="S16" s="2" t="s">
        <v>79</v>
      </c>
      <c r="T16" s="2">
        <v>7.71</v>
      </c>
    </row>
    <row r="17" spans="1:20" x14ac:dyDescent="0.3">
      <c r="A17" s="2" t="s">
        <v>239</v>
      </c>
      <c r="B17" s="2" t="s">
        <v>79</v>
      </c>
      <c r="C17" s="2">
        <v>1</v>
      </c>
      <c r="D17" s="2">
        <v>1</v>
      </c>
      <c r="E17" s="2">
        <v>1</v>
      </c>
      <c r="F17" s="2" t="s">
        <v>193</v>
      </c>
      <c r="G17" s="2" t="s">
        <v>399</v>
      </c>
      <c r="H17" s="2" t="s">
        <v>195</v>
      </c>
      <c r="I17" s="2">
        <v>0</v>
      </c>
      <c r="J17" s="2">
        <v>4500.9276099999997</v>
      </c>
      <c r="K17" s="2" t="s">
        <v>82</v>
      </c>
      <c r="L17" s="2" t="s">
        <v>77</v>
      </c>
      <c r="M17" s="2" t="s">
        <v>79</v>
      </c>
      <c r="N17" s="2">
        <v>12.916600000000001</v>
      </c>
      <c r="O17" s="2" t="s">
        <v>79</v>
      </c>
      <c r="P17" s="2">
        <v>0.15673833499380499</v>
      </c>
      <c r="Q17" s="2" t="s">
        <v>79</v>
      </c>
      <c r="R17" s="2">
        <v>19.59</v>
      </c>
      <c r="S17" s="2" t="s">
        <v>79</v>
      </c>
      <c r="T17" s="2">
        <v>10.1</v>
      </c>
    </row>
    <row r="18" spans="1:20" x14ac:dyDescent="0.3">
      <c r="A18" s="2" t="s">
        <v>238</v>
      </c>
      <c r="B18" s="2" t="s">
        <v>79</v>
      </c>
      <c r="C18" s="2">
        <v>1</v>
      </c>
      <c r="D18" s="2">
        <v>1</v>
      </c>
      <c r="E18" s="2">
        <v>2</v>
      </c>
      <c r="F18" s="2" t="s">
        <v>114</v>
      </c>
      <c r="G18" s="2" t="s">
        <v>400</v>
      </c>
      <c r="H18" s="2" t="s">
        <v>79</v>
      </c>
      <c r="I18" s="2">
        <v>0</v>
      </c>
      <c r="J18" s="2">
        <v>5984.4876199999999</v>
      </c>
      <c r="K18" s="2" t="s">
        <v>82</v>
      </c>
      <c r="L18" s="2" t="s">
        <v>77</v>
      </c>
      <c r="M18" s="2" t="s">
        <v>79</v>
      </c>
      <c r="N18" s="2">
        <v>28.340399999999999</v>
      </c>
      <c r="O18" s="2" t="s">
        <v>79</v>
      </c>
      <c r="P18" s="2">
        <v>2.7367534250590402</v>
      </c>
      <c r="Q18" s="2" t="s">
        <v>79</v>
      </c>
      <c r="R18" s="2">
        <v>18.59</v>
      </c>
      <c r="S18" s="2" t="s">
        <v>79</v>
      </c>
      <c r="T18" s="2">
        <v>9.1</v>
      </c>
    </row>
    <row r="19" spans="1:20" x14ac:dyDescent="0.3">
      <c r="A19" s="2" t="s">
        <v>312</v>
      </c>
      <c r="B19" s="2" t="s">
        <v>97</v>
      </c>
      <c r="C19" s="2">
        <v>1</v>
      </c>
      <c r="D19" s="2">
        <v>1</v>
      </c>
      <c r="E19" s="2">
        <v>1</v>
      </c>
      <c r="F19" s="2" t="s">
        <v>114</v>
      </c>
      <c r="G19" s="2" t="s">
        <v>400</v>
      </c>
      <c r="H19" s="2" t="s">
        <v>79</v>
      </c>
      <c r="I19" s="2">
        <v>0</v>
      </c>
      <c r="J19" s="2">
        <v>13809.809789999999</v>
      </c>
      <c r="K19" s="2" t="s">
        <v>82</v>
      </c>
      <c r="L19" s="2" t="s">
        <v>77</v>
      </c>
      <c r="M19" s="2" t="s">
        <v>79</v>
      </c>
      <c r="N19" s="2">
        <v>58.137999999999998</v>
      </c>
      <c r="O19" s="2" t="s">
        <v>79</v>
      </c>
      <c r="P19" s="2">
        <v>2.5397068788981798</v>
      </c>
      <c r="Q19" s="2" t="s">
        <v>79</v>
      </c>
      <c r="R19" s="2">
        <v>14.72</v>
      </c>
      <c r="S19" s="2" t="s">
        <v>79</v>
      </c>
      <c r="T19" s="2">
        <v>5.24</v>
      </c>
    </row>
    <row r="20" spans="1:20" x14ac:dyDescent="0.3">
      <c r="A20" s="2" t="s">
        <v>113</v>
      </c>
      <c r="B20" s="2" t="s">
        <v>97</v>
      </c>
      <c r="C20" s="2">
        <v>1</v>
      </c>
      <c r="D20" s="2">
        <v>1</v>
      </c>
      <c r="E20" s="2">
        <v>30</v>
      </c>
      <c r="F20" s="2" t="s">
        <v>114</v>
      </c>
      <c r="G20" s="2" t="s">
        <v>400</v>
      </c>
      <c r="H20" s="2" t="s">
        <v>79</v>
      </c>
      <c r="I20" s="2">
        <v>0</v>
      </c>
      <c r="J20" s="2">
        <v>13994.926219999999</v>
      </c>
      <c r="K20" s="2" t="s">
        <v>77</v>
      </c>
      <c r="L20" s="2" t="s">
        <v>82</v>
      </c>
      <c r="M20" s="2">
        <v>56.760800000000003</v>
      </c>
      <c r="N20" s="2" t="s">
        <v>79</v>
      </c>
      <c r="O20" s="2">
        <v>2.2474269573722498</v>
      </c>
      <c r="P20" s="2" t="s">
        <v>79</v>
      </c>
      <c r="Q20" s="2">
        <v>49.22</v>
      </c>
      <c r="R20" s="2" t="s">
        <v>79</v>
      </c>
      <c r="S20" s="2">
        <v>42.73</v>
      </c>
      <c r="T20" s="2" t="s">
        <v>79</v>
      </c>
    </row>
    <row r="21" spans="1:20" x14ac:dyDescent="0.3">
      <c r="A21" s="2" t="s">
        <v>113</v>
      </c>
      <c r="B21" s="2" t="s">
        <v>160</v>
      </c>
      <c r="C21" s="2">
        <v>1</v>
      </c>
      <c r="D21" s="2">
        <v>1</v>
      </c>
      <c r="E21" s="2">
        <v>1</v>
      </c>
      <c r="F21" s="2" t="s">
        <v>114</v>
      </c>
      <c r="G21" s="2" t="s">
        <v>400</v>
      </c>
      <c r="H21" s="2" t="s">
        <v>79</v>
      </c>
      <c r="I21" s="2">
        <v>0</v>
      </c>
      <c r="J21" s="2">
        <v>13994.96261</v>
      </c>
      <c r="K21" s="2" t="s">
        <v>77</v>
      </c>
      <c r="L21" s="2" t="s">
        <v>85</v>
      </c>
      <c r="M21" s="2">
        <v>58.803899999999999</v>
      </c>
      <c r="N21" s="2">
        <v>56.6432</v>
      </c>
      <c r="O21" s="2">
        <v>67.826808622800698</v>
      </c>
      <c r="P21" s="2">
        <v>-2.7893965566444998</v>
      </c>
      <c r="Q21" s="2">
        <v>23.72</v>
      </c>
      <c r="R21" s="2">
        <v>5.58</v>
      </c>
      <c r="S21" s="2">
        <v>17.23</v>
      </c>
      <c r="T21" s="2">
        <v>0</v>
      </c>
    </row>
    <row r="22" spans="1:20" x14ac:dyDescent="0.3">
      <c r="A22" s="2" t="s">
        <v>113</v>
      </c>
      <c r="B22" s="2" t="s">
        <v>128</v>
      </c>
      <c r="C22" s="2">
        <v>1</v>
      </c>
      <c r="D22" s="2">
        <v>1</v>
      </c>
      <c r="E22" s="2">
        <v>2</v>
      </c>
      <c r="F22" s="2" t="s">
        <v>114</v>
      </c>
      <c r="G22" s="2" t="s">
        <v>400</v>
      </c>
      <c r="H22" s="2" t="s">
        <v>79</v>
      </c>
      <c r="I22" s="2">
        <v>0</v>
      </c>
      <c r="J22" s="2">
        <v>13995.910239999999</v>
      </c>
      <c r="K22" s="2" t="s">
        <v>77</v>
      </c>
      <c r="L22" s="2" t="s">
        <v>82</v>
      </c>
      <c r="M22" s="2">
        <v>58.803899999999999</v>
      </c>
      <c r="N22" s="2" t="s">
        <v>79</v>
      </c>
      <c r="O22" s="2">
        <v>0.109633489402283</v>
      </c>
      <c r="P22" s="2" t="s">
        <v>79</v>
      </c>
      <c r="Q22" s="2">
        <v>23.72</v>
      </c>
      <c r="R22" s="2" t="s">
        <v>79</v>
      </c>
      <c r="S22" s="2">
        <v>17.23</v>
      </c>
      <c r="T22" s="2" t="s">
        <v>79</v>
      </c>
    </row>
    <row r="23" spans="1:20" x14ac:dyDescent="0.3">
      <c r="A23" s="2" t="s">
        <v>147</v>
      </c>
      <c r="B23" s="2" t="s">
        <v>149</v>
      </c>
      <c r="C23" s="2">
        <v>1</v>
      </c>
      <c r="D23" s="2">
        <v>1</v>
      </c>
      <c r="E23" s="2">
        <v>48</v>
      </c>
      <c r="F23" s="2" t="s">
        <v>145</v>
      </c>
      <c r="G23" s="2" t="s">
        <v>401</v>
      </c>
      <c r="H23" s="2" t="s">
        <v>79</v>
      </c>
      <c r="I23" s="2">
        <v>0</v>
      </c>
      <c r="J23" s="2">
        <v>11300.390380000001</v>
      </c>
      <c r="K23" s="2" t="s">
        <v>77</v>
      </c>
      <c r="L23" s="2" t="s">
        <v>85</v>
      </c>
      <c r="M23" s="2">
        <v>50.528700000000001</v>
      </c>
      <c r="N23" s="2">
        <v>51.375500000000002</v>
      </c>
      <c r="O23" s="2">
        <v>-2.1930126857802898</v>
      </c>
      <c r="P23" s="2">
        <v>2.78071026892502</v>
      </c>
      <c r="Q23" s="2">
        <v>59.2</v>
      </c>
      <c r="R23" s="2">
        <v>5.07</v>
      </c>
      <c r="S23" s="2">
        <v>52.71</v>
      </c>
      <c r="T23" s="2">
        <v>0</v>
      </c>
    </row>
    <row r="24" spans="1:20" x14ac:dyDescent="0.3">
      <c r="A24" s="2" t="s">
        <v>147</v>
      </c>
      <c r="B24" s="2" t="s">
        <v>402</v>
      </c>
      <c r="C24" s="2">
        <v>1</v>
      </c>
      <c r="D24" s="2">
        <v>1</v>
      </c>
      <c r="E24" s="2">
        <v>96</v>
      </c>
      <c r="F24" s="2" t="s">
        <v>145</v>
      </c>
      <c r="G24" s="2" t="s">
        <v>401</v>
      </c>
      <c r="H24" s="2" t="s">
        <v>79</v>
      </c>
      <c r="I24" s="2">
        <v>0</v>
      </c>
      <c r="J24" s="2">
        <v>11342.400949999999</v>
      </c>
      <c r="K24" s="2" t="s">
        <v>77</v>
      </c>
      <c r="L24" s="2" t="s">
        <v>85</v>
      </c>
      <c r="M24" s="2">
        <v>51.035699999999999</v>
      </c>
      <c r="N24" s="2">
        <v>52.801900000000003</v>
      </c>
      <c r="O24" s="2">
        <v>2.99392752482045</v>
      </c>
      <c r="P24" s="2">
        <v>2.8087650925052698</v>
      </c>
      <c r="Q24" s="2">
        <v>41.54</v>
      </c>
      <c r="R24" s="2">
        <v>6.34</v>
      </c>
      <c r="S24" s="2">
        <v>35.06</v>
      </c>
      <c r="T24" s="2">
        <v>0</v>
      </c>
    </row>
    <row r="25" spans="1:20" x14ac:dyDescent="0.3">
      <c r="A25" s="2" t="s">
        <v>403</v>
      </c>
      <c r="B25" s="2" t="s">
        <v>79</v>
      </c>
      <c r="C25" s="2">
        <v>1</v>
      </c>
      <c r="D25" s="2">
        <v>1</v>
      </c>
      <c r="E25" s="2">
        <v>1</v>
      </c>
      <c r="F25" s="2" t="s">
        <v>80</v>
      </c>
      <c r="G25" s="2" t="s">
        <v>81</v>
      </c>
      <c r="H25" s="2" t="s">
        <v>79</v>
      </c>
      <c r="I25" s="2">
        <v>0</v>
      </c>
      <c r="J25" s="2">
        <v>2590.5039000000002</v>
      </c>
      <c r="K25" s="2" t="s">
        <v>82</v>
      </c>
      <c r="L25" s="2" t="s">
        <v>77</v>
      </c>
      <c r="M25" s="2" t="s">
        <v>79</v>
      </c>
      <c r="N25" s="2">
        <v>12.9519</v>
      </c>
      <c r="O25" s="2" t="s">
        <v>79</v>
      </c>
      <c r="P25" s="2">
        <v>-0.17559011565058699</v>
      </c>
      <c r="Q25" s="2" t="s">
        <v>79</v>
      </c>
      <c r="R25" s="2">
        <v>30.81</v>
      </c>
      <c r="S25" s="2" t="s">
        <v>79</v>
      </c>
      <c r="T25" s="2">
        <v>21.32</v>
      </c>
    </row>
    <row r="26" spans="1:20" x14ac:dyDescent="0.3">
      <c r="A26" s="2" t="s">
        <v>155</v>
      </c>
      <c r="B26" s="2" t="s">
        <v>79</v>
      </c>
      <c r="C26" s="2">
        <v>1</v>
      </c>
      <c r="D26" s="2">
        <v>1</v>
      </c>
      <c r="E26" s="2">
        <v>1</v>
      </c>
      <c r="F26" s="2" t="s">
        <v>80</v>
      </c>
      <c r="G26" s="2" t="s">
        <v>81</v>
      </c>
      <c r="H26" s="2" t="s">
        <v>79</v>
      </c>
      <c r="I26" s="2">
        <v>0</v>
      </c>
      <c r="J26" s="2">
        <v>3844.28316</v>
      </c>
      <c r="K26" s="2" t="s">
        <v>82</v>
      </c>
      <c r="L26" s="2" t="s">
        <v>77</v>
      </c>
      <c r="M26" s="2" t="s">
        <v>79</v>
      </c>
      <c r="N26" s="2">
        <v>12.775700000000001</v>
      </c>
      <c r="O26" s="2" t="s">
        <v>79</v>
      </c>
      <c r="P26" s="2">
        <v>0.31101332869099102</v>
      </c>
      <c r="Q26" s="2" t="s">
        <v>79</v>
      </c>
      <c r="R26" s="2">
        <v>17.850000000000001</v>
      </c>
      <c r="S26" s="2" t="s">
        <v>79</v>
      </c>
      <c r="T26" s="2">
        <v>8.36</v>
      </c>
    </row>
    <row r="27" spans="1:20" x14ac:dyDescent="0.3">
      <c r="A27" s="2" t="s">
        <v>78</v>
      </c>
      <c r="B27" s="2" t="s">
        <v>79</v>
      </c>
      <c r="C27" s="2">
        <v>1</v>
      </c>
      <c r="D27" s="2">
        <v>1</v>
      </c>
      <c r="E27" s="2">
        <v>1</v>
      </c>
      <c r="F27" s="2" t="s">
        <v>80</v>
      </c>
      <c r="G27" s="2" t="s">
        <v>81</v>
      </c>
      <c r="H27" s="2" t="s">
        <v>79</v>
      </c>
      <c r="I27" s="2">
        <v>0</v>
      </c>
      <c r="J27" s="2">
        <v>4094.3785200000002</v>
      </c>
      <c r="K27" s="2" t="s">
        <v>82</v>
      </c>
      <c r="L27" s="2" t="s">
        <v>77</v>
      </c>
      <c r="M27" s="2" t="s">
        <v>79</v>
      </c>
      <c r="N27" s="2">
        <v>12.753</v>
      </c>
      <c r="O27" s="2" t="s">
        <v>79</v>
      </c>
      <c r="P27" s="2">
        <v>0.228493816872506</v>
      </c>
      <c r="Q27" s="2" t="s">
        <v>79</v>
      </c>
      <c r="R27" s="2">
        <v>15.98</v>
      </c>
      <c r="S27" s="2" t="s">
        <v>79</v>
      </c>
      <c r="T27" s="2">
        <v>6.49</v>
      </c>
    </row>
    <row r="28" spans="1:20" x14ac:dyDescent="0.3">
      <c r="A28" s="2" t="s">
        <v>156</v>
      </c>
      <c r="B28" s="2" t="s">
        <v>79</v>
      </c>
      <c r="C28" s="2">
        <v>1</v>
      </c>
      <c r="D28" s="2">
        <v>1</v>
      </c>
      <c r="E28" s="2">
        <v>3</v>
      </c>
      <c r="F28" s="2" t="s">
        <v>80</v>
      </c>
      <c r="G28" s="2" t="s">
        <v>81</v>
      </c>
      <c r="H28" s="2" t="s">
        <v>79</v>
      </c>
      <c r="I28" s="2">
        <v>0</v>
      </c>
      <c r="J28" s="2">
        <v>5750.2820499999998</v>
      </c>
      <c r="K28" s="2" t="s">
        <v>82</v>
      </c>
      <c r="L28" s="2" t="s">
        <v>77</v>
      </c>
      <c r="M28" s="2" t="s">
        <v>79</v>
      </c>
      <c r="N28" s="2">
        <v>23.872800000000002</v>
      </c>
      <c r="O28" s="2" t="s">
        <v>79</v>
      </c>
      <c r="P28" s="2">
        <v>0.910603564458489</v>
      </c>
      <c r="Q28" s="2" t="s">
        <v>79</v>
      </c>
      <c r="R28" s="2">
        <v>33.450000000000003</v>
      </c>
      <c r="S28" s="2" t="s">
        <v>79</v>
      </c>
      <c r="T28" s="2">
        <v>23.96</v>
      </c>
    </row>
    <row r="29" spans="1:20" x14ac:dyDescent="0.3">
      <c r="A29" s="2" t="s">
        <v>404</v>
      </c>
      <c r="B29" s="2" t="s">
        <v>405</v>
      </c>
      <c r="C29" s="2">
        <v>1</v>
      </c>
      <c r="D29" s="2">
        <v>1</v>
      </c>
      <c r="E29" s="2">
        <v>2</v>
      </c>
      <c r="F29" s="2" t="s">
        <v>80</v>
      </c>
      <c r="G29" s="2" t="s">
        <v>81</v>
      </c>
      <c r="H29" s="2" t="s">
        <v>79</v>
      </c>
      <c r="I29" s="2">
        <v>0</v>
      </c>
      <c r="J29" s="2">
        <v>13750.43785</v>
      </c>
      <c r="K29" s="2" t="s">
        <v>82</v>
      </c>
      <c r="L29" s="2" t="s">
        <v>77</v>
      </c>
      <c r="M29" s="2" t="s">
        <v>79</v>
      </c>
      <c r="N29" s="2">
        <v>53.642299999999999</v>
      </c>
      <c r="O29" s="2" t="s">
        <v>79</v>
      </c>
      <c r="P29" s="2">
        <v>9.3272453255105603</v>
      </c>
      <c r="Q29" s="2" t="s">
        <v>79</v>
      </c>
      <c r="R29" s="2">
        <v>33.15</v>
      </c>
      <c r="S29" s="2" t="s">
        <v>79</v>
      </c>
      <c r="T29" s="2">
        <v>23.66</v>
      </c>
    </row>
    <row r="30" spans="1:20" x14ac:dyDescent="0.3">
      <c r="A30" s="2" t="s">
        <v>214</v>
      </c>
      <c r="B30" s="2" t="s">
        <v>406</v>
      </c>
      <c r="C30" s="2">
        <v>1</v>
      </c>
      <c r="D30" s="2">
        <v>1</v>
      </c>
      <c r="E30" s="2">
        <v>10</v>
      </c>
      <c r="F30" s="2" t="s">
        <v>80</v>
      </c>
      <c r="G30" s="2" t="s">
        <v>81</v>
      </c>
      <c r="H30" s="2" t="s">
        <v>79</v>
      </c>
      <c r="I30" s="2">
        <v>0</v>
      </c>
      <c r="J30" s="2">
        <v>13751.481750000001</v>
      </c>
      <c r="K30" s="2" t="s">
        <v>82</v>
      </c>
      <c r="L30" s="2" t="s">
        <v>77</v>
      </c>
      <c r="M30" s="2" t="s">
        <v>79</v>
      </c>
      <c r="N30" s="2">
        <v>55.330399999999997</v>
      </c>
      <c r="O30" s="2" t="s">
        <v>79</v>
      </c>
      <c r="P30" s="2">
        <v>7.4281299745772102</v>
      </c>
      <c r="Q30" s="2" t="s">
        <v>79</v>
      </c>
      <c r="R30" s="2">
        <v>14.63</v>
      </c>
      <c r="S30" s="2" t="s">
        <v>79</v>
      </c>
      <c r="T30" s="2">
        <v>5.14</v>
      </c>
    </row>
    <row r="31" spans="1:20" x14ac:dyDescent="0.3">
      <c r="A31" s="2" t="s">
        <v>84</v>
      </c>
      <c r="B31" s="2" t="s">
        <v>79</v>
      </c>
      <c r="C31" s="2">
        <v>1</v>
      </c>
      <c r="D31" s="2">
        <v>1</v>
      </c>
      <c r="E31" s="2">
        <v>46</v>
      </c>
      <c r="F31" s="2" t="s">
        <v>80</v>
      </c>
      <c r="G31" s="2" t="s">
        <v>81</v>
      </c>
      <c r="H31" s="2" t="s">
        <v>79</v>
      </c>
      <c r="I31" s="2">
        <v>0</v>
      </c>
      <c r="J31" s="2">
        <v>13767.52428</v>
      </c>
      <c r="K31" s="2" t="s">
        <v>77</v>
      </c>
      <c r="L31" s="2" t="s">
        <v>85</v>
      </c>
      <c r="M31" s="2">
        <v>50.194400000000002</v>
      </c>
      <c r="N31" s="2">
        <v>55.6708</v>
      </c>
      <c r="O31" s="2">
        <v>1.7590005076949</v>
      </c>
      <c r="P31" s="2">
        <v>5.7614653913814298</v>
      </c>
      <c r="Q31" s="2">
        <v>64.88</v>
      </c>
      <c r="R31" s="2">
        <v>8.27</v>
      </c>
      <c r="S31" s="2">
        <v>58.39</v>
      </c>
      <c r="T31" s="2">
        <v>0</v>
      </c>
    </row>
    <row r="32" spans="1:20" x14ac:dyDescent="0.3">
      <c r="A32" s="2" t="s">
        <v>84</v>
      </c>
      <c r="B32" s="2" t="s">
        <v>116</v>
      </c>
      <c r="C32" s="2">
        <v>1</v>
      </c>
      <c r="D32" s="2">
        <v>1</v>
      </c>
      <c r="E32" s="2">
        <v>3</v>
      </c>
      <c r="F32" s="2" t="s">
        <v>80</v>
      </c>
      <c r="G32" s="2" t="s">
        <v>81</v>
      </c>
      <c r="H32" s="2" t="s">
        <v>79</v>
      </c>
      <c r="I32" s="2">
        <v>0</v>
      </c>
      <c r="J32" s="2">
        <v>13781.539930000001</v>
      </c>
      <c r="K32" s="2" t="s">
        <v>77</v>
      </c>
      <c r="L32" s="2" t="s">
        <v>85</v>
      </c>
      <c r="M32" s="2">
        <v>48.538200000000003</v>
      </c>
      <c r="N32" s="2">
        <v>48.185600000000001</v>
      </c>
      <c r="O32" s="2">
        <v>144.91931421953899</v>
      </c>
      <c r="P32" s="2">
        <v>0.49818902482449501</v>
      </c>
      <c r="Q32" s="2">
        <v>15.2</v>
      </c>
      <c r="R32" s="2">
        <v>11.35</v>
      </c>
      <c r="S32" s="2">
        <v>8.7100000000000009</v>
      </c>
      <c r="T32" s="2">
        <v>1.86</v>
      </c>
    </row>
    <row r="33" spans="1:20" x14ac:dyDescent="0.3">
      <c r="A33" s="2" t="s">
        <v>106</v>
      </c>
      <c r="B33" s="2" t="s">
        <v>407</v>
      </c>
      <c r="C33" s="2">
        <v>1</v>
      </c>
      <c r="D33" s="2">
        <v>1</v>
      </c>
      <c r="E33" s="2">
        <v>2</v>
      </c>
      <c r="F33" s="2" t="s">
        <v>108</v>
      </c>
      <c r="G33" s="2" t="s">
        <v>83</v>
      </c>
      <c r="H33" s="2" t="s">
        <v>79</v>
      </c>
      <c r="I33" s="2">
        <v>0</v>
      </c>
      <c r="J33" s="2">
        <v>15291.4498</v>
      </c>
      <c r="K33" s="2" t="s">
        <v>77</v>
      </c>
      <c r="L33" s="2" t="s">
        <v>85</v>
      </c>
      <c r="M33" s="2">
        <v>64.387699999999995</v>
      </c>
      <c r="N33" s="2">
        <v>70.260099999999994</v>
      </c>
      <c r="O33" s="2">
        <v>-60.643810922112202</v>
      </c>
      <c r="P33" s="2">
        <v>4.1548379633192596</v>
      </c>
      <c r="Q33" s="2">
        <v>20.95</v>
      </c>
      <c r="R33" s="2">
        <v>10.32</v>
      </c>
      <c r="S33" s="2">
        <v>14.46</v>
      </c>
      <c r="T33" s="2">
        <v>0.83</v>
      </c>
    </row>
    <row r="34" spans="1:20" x14ac:dyDescent="0.3">
      <c r="A34" s="2" t="s">
        <v>106</v>
      </c>
      <c r="B34" s="2" t="s">
        <v>408</v>
      </c>
      <c r="C34" s="2">
        <v>1</v>
      </c>
      <c r="D34" s="2">
        <v>1</v>
      </c>
      <c r="E34" s="2">
        <v>2</v>
      </c>
      <c r="F34" s="2" t="s">
        <v>108</v>
      </c>
      <c r="G34" s="2" t="s">
        <v>83</v>
      </c>
      <c r="H34" s="2" t="s">
        <v>79</v>
      </c>
      <c r="I34" s="2">
        <v>0</v>
      </c>
      <c r="J34" s="2">
        <v>15292.43381</v>
      </c>
      <c r="K34" s="2" t="s">
        <v>77</v>
      </c>
      <c r="L34" s="2" t="s">
        <v>82</v>
      </c>
      <c r="M34" s="2">
        <v>69.357100000000003</v>
      </c>
      <c r="N34" s="2" t="s">
        <v>79</v>
      </c>
      <c r="O34" s="2">
        <v>2.4009081515661301</v>
      </c>
      <c r="P34" s="2" t="s">
        <v>79</v>
      </c>
      <c r="Q34" s="2">
        <v>13.54</v>
      </c>
      <c r="R34" s="2" t="s">
        <v>79</v>
      </c>
      <c r="S34" s="2">
        <v>7.05</v>
      </c>
      <c r="T34" s="2" t="s">
        <v>79</v>
      </c>
    </row>
    <row r="35" spans="1:20" x14ac:dyDescent="0.3">
      <c r="A35" s="2" t="s">
        <v>106</v>
      </c>
      <c r="B35" s="2" t="s">
        <v>409</v>
      </c>
      <c r="C35" s="2">
        <v>1</v>
      </c>
      <c r="D35" s="2">
        <v>1</v>
      </c>
      <c r="E35" s="2">
        <v>3</v>
      </c>
      <c r="F35" s="2" t="s">
        <v>108</v>
      </c>
      <c r="G35" s="2" t="s">
        <v>83</v>
      </c>
      <c r="H35" s="2" t="s">
        <v>79</v>
      </c>
      <c r="I35" s="2">
        <v>0</v>
      </c>
      <c r="J35" s="2">
        <v>15292.48143</v>
      </c>
      <c r="K35" s="2" t="s">
        <v>77</v>
      </c>
      <c r="L35" s="2" t="s">
        <v>82</v>
      </c>
      <c r="M35" s="2">
        <v>69.357100000000003</v>
      </c>
      <c r="N35" s="2" t="s">
        <v>79</v>
      </c>
      <c r="O35" s="2">
        <v>-0.71312223057715896</v>
      </c>
      <c r="P35" s="2" t="s">
        <v>79</v>
      </c>
      <c r="Q35" s="2">
        <v>13.54</v>
      </c>
      <c r="R35" s="2" t="s">
        <v>79</v>
      </c>
      <c r="S35" s="2">
        <v>7.05</v>
      </c>
      <c r="T35" s="2" t="s">
        <v>79</v>
      </c>
    </row>
    <row r="36" spans="1:20" x14ac:dyDescent="0.3">
      <c r="A36" s="2" t="s">
        <v>106</v>
      </c>
      <c r="B36" s="2" t="s">
        <v>410</v>
      </c>
      <c r="C36" s="2">
        <v>1</v>
      </c>
      <c r="D36" s="2">
        <v>1</v>
      </c>
      <c r="E36" s="2">
        <v>20</v>
      </c>
      <c r="F36" s="2" t="s">
        <v>108</v>
      </c>
      <c r="G36" s="2" t="s">
        <v>83</v>
      </c>
      <c r="H36" s="2" t="s">
        <v>79</v>
      </c>
      <c r="I36" s="2">
        <v>0</v>
      </c>
      <c r="J36" s="2">
        <v>15305.42906</v>
      </c>
      <c r="K36" s="2" t="s">
        <v>77</v>
      </c>
      <c r="L36" s="2" t="s">
        <v>82</v>
      </c>
      <c r="M36" s="2">
        <v>64.083600000000004</v>
      </c>
      <c r="N36" s="2" t="s">
        <v>79</v>
      </c>
      <c r="O36" s="2">
        <v>-56.717967938501097</v>
      </c>
      <c r="P36" s="2" t="s">
        <v>79</v>
      </c>
      <c r="Q36" s="2">
        <v>21.08</v>
      </c>
      <c r="R36" s="2" t="s">
        <v>79</v>
      </c>
      <c r="S36" s="2">
        <v>14.59</v>
      </c>
      <c r="T36" s="2" t="s">
        <v>79</v>
      </c>
    </row>
    <row r="37" spans="1:20" x14ac:dyDescent="0.3">
      <c r="A37" s="2" t="s">
        <v>106</v>
      </c>
      <c r="B37" s="2" t="s">
        <v>177</v>
      </c>
      <c r="C37" s="2">
        <v>1</v>
      </c>
      <c r="D37" s="2">
        <v>1</v>
      </c>
      <c r="E37" s="2">
        <v>28</v>
      </c>
      <c r="F37" s="2" t="s">
        <v>108</v>
      </c>
      <c r="G37" s="2" t="s">
        <v>83</v>
      </c>
      <c r="H37" s="2" t="s">
        <v>79</v>
      </c>
      <c r="I37" s="2">
        <v>0</v>
      </c>
      <c r="J37" s="2">
        <v>15306.41308</v>
      </c>
      <c r="K37" s="2" t="s">
        <v>77</v>
      </c>
      <c r="L37" s="2" t="s">
        <v>82</v>
      </c>
      <c r="M37" s="2">
        <v>71.081299999999999</v>
      </c>
      <c r="N37" s="2" t="s">
        <v>79</v>
      </c>
      <c r="O37" s="2">
        <v>6.2885174584924801</v>
      </c>
      <c r="P37" s="2" t="s">
        <v>79</v>
      </c>
      <c r="Q37" s="2">
        <v>25.47</v>
      </c>
      <c r="R37" s="2" t="s">
        <v>79</v>
      </c>
      <c r="S37" s="2">
        <v>18.98</v>
      </c>
      <c r="T37" s="2" t="s">
        <v>79</v>
      </c>
    </row>
    <row r="38" spans="1:20" x14ac:dyDescent="0.3">
      <c r="A38" s="2" t="s">
        <v>106</v>
      </c>
      <c r="B38" s="2" t="s">
        <v>102</v>
      </c>
      <c r="C38" s="2">
        <v>1</v>
      </c>
      <c r="D38" s="2">
        <v>1</v>
      </c>
      <c r="E38" s="2">
        <v>50</v>
      </c>
      <c r="F38" s="2" t="s">
        <v>108</v>
      </c>
      <c r="G38" s="2" t="s">
        <v>83</v>
      </c>
      <c r="H38" s="2" t="s">
        <v>79</v>
      </c>
      <c r="I38" s="2">
        <v>0</v>
      </c>
      <c r="J38" s="2">
        <v>15306.46069</v>
      </c>
      <c r="K38" s="2" t="s">
        <v>77</v>
      </c>
      <c r="L38" s="2" t="s">
        <v>85</v>
      </c>
      <c r="M38" s="2">
        <v>69.674499999999995</v>
      </c>
      <c r="N38" s="2">
        <v>69.368499999999997</v>
      </c>
      <c r="O38" s="2">
        <v>3.4843992810166</v>
      </c>
      <c r="P38" s="2">
        <v>2.3214150947741001</v>
      </c>
      <c r="Q38" s="2">
        <v>30.78</v>
      </c>
      <c r="R38" s="2">
        <v>11.41</v>
      </c>
      <c r="S38" s="2">
        <v>24.3</v>
      </c>
      <c r="T38" s="2">
        <v>1.92</v>
      </c>
    </row>
    <row r="39" spans="1:20" x14ac:dyDescent="0.3">
      <c r="A39" s="2" t="s">
        <v>106</v>
      </c>
      <c r="B39" s="2" t="s">
        <v>105</v>
      </c>
      <c r="C39" s="2">
        <v>1</v>
      </c>
      <c r="D39" s="2">
        <v>1</v>
      </c>
      <c r="E39" s="2">
        <v>101</v>
      </c>
      <c r="F39" s="2" t="s">
        <v>108</v>
      </c>
      <c r="G39" s="2" t="s">
        <v>83</v>
      </c>
      <c r="H39" s="2" t="s">
        <v>79</v>
      </c>
      <c r="I39" s="2">
        <v>0</v>
      </c>
      <c r="J39" s="2">
        <v>15306.497079999999</v>
      </c>
      <c r="K39" s="2" t="s">
        <v>77</v>
      </c>
      <c r="L39" s="2" t="s">
        <v>85</v>
      </c>
      <c r="M39" s="2">
        <v>69.674499999999995</v>
      </c>
      <c r="N39" s="2">
        <v>69.368499999999997</v>
      </c>
      <c r="O39" s="2">
        <v>1.10709885879318</v>
      </c>
      <c r="P39" s="2">
        <v>-5.5842054309780301E-2</v>
      </c>
      <c r="Q39" s="2">
        <v>30.78</v>
      </c>
      <c r="R39" s="2">
        <v>11.41</v>
      </c>
      <c r="S39" s="2">
        <v>24.3</v>
      </c>
      <c r="T39" s="2">
        <v>1.92</v>
      </c>
    </row>
    <row r="40" spans="1:20" x14ac:dyDescent="0.3">
      <c r="A40" s="2" t="s">
        <v>106</v>
      </c>
      <c r="B40" s="2" t="s">
        <v>411</v>
      </c>
      <c r="C40" s="2">
        <v>1</v>
      </c>
      <c r="D40" s="2">
        <v>1</v>
      </c>
      <c r="E40" s="2">
        <v>13</v>
      </c>
      <c r="F40" s="2" t="s">
        <v>108</v>
      </c>
      <c r="G40" s="2" t="s">
        <v>83</v>
      </c>
      <c r="H40" s="2" t="s">
        <v>79</v>
      </c>
      <c r="I40" s="2">
        <v>0</v>
      </c>
      <c r="J40" s="2">
        <v>15307.39709</v>
      </c>
      <c r="K40" s="2" t="s">
        <v>77</v>
      </c>
      <c r="L40" s="2" t="s">
        <v>82</v>
      </c>
      <c r="M40" s="2">
        <v>71.652699999999996</v>
      </c>
      <c r="N40" s="2" t="s">
        <v>79</v>
      </c>
      <c r="O40" s="2">
        <v>-57.575150957870399</v>
      </c>
      <c r="P40" s="2" t="s">
        <v>79</v>
      </c>
      <c r="Q40" s="2">
        <v>20.27</v>
      </c>
      <c r="R40" s="2" t="s">
        <v>79</v>
      </c>
      <c r="S40" s="2">
        <v>13.79</v>
      </c>
      <c r="T40" s="2" t="s">
        <v>79</v>
      </c>
    </row>
    <row r="41" spans="1:20" x14ac:dyDescent="0.3">
      <c r="A41" s="2" t="s">
        <v>106</v>
      </c>
      <c r="B41" s="2" t="s">
        <v>412</v>
      </c>
      <c r="C41" s="2">
        <v>1</v>
      </c>
      <c r="D41" s="2">
        <v>1</v>
      </c>
      <c r="E41" s="2">
        <v>15</v>
      </c>
      <c r="F41" s="2" t="s">
        <v>108</v>
      </c>
      <c r="G41" s="2" t="s">
        <v>83</v>
      </c>
      <c r="H41" s="2" t="s">
        <v>79</v>
      </c>
      <c r="I41" s="2">
        <v>0</v>
      </c>
      <c r="J41" s="2">
        <v>15307.44471</v>
      </c>
      <c r="K41" s="2" t="s">
        <v>77</v>
      </c>
      <c r="L41" s="2" t="s">
        <v>85</v>
      </c>
      <c r="M41" s="2">
        <v>70.130799999999994</v>
      </c>
      <c r="N41" s="2">
        <v>72.317700000000002</v>
      </c>
      <c r="O41" s="2">
        <v>-62.142853914314003</v>
      </c>
      <c r="P41" s="2">
        <v>1.94782820189432</v>
      </c>
      <c r="Q41" s="2">
        <v>20.47</v>
      </c>
      <c r="R41" s="2">
        <v>11.06</v>
      </c>
      <c r="S41" s="2">
        <v>13.98</v>
      </c>
      <c r="T41" s="2">
        <v>1.57</v>
      </c>
    </row>
    <row r="42" spans="1:20" x14ac:dyDescent="0.3">
      <c r="A42" s="2" t="s">
        <v>106</v>
      </c>
      <c r="B42" s="2" t="s">
        <v>413</v>
      </c>
      <c r="C42" s="2">
        <v>1</v>
      </c>
      <c r="D42" s="2">
        <v>1</v>
      </c>
      <c r="E42" s="2">
        <v>10</v>
      </c>
      <c r="F42" s="2" t="s">
        <v>108</v>
      </c>
      <c r="G42" s="2" t="s">
        <v>83</v>
      </c>
      <c r="H42" s="2" t="s">
        <v>79</v>
      </c>
      <c r="I42" s="2">
        <v>0</v>
      </c>
      <c r="J42" s="2">
        <v>15307.481100000001</v>
      </c>
      <c r="K42" s="2" t="s">
        <v>77</v>
      </c>
      <c r="L42" s="2" t="s">
        <v>85</v>
      </c>
      <c r="M42" s="2">
        <v>70.130799999999994</v>
      </c>
      <c r="N42" s="2">
        <v>72.317700000000002</v>
      </c>
      <c r="O42" s="2">
        <v>-64.519804997374493</v>
      </c>
      <c r="P42" s="2">
        <v>-0.42931573681691898</v>
      </c>
      <c r="Q42" s="2">
        <v>20.47</v>
      </c>
      <c r="R42" s="2">
        <v>11.06</v>
      </c>
      <c r="S42" s="2">
        <v>13.98</v>
      </c>
      <c r="T42" s="2">
        <v>1.57</v>
      </c>
    </row>
    <row r="43" spans="1:20" x14ac:dyDescent="0.3">
      <c r="A43" s="2" t="s">
        <v>106</v>
      </c>
      <c r="B43" s="2" t="s">
        <v>414</v>
      </c>
      <c r="C43" s="2">
        <v>1</v>
      </c>
      <c r="D43" s="2">
        <v>1</v>
      </c>
      <c r="E43" s="2">
        <v>3</v>
      </c>
      <c r="F43" s="2" t="s">
        <v>108</v>
      </c>
      <c r="G43" s="2" t="s">
        <v>83</v>
      </c>
      <c r="H43" s="2" t="s">
        <v>79</v>
      </c>
      <c r="I43" s="2">
        <v>0</v>
      </c>
      <c r="J43" s="2">
        <v>15308.42873</v>
      </c>
      <c r="K43" s="2" t="s">
        <v>77</v>
      </c>
      <c r="L43" s="2" t="s">
        <v>82</v>
      </c>
      <c r="M43" s="2">
        <v>71.092699999999994</v>
      </c>
      <c r="N43" s="2" t="s">
        <v>79</v>
      </c>
      <c r="O43" s="2">
        <v>-127.951120190192</v>
      </c>
      <c r="P43" s="2" t="s">
        <v>79</v>
      </c>
      <c r="Q43" s="2">
        <v>17.27</v>
      </c>
      <c r="R43" s="2" t="s">
        <v>79</v>
      </c>
      <c r="S43" s="2">
        <v>10.78</v>
      </c>
      <c r="T43" s="2" t="s">
        <v>79</v>
      </c>
    </row>
    <row r="44" spans="1:20" x14ac:dyDescent="0.3">
      <c r="A44" s="2" t="s">
        <v>106</v>
      </c>
      <c r="B44" s="2" t="s">
        <v>415</v>
      </c>
      <c r="C44" s="2">
        <v>1</v>
      </c>
      <c r="D44" s="2">
        <v>1</v>
      </c>
      <c r="E44" s="2">
        <v>1</v>
      </c>
      <c r="F44" s="2" t="s">
        <v>108</v>
      </c>
      <c r="G44" s="2" t="s">
        <v>83</v>
      </c>
      <c r="H44" s="2" t="s">
        <v>79</v>
      </c>
      <c r="I44" s="2">
        <v>0</v>
      </c>
      <c r="J44" s="2">
        <v>15308.465109999999</v>
      </c>
      <c r="K44" s="2" t="s">
        <v>77</v>
      </c>
      <c r="L44" s="2" t="s">
        <v>82</v>
      </c>
      <c r="M44" s="2">
        <v>71.092699999999994</v>
      </c>
      <c r="N44" s="2" t="s">
        <v>79</v>
      </c>
      <c r="O44" s="2">
        <v>-130.32780254987199</v>
      </c>
      <c r="P44" s="2" t="s">
        <v>79</v>
      </c>
      <c r="Q44" s="2">
        <v>17.27</v>
      </c>
      <c r="R44" s="2" t="s">
        <v>79</v>
      </c>
      <c r="S44" s="2">
        <v>10.78</v>
      </c>
      <c r="T44" s="2" t="s">
        <v>79</v>
      </c>
    </row>
    <row r="45" spans="1:20" x14ac:dyDescent="0.3">
      <c r="A45" s="2" t="s">
        <v>106</v>
      </c>
      <c r="B45" s="2" t="s">
        <v>178</v>
      </c>
      <c r="C45" s="2">
        <v>1</v>
      </c>
      <c r="D45" s="2">
        <v>1</v>
      </c>
      <c r="E45" s="2">
        <v>13</v>
      </c>
      <c r="F45" s="2" t="s">
        <v>108</v>
      </c>
      <c r="G45" s="2" t="s">
        <v>83</v>
      </c>
      <c r="H45" s="2" t="s">
        <v>79</v>
      </c>
      <c r="I45" s="2">
        <v>0</v>
      </c>
      <c r="J45" s="2">
        <v>15319.481100000001</v>
      </c>
      <c r="K45" s="2" t="s">
        <v>77</v>
      </c>
      <c r="L45" s="2" t="s">
        <v>82</v>
      </c>
      <c r="M45" s="2">
        <v>69.063999999999993</v>
      </c>
      <c r="N45" s="2" t="s">
        <v>79</v>
      </c>
      <c r="O45" s="2">
        <v>66.300947371420605</v>
      </c>
      <c r="P45" s="2" t="s">
        <v>79</v>
      </c>
      <c r="Q45" s="2">
        <v>23.18</v>
      </c>
      <c r="R45" s="2" t="s">
        <v>79</v>
      </c>
      <c r="S45" s="2">
        <v>16.690000000000001</v>
      </c>
      <c r="T45" s="2" t="s">
        <v>79</v>
      </c>
    </row>
    <row r="46" spans="1:20" x14ac:dyDescent="0.3">
      <c r="A46" s="2" t="s">
        <v>106</v>
      </c>
      <c r="B46" s="2" t="s">
        <v>179</v>
      </c>
      <c r="C46" s="2">
        <v>1</v>
      </c>
      <c r="D46" s="2">
        <v>1</v>
      </c>
      <c r="E46" s="2">
        <v>30</v>
      </c>
      <c r="F46" s="2" t="s">
        <v>108</v>
      </c>
      <c r="G46" s="2" t="s">
        <v>83</v>
      </c>
      <c r="H46" s="2" t="s">
        <v>79</v>
      </c>
      <c r="I46" s="2">
        <v>0</v>
      </c>
      <c r="J46" s="2">
        <v>15320.476339999999</v>
      </c>
      <c r="K46" s="2" t="s">
        <v>77</v>
      </c>
      <c r="L46" s="2" t="s">
        <v>82</v>
      </c>
      <c r="M46" s="2">
        <v>69.674499999999995</v>
      </c>
      <c r="N46" s="2" t="s">
        <v>79</v>
      </c>
      <c r="O46" s="2">
        <v>1.36299177648212</v>
      </c>
      <c r="P46" s="2" t="s">
        <v>79</v>
      </c>
      <c r="Q46" s="2">
        <v>25.51</v>
      </c>
      <c r="R46" s="2" t="s">
        <v>79</v>
      </c>
      <c r="S46" s="2">
        <v>19.02</v>
      </c>
      <c r="T46" s="2" t="s">
        <v>79</v>
      </c>
    </row>
    <row r="47" spans="1:20" x14ac:dyDescent="0.3">
      <c r="A47" s="2" t="s">
        <v>106</v>
      </c>
      <c r="B47" s="2" t="s">
        <v>180</v>
      </c>
      <c r="C47" s="2">
        <v>1</v>
      </c>
      <c r="D47" s="2">
        <v>1</v>
      </c>
      <c r="E47" s="2">
        <v>82</v>
      </c>
      <c r="F47" s="2" t="s">
        <v>108</v>
      </c>
      <c r="G47" s="2" t="s">
        <v>83</v>
      </c>
      <c r="H47" s="2" t="s">
        <v>79</v>
      </c>
      <c r="I47" s="2">
        <v>0</v>
      </c>
      <c r="J47" s="2">
        <v>15320.51273</v>
      </c>
      <c r="K47" s="2" t="s">
        <v>77</v>
      </c>
      <c r="L47" s="2" t="s">
        <v>85</v>
      </c>
      <c r="M47" s="2">
        <v>69.674499999999995</v>
      </c>
      <c r="N47" s="2">
        <v>69.357100000000003</v>
      </c>
      <c r="O47" s="2">
        <v>-1.01208816947872</v>
      </c>
      <c r="P47" s="2">
        <v>-0.39849132837801599</v>
      </c>
      <c r="Q47" s="2">
        <v>25.51</v>
      </c>
      <c r="R47" s="2">
        <v>11.29</v>
      </c>
      <c r="S47" s="2">
        <v>19.02</v>
      </c>
      <c r="T47" s="2">
        <v>1.8</v>
      </c>
    </row>
    <row r="48" spans="1:20" x14ac:dyDescent="0.3">
      <c r="A48" s="2" t="s">
        <v>106</v>
      </c>
      <c r="B48" s="2" t="s">
        <v>181</v>
      </c>
      <c r="C48" s="2">
        <v>1</v>
      </c>
      <c r="D48" s="2">
        <v>1</v>
      </c>
      <c r="E48" s="2">
        <v>10</v>
      </c>
      <c r="F48" s="2" t="s">
        <v>108</v>
      </c>
      <c r="G48" s="2" t="s">
        <v>83</v>
      </c>
      <c r="H48" s="2" t="s">
        <v>79</v>
      </c>
      <c r="I48" s="2">
        <v>0</v>
      </c>
      <c r="J48" s="2">
        <v>15321.460359999999</v>
      </c>
      <c r="K48" s="2" t="s">
        <v>77</v>
      </c>
      <c r="L48" s="2" t="s">
        <v>82</v>
      </c>
      <c r="M48" s="2">
        <v>70.341899999999995</v>
      </c>
      <c r="N48" s="2" t="s">
        <v>79</v>
      </c>
      <c r="O48" s="2">
        <v>-62.402573881573602</v>
      </c>
      <c r="P48" s="2" t="s">
        <v>79</v>
      </c>
      <c r="Q48" s="2">
        <v>24.11</v>
      </c>
      <c r="R48" s="2" t="s">
        <v>79</v>
      </c>
      <c r="S48" s="2">
        <v>17.62</v>
      </c>
      <c r="T48" s="2" t="s">
        <v>79</v>
      </c>
    </row>
    <row r="49" spans="1:20" x14ac:dyDescent="0.3">
      <c r="A49" s="2" t="s">
        <v>106</v>
      </c>
      <c r="B49" s="2" t="s">
        <v>416</v>
      </c>
      <c r="C49" s="2">
        <v>1</v>
      </c>
      <c r="D49" s="2">
        <v>1</v>
      </c>
      <c r="E49" s="2">
        <v>10</v>
      </c>
      <c r="F49" s="2" t="s">
        <v>108</v>
      </c>
      <c r="G49" s="2" t="s">
        <v>83</v>
      </c>
      <c r="H49" s="2" t="s">
        <v>79</v>
      </c>
      <c r="I49" s="2">
        <v>0</v>
      </c>
      <c r="J49" s="2">
        <v>15321.49675</v>
      </c>
      <c r="K49" s="2" t="s">
        <v>77</v>
      </c>
      <c r="L49" s="2" t="s">
        <v>85</v>
      </c>
      <c r="M49" s="2">
        <v>70.341899999999995</v>
      </c>
      <c r="N49" s="2">
        <v>69.227800000000002</v>
      </c>
      <c r="O49" s="2">
        <v>-64.777349840715999</v>
      </c>
      <c r="P49" s="2">
        <v>1.5129614783955401</v>
      </c>
      <c r="Q49" s="2">
        <v>24.11</v>
      </c>
      <c r="R49" s="2">
        <v>11.31</v>
      </c>
      <c r="S49" s="2">
        <v>17.62</v>
      </c>
      <c r="T49" s="2">
        <v>1.82</v>
      </c>
    </row>
    <row r="50" spans="1:20" x14ac:dyDescent="0.3">
      <c r="A50" s="2" t="s">
        <v>106</v>
      </c>
      <c r="B50" s="2" t="s">
        <v>182</v>
      </c>
      <c r="C50" s="2">
        <v>1</v>
      </c>
      <c r="D50" s="2">
        <v>1</v>
      </c>
      <c r="E50" s="2">
        <v>1</v>
      </c>
      <c r="F50" s="2" t="s">
        <v>108</v>
      </c>
      <c r="G50" s="2" t="s">
        <v>83</v>
      </c>
      <c r="H50" s="2" t="s">
        <v>79</v>
      </c>
      <c r="I50" s="2">
        <v>0</v>
      </c>
      <c r="J50" s="2">
        <v>15322.444380000001</v>
      </c>
      <c r="K50" s="2" t="s">
        <v>77</v>
      </c>
      <c r="L50" s="2" t="s">
        <v>82</v>
      </c>
      <c r="M50" s="2">
        <v>70.448300000000003</v>
      </c>
      <c r="N50" s="2" t="s">
        <v>79</v>
      </c>
      <c r="O50" s="2">
        <v>-58.705439880528303</v>
      </c>
      <c r="P50" s="2" t="s">
        <v>79</v>
      </c>
      <c r="Q50" s="2">
        <v>15.81</v>
      </c>
      <c r="R50" s="2" t="s">
        <v>79</v>
      </c>
      <c r="S50" s="2">
        <v>9.32</v>
      </c>
      <c r="T50" s="2" t="s">
        <v>79</v>
      </c>
    </row>
    <row r="51" spans="1:20" x14ac:dyDescent="0.3">
      <c r="A51" s="2" t="s">
        <v>106</v>
      </c>
      <c r="B51" s="2" t="s">
        <v>417</v>
      </c>
      <c r="C51" s="2">
        <v>1</v>
      </c>
      <c r="D51" s="2">
        <v>1</v>
      </c>
      <c r="E51" s="2">
        <v>16</v>
      </c>
      <c r="F51" s="2" t="s">
        <v>108</v>
      </c>
      <c r="G51" s="2" t="s">
        <v>83</v>
      </c>
      <c r="H51" s="2" t="s">
        <v>79</v>
      </c>
      <c r="I51" s="2">
        <v>0</v>
      </c>
      <c r="J51" s="2">
        <v>15333.460359999999</v>
      </c>
      <c r="K51" s="2" t="s">
        <v>77</v>
      </c>
      <c r="L51" s="2" t="s">
        <v>82</v>
      </c>
      <c r="M51" s="2">
        <v>71.571600000000004</v>
      </c>
      <c r="N51" s="2" t="s">
        <v>79</v>
      </c>
      <c r="O51" s="2">
        <v>68.721183838748701</v>
      </c>
      <c r="P51" s="2" t="s">
        <v>79</v>
      </c>
      <c r="Q51" s="2">
        <v>22.23</v>
      </c>
      <c r="R51" s="2" t="s">
        <v>79</v>
      </c>
      <c r="S51" s="2">
        <v>15.74</v>
      </c>
      <c r="T51" s="2" t="s">
        <v>79</v>
      </c>
    </row>
    <row r="52" spans="1:20" x14ac:dyDescent="0.3">
      <c r="A52" s="2" t="s">
        <v>106</v>
      </c>
      <c r="B52" s="2" t="s">
        <v>418</v>
      </c>
      <c r="C52" s="2">
        <v>1</v>
      </c>
      <c r="D52" s="2">
        <v>1</v>
      </c>
      <c r="E52" s="2">
        <v>58</v>
      </c>
      <c r="F52" s="2" t="s">
        <v>108</v>
      </c>
      <c r="G52" s="2" t="s">
        <v>83</v>
      </c>
      <c r="H52" s="2" t="s">
        <v>79</v>
      </c>
      <c r="I52" s="2">
        <v>0</v>
      </c>
      <c r="J52" s="2">
        <v>15334.444380000001</v>
      </c>
      <c r="K52" s="2" t="s">
        <v>77</v>
      </c>
      <c r="L52" s="2" t="s">
        <v>82</v>
      </c>
      <c r="M52" s="2">
        <v>70.940600000000003</v>
      </c>
      <c r="N52" s="2" t="s">
        <v>79</v>
      </c>
      <c r="O52" s="2">
        <v>5.9574582596683401</v>
      </c>
      <c r="P52" s="2" t="s">
        <v>79</v>
      </c>
      <c r="Q52" s="2">
        <v>24.09</v>
      </c>
      <c r="R52" s="2" t="s">
        <v>79</v>
      </c>
      <c r="S52" s="2">
        <v>17.600000000000001</v>
      </c>
      <c r="T52" s="2" t="s">
        <v>79</v>
      </c>
    </row>
    <row r="53" spans="1:20" x14ac:dyDescent="0.3">
      <c r="A53" s="2" t="s">
        <v>106</v>
      </c>
      <c r="B53" s="2" t="s">
        <v>419</v>
      </c>
      <c r="C53" s="2">
        <v>1</v>
      </c>
      <c r="D53" s="2">
        <v>1</v>
      </c>
      <c r="E53" s="2">
        <v>27</v>
      </c>
      <c r="F53" s="2" t="s">
        <v>108</v>
      </c>
      <c r="G53" s="2" t="s">
        <v>83</v>
      </c>
      <c r="H53" s="2" t="s">
        <v>79</v>
      </c>
      <c r="I53" s="2">
        <v>0</v>
      </c>
      <c r="J53" s="2">
        <v>15334.49199</v>
      </c>
      <c r="K53" s="2" t="s">
        <v>77</v>
      </c>
      <c r="L53" s="2" t="s">
        <v>85</v>
      </c>
      <c r="M53" s="2">
        <v>69.990200000000002</v>
      </c>
      <c r="N53" s="2">
        <v>69.204899999999995</v>
      </c>
      <c r="O53" s="2">
        <v>0.17154026702290701</v>
      </c>
      <c r="P53" s="2">
        <v>-7.6283377113748205E-2</v>
      </c>
      <c r="Q53" s="2">
        <v>23.71</v>
      </c>
      <c r="R53" s="2">
        <v>8.7899999999999991</v>
      </c>
      <c r="S53" s="2">
        <v>17.22</v>
      </c>
      <c r="T53" s="2">
        <v>0</v>
      </c>
    </row>
    <row r="54" spans="1:20" x14ac:dyDescent="0.3">
      <c r="A54" s="2" t="s">
        <v>106</v>
      </c>
      <c r="B54" s="2" t="s">
        <v>183</v>
      </c>
      <c r="C54" s="2">
        <v>1</v>
      </c>
      <c r="D54" s="2">
        <v>1</v>
      </c>
      <c r="E54" s="2">
        <v>6</v>
      </c>
      <c r="F54" s="2" t="s">
        <v>108</v>
      </c>
      <c r="G54" s="2" t="s">
        <v>83</v>
      </c>
      <c r="H54" s="2" t="s">
        <v>79</v>
      </c>
      <c r="I54" s="2">
        <v>0</v>
      </c>
      <c r="J54" s="2">
        <v>15334.52838</v>
      </c>
      <c r="K54" s="2" t="s">
        <v>77</v>
      </c>
      <c r="L54" s="2" t="s">
        <v>85</v>
      </c>
      <c r="M54" s="2">
        <v>70.026200000000003</v>
      </c>
      <c r="N54" s="2">
        <v>69.204899999999995</v>
      </c>
      <c r="O54" s="2">
        <v>-2.0187998745831299</v>
      </c>
      <c r="P54" s="2">
        <v>-2.4492293930920801</v>
      </c>
      <c r="Q54" s="2">
        <v>22.8</v>
      </c>
      <c r="R54" s="2">
        <v>8.7899999999999991</v>
      </c>
      <c r="S54" s="2">
        <v>16.309999999999999</v>
      </c>
      <c r="T54" s="2">
        <v>0</v>
      </c>
    </row>
    <row r="55" spans="1:20" x14ac:dyDescent="0.3">
      <c r="A55" s="2" t="s">
        <v>106</v>
      </c>
      <c r="B55" s="2" t="s">
        <v>420</v>
      </c>
      <c r="C55" s="2">
        <v>1</v>
      </c>
      <c r="D55" s="2">
        <v>1</v>
      </c>
      <c r="E55" s="2">
        <v>2</v>
      </c>
      <c r="F55" s="2" t="s">
        <v>108</v>
      </c>
      <c r="G55" s="2" t="s">
        <v>83</v>
      </c>
      <c r="H55" s="2" t="s">
        <v>79</v>
      </c>
      <c r="I55" s="2">
        <v>0</v>
      </c>
      <c r="J55" s="2">
        <v>15335.5124</v>
      </c>
      <c r="K55" s="2" t="s">
        <v>77</v>
      </c>
      <c r="L55" s="2" t="s">
        <v>85</v>
      </c>
      <c r="M55" s="2">
        <v>71.851600000000005</v>
      </c>
      <c r="N55" s="2">
        <v>70.564400000000006</v>
      </c>
      <c r="O55" s="2">
        <v>-65.138804178143005</v>
      </c>
      <c r="P55" s="2">
        <v>-1.2306435803575799</v>
      </c>
      <c r="Q55" s="2">
        <v>21.18</v>
      </c>
      <c r="R55" s="2">
        <v>9.14</v>
      </c>
      <c r="S55" s="2">
        <v>14.69</v>
      </c>
      <c r="T55" s="2">
        <v>0</v>
      </c>
    </row>
    <row r="56" spans="1:20" x14ac:dyDescent="0.3">
      <c r="A56" s="2" t="s">
        <v>106</v>
      </c>
      <c r="B56" s="2" t="s">
        <v>102</v>
      </c>
      <c r="C56" s="2">
        <v>1</v>
      </c>
      <c r="D56" s="2">
        <v>1</v>
      </c>
      <c r="E56" s="2">
        <v>5</v>
      </c>
      <c r="F56" s="2" t="s">
        <v>108</v>
      </c>
      <c r="G56" s="2" t="s">
        <v>83</v>
      </c>
      <c r="H56" s="2" t="s">
        <v>79</v>
      </c>
      <c r="I56" s="2">
        <v>0</v>
      </c>
      <c r="J56" s="2">
        <v>15348.47126</v>
      </c>
      <c r="K56" s="2" t="s">
        <v>77</v>
      </c>
      <c r="L56" s="2" t="s">
        <v>82</v>
      </c>
      <c r="M56" s="2">
        <v>70.026200000000003</v>
      </c>
      <c r="N56" s="2" t="s">
        <v>79</v>
      </c>
      <c r="O56" s="2">
        <v>-61.660656531819001</v>
      </c>
      <c r="P56" s="2" t="s">
        <v>79</v>
      </c>
      <c r="Q56" s="2">
        <v>20.92</v>
      </c>
      <c r="R56" s="2" t="s">
        <v>79</v>
      </c>
      <c r="S56" s="2">
        <v>14.43</v>
      </c>
      <c r="T56" s="2" t="s">
        <v>79</v>
      </c>
    </row>
    <row r="57" spans="1:20" x14ac:dyDescent="0.3">
      <c r="A57" s="2" t="s">
        <v>106</v>
      </c>
      <c r="B57" s="2" t="s">
        <v>421</v>
      </c>
      <c r="C57" s="2">
        <v>1</v>
      </c>
      <c r="D57" s="2">
        <v>1</v>
      </c>
      <c r="E57" s="2">
        <v>8</v>
      </c>
      <c r="F57" s="2" t="s">
        <v>108</v>
      </c>
      <c r="G57" s="2" t="s">
        <v>83</v>
      </c>
      <c r="H57" s="2" t="s">
        <v>79</v>
      </c>
      <c r="I57" s="2">
        <v>0</v>
      </c>
      <c r="J57" s="2">
        <v>15348.50764</v>
      </c>
      <c r="K57" s="2" t="s">
        <v>77</v>
      </c>
      <c r="L57" s="2" t="s">
        <v>82</v>
      </c>
      <c r="M57" s="2">
        <v>70.026200000000003</v>
      </c>
      <c r="N57" s="2" t="s">
        <v>79</v>
      </c>
      <c r="O57" s="2">
        <v>-64.031254752552201</v>
      </c>
      <c r="P57" s="2" t="s">
        <v>79</v>
      </c>
      <c r="Q57" s="2">
        <v>20.92</v>
      </c>
      <c r="R57" s="2" t="s">
        <v>79</v>
      </c>
      <c r="S57" s="2">
        <v>14.43</v>
      </c>
      <c r="T57" s="2" t="s">
        <v>79</v>
      </c>
    </row>
    <row r="58" spans="1:20" x14ac:dyDescent="0.3">
      <c r="A58" s="2" t="s">
        <v>106</v>
      </c>
      <c r="B58" s="2" t="s">
        <v>422</v>
      </c>
      <c r="C58" s="2">
        <v>1</v>
      </c>
      <c r="D58" s="2">
        <v>1</v>
      </c>
      <c r="E58" s="2">
        <v>1</v>
      </c>
      <c r="F58" s="2" t="s">
        <v>108</v>
      </c>
      <c r="G58" s="2" t="s">
        <v>83</v>
      </c>
      <c r="H58" s="2" t="s">
        <v>79</v>
      </c>
      <c r="I58" s="2">
        <v>0</v>
      </c>
      <c r="J58" s="2">
        <v>15348.544029999999</v>
      </c>
      <c r="K58" s="2" t="s">
        <v>77</v>
      </c>
      <c r="L58" s="2" t="s">
        <v>85</v>
      </c>
      <c r="M58" s="2">
        <v>71.104200000000006</v>
      </c>
      <c r="N58" s="2">
        <v>72.353800000000007</v>
      </c>
      <c r="O58" s="2">
        <v>-0.10455684399399801</v>
      </c>
      <c r="P58" s="2">
        <v>2.0977509980975602</v>
      </c>
      <c r="Q58" s="2">
        <v>16.43</v>
      </c>
      <c r="R58" s="2">
        <v>10.61</v>
      </c>
      <c r="S58" s="2">
        <v>9.94</v>
      </c>
      <c r="T58" s="2">
        <v>1.1200000000000001</v>
      </c>
    </row>
    <row r="59" spans="1:20" x14ac:dyDescent="0.3">
      <c r="A59" s="2" t="s">
        <v>106</v>
      </c>
      <c r="B59" s="2" t="s">
        <v>423</v>
      </c>
      <c r="C59" s="2">
        <v>1</v>
      </c>
      <c r="D59" s="2">
        <v>1</v>
      </c>
      <c r="E59" s="2">
        <v>2</v>
      </c>
      <c r="F59" s="2" t="s">
        <v>108</v>
      </c>
      <c r="G59" s="2" t="s">
        <v>83</v>
      </c>
      <c r="H59" s="2" t="s">
        <v>79</v>
      </c>
      <c r="I59" s="2">
        <v>0</v>
      </c>
      <c r="J59" s="2">
        <v>15349.45528</v>
      </c>
      <c r="K59" s="2" t="s">
        <v>77</v>
      </c>
      <c r="L59" s="2" t="s">
        <v>82</v>
      </c>
      <c r="M59" s="2">
        <v>70.8</v>
      </c>
      <c r="N59" s="2" t="s">
        <v>79</v>
      </c>
      <c r="O59" s="2">
        <v>-59.136318194735402</v>
      </c>
      <c r="P59" s="2" t="s">
        <v>79</v>
      </c>
      <c r="Q59" s="2">
        <v>16.36</v>
      </c>
      <c r="R59" s="2" t="s">
        <v>79</v>
      </c>
      <c r="S59" s="2">
        <v>9.8699999999999992</v>
      </c>
      <c r="T59" s="2" t="s">
        <v>79</v>
      </c>
    </row>
    <row r="60" spans="1:20" x14ac:dyDescent="0.3">
      <c r="A60" s="2" t="s">
        <v>106</v>
      </c>
      <c r="B60" s="2" t="s">
        <v>424</v>
      </c>
      <c r="C60" s="2">
        <v>1</v>
      </c>
      <c r="D60" s="2">
        <v>1</v>
      </c>
      <c r="E60" s="2">
        <v>6</v>
      </c>
      <c r="F60" s="2" t="s">
        <v>108</v>
      </c>
      <c r="G60" s="2" t="s">
        <v>83</v>
      </c>
      <c r="H60" s="2" t="s">
        <v>79</v>
      </c>
      <c r="I60" s="2">
        <v>0</v>
      </c>
      <c r="J60" s="2">
        <v>15349.49166</v>
      </c>
      <c r="K60" s="2" t="s">
        <v>77</v>
      </c>
      <c r="L60" s="2" t="s">
        <v>82</v>
      </c>
      <c r="M60" s="2">
        <v>70.071899999999999</v>
      </c>
      <c r="N60" s="2" t="s">
        <v>79</v>
      </c>
      <c r="O60" s="2">
        <v>2.2779897811814598</v>
      </c>
      <c r="P60" s="2" t="s">
        <v>79</v>
      </c>
      <c r="Q60" s="2">
        <v>17.21</v>
      </c>
      <c r="R60" s="2" t="s">
        <v>79</v>
      </c>
      <c r="S60" s="2">
        <v>10.72</v>
      </c>
      <c r="T60" s="2" t="s">
        <v>79</v>
      </c>
    </row>
    <row r="61" spans="1:20" x14ac:dyDescent="0.3">
      <c r="A61" s="2" t="s">
        <v>106</v>
      </c>
      <c r="B61" s="2" t="s">
        <v>425</v>
      </c>
      <c r="C61" s="2">
        <v>1</v>
      </c>
      <c r="D61" s="2">
        <v>1</v>
      </c>
      <c r="E61" s="2">
        <v>1</v>
      </c>
      <c r="F61" s="2" t="s">
        <v>108</v>
      </c>
      <c r="G61" s="2" t="s">
        <v>83</v>
      </c>
      <c r="H61" s="2" t="s">
        <v>79</v>
      </c>
      <c r="I61" s="2">
        <v>0</v>
      </c>
      <c r="J61" s="2">
        <v>15350.43929</v>
      </c>
      <c r="K61" s="2" t="s">
        <v>77</v>
      </c>
      <c r="L61" s="2" t="s">
        <v>82</v>
      </c>
      <c r="M61" s="2">
        <v>70.071899999999999</v>
      </c>
      <c r="N61" s="2" t="s">
        <v>79</v>
      </c>
      <c r="O61" s="2">
        <v>-59.459314445870397</v>
      </c>
      <c r="P61" s="2" t="s">
        <v>79</v>
      </c>
      <c r="Q61" s="2">
        <v>17.21</v>
      </c>
      <c r="R61" s="2" t="s">
        <v>79</v>
      </c>
      <c r="S61" s="2">
        <v>10.72</v>
      </c>
      <c r="T61" s="2" t="s">
        <v>79</v>
      </c>
    </row>
    <row r="62" spans="1:20" x14ac:dyDescent="0.3">
      <c r="A62" s="2" t="s">
        <v>106</v>
      </c>
      <c r="B62" s="2" t="s">
        <v>426</v>
      </c>
      <c r="C62" s="2">
        <v>1</v>
      </c>
      <c r="D62" s="2">
        <v>1</v>
      </c>
      <c r="E62" s="2">
        <v>2</v>
      </c>
      <c r="F62" s="2" t="s">
        <v>108</v>
      </c>
      <c r="G62" s="2" t="s">
        <v>83</v>
      </c>
      <c r="H62" s="2" t="s">
        <v>79</v>
      </c>
      <c r="I62" s="2">
        <v>0</v>
      </c>
      <c r="J62" s="2">
        <v>15350.47568</v>
      </c>
      <c r="K62" s="2" t="s">
        <v>77</v>
      </c>
      <c r="L62" s="2" t="s">
        <v>82</v>
      </c>
      <c r="M62" s="2">
        <v>70.071899999999999</v>
      </c>
      <c r="N62" s="2" t="s">
        <v>79</v>
      </c>
      <c r="O62" s="2">
        <v>-61.829654328340503</v>
      </c>
      <c r="P62" s="2" t="s">
        <v>79</v>
      </c>
      <c r="Q62" s="2">
        <v>17.21</v>
      </c>
      <c r="R62" s="2" t="s">
        <v>79</v>
      </c>
      <c r="S62" s="2">
        <v>10.72</v>
      </c>
      <c r="T62" s="2" t="s">
        <v>79</v>
      </c>
    </row>
    <row r="63" spans="1:20" x14ac:dyDescent="0.3">
      <c r="A63" s="2" t="s">
        <v>101</v>
      </c>
      <c r="B63" s="2" t="s">
        <v>407</v>
      </c>
      <c r="C63" s="2">
        <v>1</v>
      </c>
      <c r="D63" s="2">
        <v>1</v>
      </c>
      <c r="E63" s="2">
        <v>2</v>
      </c>
      <c r="F63" s="2" t="s">
        <v>103</v>
      </c>
      <c r="G63" s="2" t="s">
        <v>104</v>
      </c>
      <c r="H63" s="2" t="s">
        <v>79</v>
      </c>
      <c r="I63" s="2">
        <v>0</v>
      </c>
      <c r="J63" s="2">
        <v>15275.47264</v>
      </c>
      <c r="K63" s="2" t="s">
        <v>77</v>
      </c>
      <c r="L63" s="2" t="s">
        <v>82</v>
      </c>
      <c r="M63" s="2">
        <v>64.130399999999995</v>
      </c>
      <c r="N63" s="2" t="s">
        <v>79</v>
      </c>
      <c r="O63" s="2">
        <v>3.4953309091340801</v>
      </c>
      <c r="P63" s="2" t="s">
        <v>79</v>
      </c>
      <c r="Q63" s="2">
        <v>15.41</v>
      </c>
      <c r="R63" s="2" t="s">
        <v>79</v>
      </c>
      <c r="S63" s="2">
        <v>8.92</v>
      </c>
      <c r="T63" s="2" t="s">
        <v>79</v>
      </c>
    </row>
    <row r="64" spans="1:20" x14ac:dyDescent="0.3">
      <c r="A64" s="2" t="s">
        <v>101</v>
      </c>
      <c r="B64" s="2" t="s">
        <v>427</v>
      </c>
      <c r="C64" s="2">
        <v>1</v>
      </c>
      <c r="D64" s="2">
        <v>1</v>
      </c>
      <c r="E64" s="2">
        <v>2</v>
      </c>
      <c r="F64" s="2" t="s">
        <v>103</v>
      </c>
      <c r="G64" s="2" t="s">
        <v>104</v>
      </c>
      <c r="H64" s="2" t="s">
        <v>79</v>
      </c>
      <c r="I64" s="2">
        <v>0</v>
      </c>
      <c r="J64" s="2">
        <v>15276.45666</v>
      </c>
      <c r="K64" s="2" t="s">
        <v>77</v>
      </c>
      <c r="L64" s="2" t="s">
        <v>85</v>
      </c>
      <c r="M64" s="2">
        <v>64.130399999999995</v>
      </c>
      <c r="N64" s="2">
        <v>64.060699999999997</v>
      </c>
      <c r="O64" s="2">
        <v>-60.923032917730602</v>
      </c>
      <c r="P64" s="2">
        <v>7.0815142078412698</v>
      </c>
      <c r="Q64" s="2">
        <v>15.41</v>
      </c>
      <c r="R64" s="2">
        <v>7.02</v>
      </c>
      <c r="S64" s="2">
        <v>8.92</v>
      </c>
      <c r="T64" s="2">
        <v>0</v>
      </c>
    </row>
    <row r="65" spans="1:20" x14ac:dyDescent="0.3">
      <c r="A65" s="2" t="s">
        <v>101</v>
      </c>
      <c r="B65" s="2" t="s">
        <v>428</v>
      </c>
      <c r="C65" s="2">
        <v>1</v>
      </c>
      <c r="D65" s="2">
        <v>1</v>
      </c>
      <c r="E65" s="2">
        <v>3</v>
      </c>
      <c r="F65" s="2" t="s">
        <v>103</v>
      </c>
      <c r="G65" s="2" t="s">
        <v>104</v>
      </c>
      <c r="H65" s="2" t="s">
        <v>79</v>
      </c>
      <c r="I65" s="2">
        <v>0</v>
      </c>
      <c r="J65" s="2">
        <v>15276.504269999999</v>
      </c>
      <c r="K65" s="2" t="s">
        <v>77</v>
      </c>
      <c r="L65" s="2" t="s">
        <v>85</v>
      </c>
      <c r="M65" s="2">
        <v>64.130399999999995</v>
      </c>
      <c r="N65" s="2">
        <v>64.060699999999997</v>
      </c>
      <c r="O65" s="2">
        <v>-64.040122971386793</v>
      </c>
      <c r="P65" s="2">
        <v>3.9642121649726501</v>
      </c>
      <c r="Q65" s="2">
        <v>15.41</v>
      </c>
      <c r="R65" s="2">
        <v>7.02</v>
      </c>
      <c r="S65" s="2">
        <v>8.92</v>
      </c>
      <c r="T65" s="2">
        <v>0</v>
      </c>
    </row>
    <row r="66" spans="1:20" x14ac:dyDescent="0.3">
      <c r="A66" s="2" t="s">
        <v>101</v>
      </c>
      <c r="B66" s="2" t="s">
        <v>429</v>
      </c>
      <c r="C66" s="2">
        <v>1</v>
      </c>
      <c r="D66" s="2">
        <v>1</v>
      </c>
      <c r="E66" s="2">
        <v>1</v>
      </c>
      <c r="F66" s="2" t="s">
        <v>103</v>
      </c>
      <c r="G66" s="2" t="s">
        <v>104</v>
      </c>
      <c r="H66" s="2" t="s">
        <v>79</v>
      </c>
      <c r="I66" s="2">
        <v>0</v>
      </c>
      <c r="J66" s="2">
        <v>15277.488289999999</v>
      </c>
      <c r="K66" s="2" t="s">
        <v>77</v>
      </c>
      <c r="L66" s="2" t="s">
        <v>82</v>
      </c>
      <c r="M66" s="2">
        <v>64.130399999999995</v>
      </c>
      <c r="N66" s="2" t="s">
        <v>79</v>
      </c>
      <c r="O66" s="2">
        <v>-128.44978635581199</v>
      </c>
      <c r="P66" s="2" t="s">
        <v>79</v>
      </c>
      <c r="Q66" s="2">
        <v>15.41</v>
      </c>
      <c r="R66" s="2" t="s">
        <v>79</v>
      </c>
      <c r="S66" s="2">
        <v>8.92</v>
      </c>
      <c r="T66" s="2" t="s">
        <v>79</v>
      </c>
    </row>
    <row r="67" spans="1:20" x14ac:dyDescent="0.3">
      <c r="A67" s="2" t="s">
        <v>101</v>
      </c>
      <c r="B67" s="2" t="s">
        <v>410</v>
      </c>
      <c r="C67" s="2">
        <v>1</v>
      </c>
      <c r="D67" s="2">
        <v>1</v>
      </c>
      <c r="E67" s="2">
        <v>6</v>
      </c>
      <c r="F67" s="2" t="s">
        <v>103</v>
      </c>
      <c r="G67" s="2" t="s">
        <v>104</v>
      </c>
      <c r="H67" s="2" t="s">
        <v>79</v>
      </c>
      <c r="I67" s="2">
        <v>0</v>
      </c>
      <c r="J67" s="2">
        <v>15289.4519</v>
      </c>
      <c r="K67" s="2" t="s">
        <v>77</v>
      </c>
      <c r="L67" s="2" t="s">
        <v>82</v>
      </c>
      <c r="M67" s="2">
        <v>64.083600000000004</v>
      </c>
      <c r="N67" s="2" t="s">
        <v>79</v>
      </c>
      <c r="O67" s="2">
        <v>71.146827191375195</v>
      </c>
      <c r="P67" s="2" t="s">
        <v>79</v>
      </c>
      <c r="Q67" s="2">
        <v>21.08</v>
      </c>
      <c r="R67" s="2" t="s">
        <v>79</v>
      </c>
      <c r="S67" s="2">
        <v>14.59</v>
      </c>
      <c r="T67" s="2" t="s">
        <v>79</v>
      </c>
    </row>
    <row r="68" spans="1:20" x14ac:dyDescent="0.3">
      <c r="A68" s="2" t="s">
        <v>101</v>
      </c>
      <c r="B68" s="2" t="s">
        <v>177</v>
      </c>
      <c r="C68" s="2">
        <v>1</v>
      </c>
      <c r="D68" s="2">
        <v>1</v>
      </c>
      <c r="E68" s="2">
        <v>10</v>
      </c>
      <c r="F68" s="2" t="s">
        <v>103</v>
      </c>
      <c r="G68" s="2" t="s">
        <v>104</v>
      </c>
      <c r="H68" s="2" t="s">
        <v>79</v>
      </c>
      <c r="I68" s="2">
        <v>0</v>
      </c>
      <c r="J68" s="2">
        <v>15290.43592</v>
      </c>
      <c r="K68" s="2" t="s">
        <v>77</v>
      </c>
      <c r="L68" s="2" t="s">
        <v>82</v>
      </c>
      <c r="M68" s="2">
        <v>64.001800000000003</v>
      </c>
      <c r="N68" s="2" t="s">
        <v>79</v>
      </c>
      <c r="O68" s="2">
        <v>6.4821461916448699</v>
      </c>
      <c r="P68" s="2" t="s">
        <v>79</v>
      </c>
      <c r="Q68" s="2">
        <v>19.05</v>
      </c>
      <c r="R68" s="2" t="s">
        <v>79</v>
      </c>
      <c r="S68" s="2">
        <v>12.56</v>
      </c>
      <c r="T68" s="2" t="s">
        <v>79</v>
      </c>
    </row>
    <row r="69" spans="1:20" x14ac:dyDescent="0.3">
      <c r="A69" s="2" t="s">
        <v>101</v>
      </c>
      <c r="B69" s="2" t="s">
        <v>102</v>
      </c>
      <c r="C69" s="2">
        <v>1</v>
      </c>
      <c r="D69" s="2">
        <v>1</v>
      </c>
      <c r="E69" s="2">
        <v>12</v>
      </c>
      <c r="F69" s="2" t="s">
        <v>103</v>
      </c>
      <c r="G69" s="2" t="s">
        <v>104</v>
      </c>
      <c r="H69" s="2" t="s">
        <v>79</v>
      </c>
      <c r="I69" s="2">
        <v>0</v>
      </c>
      <c r="J69" s="2">
        <v>15290.483539999999</v>
      </c>
      <c r="K69" s="2" t="s">
        <v>77</v>
      </c>
      <c r="L69" s="2" t="s">
        <v>82</v>
      </c>
      <c r="M69" s="2">
        <v>64.001800000000003</v>
      </c>
      <c r="N69" s="2" t="s">
        <v>79</v>
      </c>
      <c r="O69" s="2">
        <v>3.36769618451775</v>
      </c>
      <c r="P69" s="2" t="s">
        <v>79</v>
      </c>
      <c r="Q69" s="2">
        <v>19.05</v>
      </c>
      <c r="R69" s="2" t="s">
        <v>79</v>
      </c>
      <c r="S69" s="2">
        <v>12.56</v>
      </c>
      <c r="T69" s="2" t="s">
        <v>79</v>
      </c>
    </row>
    <row r="70" spans="1:20" x14ac:dyDescent="0.3">
      <c r="A70" s="2" t="s">
        <v>101</v>
      </c>
      <c r="B70" s="2" t="s">
        <v>105</v>
      </c>
      <c r="C70" s="2">
        <v>1</v>
      </c>
      <c r="D70" s="2">
        <v>1</v>
      </c>
      <c r="E70" s="2">
        <v>24</v>
      </c>
      <c r="F70" s="2" t="s">
        <v>103</v>
      </c>
      <c r="G70" s="2" t="s">
        <v>104</v>
      </c>
      <c r="H70" s="2" t="s">
        <v>79</v>
      </c>
      <c r="I70" s="2">
        <v>0</v>
      </c>
      <c r="J70" s="2">
        <v>15290.519920000001</v>
      </c>
      <c r="K70" s="2" t="s">
        <v>77</v>
      </c>
      <c r="L70" s="2" t="s">
        <v>82</v>
      </c>
      <c r="M70" s="2">
        <v>64.001800000000003</v>
      </c>
      <c r="N70" s="2" t="s">
        <v>79</v>
      </c>
      <c r="O70" s="2">
        <v>0.98795237099434297</v>
      </c>
      <c r="P70" s="2" t="s">
        <v>79</v>
      </c>
      <c r="Q70" s="2">
        <v>19.05</v>
      </c>
      <c r="R70" s="2" t="s">
        <v>79</v>
      </c>
      <c r="S70" s="2">
        <v>12.56</v>
      </c>
      <c r="T70" s="2" t="s">
        <v>79</v>
      </c>
    </row>
    <row r="71" spans="1:20" x14ac:dyDescent="0.3">
      <c r="A71" s="2" t="s">
        <v>101</v>
      </c>
      <c r="B71" s="2" t="s">
        <v>411</v>
      </c>
      <c r="C71" s="2">
        <v>1</v>
      </c>
      <c r="D71" s="2">
        <v>1</v>
      </c>
      <c r="E71" s="2">
        <v>7</v>
      </c>
      <c r="F71" s="2" t="s">
        <v>103</v>
      </c>
      <c r="G71" s="2" t="s">
        <v>104</v>
      </c>
      <c r="H71" s="2" t="s">
        <v>79</v>
      </c>
      <c r="I71" s="2">
        <v>0</v>
      </c>
      <c r="J71" s="2">
        <v>15291.41994</v>
      </c>
      <c r="K71" s="2" t="s">
        <v>77</v>
      </c>
      <c r="L71" s="2" t="s">
        <v>82</v>
      </c>
      <c r="M71" s="2">
        <v>64.853399999999993</v>
      </c>
      <c r="N71" s="2" t="s">
        <v>79</v>
      </c>
      <c r="O71" s="2">
        <v>-57.788349092168701</v>
      </c>
      <c r="P71" s="2" t="s">
        <v>79</v>
      </c>
      <c r="Q71" s="2">
        <v>20.18</v>
      </c>
      <c r="R71" s="2" t="s">
        <v>79</v>
      </c>
      <c r="S71" s="2">
        <v>13.69</v>
      </c>
      <c r="T71" s="2" t="s">
        <v>79</v>
      </c>
    </row>
    <row r="72" spans="1:20" x14ac:dyDescent="0.3">
      <c r="A72" s="2" t="s">
        <v>101</v>
      </c>
      <c r="B72" s="2" t="s">
        <v>412</v>
      </c>
      <c r="C72" s="2">
        <v>1</v>
      </c>
      <c r="D72" s="2">
        <v>1</v>
      </c>
      <c r="E72" s="2">
        <v>4</v>
      </c>
      <c r="F72" s="2" t="s">
        <v>103</v>
      </c>
      <c r="G72" s="2" t="s">
        <v>104</v>
      </c>
      <c r="H72" s="2" t="s">
        <v>79</v>
      </c>
      <c r="I72" s="2">
        <v>0</v>
      </c>
      <c r="J72" s="2">
        <v>15291.467549999999</v>
      </c>
      <c r="K72" s="2" t="s">
        <v>77</v>
      </c>
      <c r="L72" s="2" t="s">
        <v>85</v>
      </c>
      <c r="M72" s="2">
        <v>64.3523</v>
      </c>
      <c r="N72" s="2">
        <v>69.404600000000002</v>
      </c>
      <c r="O72" s="2">
        <v>-60.706197748084499</v>
      </c>
      <c r="P72" s="2">
        <v>0.82890311995778099</v>
      </c>
      <c r="Q72" s="2">
        <v>13.27</v>
      </c>
      <c r="R72" s="2">
        <v>8.16</v>
      </c>
      <c r="S72" s="2">
        <v>6.78</v>
      </c>
      <c r="T72" s="2">
        <v>0</v>
      </c>
    </row>
    <row r="73" spans="1:20" x14ac:dyDescent="0.3">
      <c r="A73" s="2" t="s">
        <v>101</v>
      </c>
      <c r="B73" s="2" t="s">
        <v>413</v>
      </c>
      <c r="C73" s="2">
        <v>1</v>
      </c>
      <c r="D73" s="2">
        <v>1</v>
      </c>
      <c r="E73" s="2">
        <v>4</v>
      </c>
      <c r="F73" s="2" t="s">
        <v>103</v>
      </c>
      <c r="G73" s="2" t="s">
        <v>104</v>
      </c>
      <c r="H73" s="2" t="s">
        <v>79</v>
      </c>
      <c r="I73" s="2">
        <v>0</v>
      </c>
      <c r="J73" s="2">
        <v>15291.503940000001</v>
      </c>
      <c r="K73" s="2" t="s">
        <v>77</v>
      </c>
      <c r="L73" s="2" t="s">
        <v>82</v>
      </c>
      <c r="M73" s="2">
        <v>64.3523</v>
      </c>
      <c r="N73" s="2" t="s">
        <v>79</v>
      </c>
      <c r="O73" s="2">
        <v>-63.085635944674799</v>
      </c>
      <c r="P73" s="2" t="s">
        <v>79</v>
      </c>
      <c r="Q73" s="2">
        <v>13.27</v>
      </c>
      <c r="R73" s="2" t="s">
        <v>79</v>
      </c>
      <c r="S73" s="2">
        <v>6.78</v>
      </c>
      <c r="T73" s="2" t="s">
        <v>79</v>
      </c>
    </row>
    <row r="74" spans="1:20" x14ac:dyDescent="0.3">
      <c r="A74" s="2" t="s">
        <v>101</v>
      </c>
      <c r="B74" s="2" t="s">
        <v>178</v>
      </c>
      <c r="C74" s="2">
        <v>1</v>
      </c>
      <c r="D74" s="2">
        <v>1</v>
      </c>
      <c r="E74" s="2">
        <v>3</v>
      </c>
      <c r="F74" s="2" t="s">
        <v>103</v>
      </c>
      <c r="G74" s="2" t="s">
        <v>104</v>
      </c>
      <c r="H74" s="2" t="s">
        <v>79</v>
      </c>
      <c r="I74" s="2">
        <v>0</v>
      </c>
      <c r="J74" s="2">
        <v>15303.503940000001</v>
      </c>
      <c r="K74" s="2" t="s">
        <v>77</v>
      </c>
      <c r="L74" s="2" t="s">
        <v>85</v>
      </c>
      <c r="M74" s="2">
        <v>64.410499999999999</v>
      </c>
      <c r="N74" s="2">
        <v>63.9206</v>
      </c>
      <c r="O74" s="2">
        <v>67.733347697260996</v>
      </c>
      <c r="P74" s="2">
        <v>1.7702542966521799</v>
      </c>
      <c r="Q74" s="2">
        <v>19.829999999999998</v>
      </c>
      <c r="R74" s="2">
        <v>8</v>
      </c>
      <c r="S74" s="2">
        <v>13.34</v>
      </c>
      <c r="T74" s="2">
        <v>0</v>
      </c>
    </row>
    <row r="75" spans="1:20" x14ac:dyDescent="0.3">
      <c r="A75" s="2" t="s">
        <v>101</v>
      </c>
      <c r="B75" s="2" t="s">
        <v>179</v>
      </c>
      <c r="C75" s="2">
        <v>1</v>
      </c>
      <c r="D75" s="2">
        <v>1</v>
      </c>
      <c r="E75" s="2">
        <v>6</v>
      </c>
      <c r="F75" s="2" t="s">
        <v>103</v>
      </c>
      <c r="G75" s="2" t="s">
        <v>104</v>
      </c>
      <c r="H75" s="2" t="s">
        <v>79</v>
      </c>
      <c r="I75" s="2">
        <v>0</v>
      </c>
      <c r="J75" s="2">
        <v>15304.49919</v>
      </c>
      <c r="K75" s="2" t="s">
        <v>77</v>
      </c>
      <c r="L75" s="2" t="s">
        <v>82</v>
      </c>
      <c r="M75" s="2">
        <v>70.130799999999994</v>
      </c>
      <c r="N75" s="2" t="s">
        <v>79</v>
      </c>
      <c r="O75" s="2">
        <v>130.319299305763</v>
      </c>
      <c r="P75" s="2" t="s">
        <v>79</v>
      </c>
      <c r="Q75" s="2">
        <v>20.47</v>
      </c>
      <c r="R75" s="2" t="s">
        <v>79</v>
      </c>
      <c r="S75" s="2">
        <v>13.98</v>
      </c>
      <c r="T75" s="2" t="s">
        <v>79</v>
      </c>
    </row>
    <row r="76" spans="1:20" x14ac:dyDescent="0.3">
      <c r="A76" s="2" t="s">
        <v>101</v>
      </c>
      <c r="B76" s="2" t="s">
        <v>430</v>
      </c>
      <c r="C76" s="2">
        <v>1</v>
      </c>
      <c r="D76" s="2">
        <v>1</v>
      </c>
      <c r="E76" s="2">
        <v>39</v>
      </c>
      <c r="F76" s="2" t="s">
        <v>103</v>
      </c>
      <c r="G76" s="2" t="s">
        <v>104</v>
      </c>
      <c r="H76" s="2" t="s">
        <v>79</v>
      </c>
      <c r="I76" s="2">
        <v>0</v>
      </c>
      <c r="J76" s="2">
        <v>15304.53557</v>
      </c>
      <c r="K76" s="2" t="s">
        <v>77</v>
      </c>
      <c r="L76" s="2" t="s">
        <v>85</v>
      </c>
      <c r="M76" s="2">
        <v>70.341899999999995</v>
      </c>
      <c r="N76" s="2">
        <v>64.3523</v>
      </c>
      <c r="O76" s="2">
        <v>128.91506483068699</v>
      </c>
      <c r="P76" s="2">
        <v>2.7023383039450302</v>
      </c>
      <c r="Q76" s="2">
        <v>24.11</v>
      </c>
      <c r="R76" s="2">
        <v>11.06</v>
      </c>
      <c r="S76" s="2">
        <v>17.62</v>
      </c>
      <c r="T76" s="2">
        <v>1.57</v>
      </c>
    </row>
    <row r="77" spans="1:20" x14ac:dyDescent="0.3">
      <c r="A77" s="2" t="s">
        <v>101</v>
      </c>
      <c r="B77" s="2" t="s">
        <v>181</v>
      </c>
      <c r="C77" s="2">
        <v>1</v>
      </c>
      <c r="D77" s="2">
        <v>1</v>
      </c>
      <c r="E77" s="2">
        <v>12</v>
      </c>
      <c r="F77" s="2" t="s">
        <v>103</v>
      </c>
      <c r="G77" s="2" t="s">
        <v>104</v>
      </c>
      <c r="H77" s="2" t="s">
        <v>79</v>
      </c>
      <c r="I77" s="2">
        <v>0</v>
      </c>
      <c r="J77" s="2">
        <v>15305.483200000001</v>
      </c>
      <c r="K77" s="2" t="s">
        <v>77</v>
      </c>
      <c r="L77" s="2" t="s">
        <v>82</v>
      </c>
      <c r="M77" s="2">
        <v>70.341899999999995</v>
      </c>
      <c r="N77" s="2" t="s">
        <v>79</v>
      </c>
      <c r="O77" s="2">
        <v>66.988528829435296</v>
      </c>
      <c r="P77" s="2" t="s">
        <v>79</v>
      </c>
      <c r="Q77" s="2">
        <v>24.11</v>
      </c>
      <c r="R77" s="2" t="s">
        <v>79</v>
      </c>
      <c r="S77" s="2">
        <v>17.62</v>
      </c>
      <c r="T77" s="2" t="s">
        <v>79</v>
      </c>
    </row>
    <row r="78" spans="1:20" x14ac:dyDescent="0.3">
      <c r="A78" s="2" t="s">
        <v>101</v>
      </c>
      <c r="B78" s="2" t="s">
        <v>416</v>
      </c>
      <c r="C78" s="2">
        <v>1</v>
      </c>
      <c r="D78" s="2">
        <v>1</v>
      </c>
      <c r="E78" s="2">
        <v>12</v>
      </c>
      <c r="F78" s="2" t="s">
        <v>103</v>
      </c>
      <c r="G78" s="2" t="s">
        <v>104</v>
      </c>
      <c r="H78" s="2" t="s">
        <v>79</v>
      </c>
      <c r="I78" s="2">
        <v>0</v>
      </c>
      <c r="J78" s="2">
        <v>15305.51959</v>
      </c>
      <c r="K78" s="2" t="s">
        <v>77</v>
      </c>
      <c r="L78" s="2" t="s">
        <v>85</v>
      </c>
      <c r="M78" s="2">
        <v>70.341899999999995</v>
      </c>
      <c r="N78" s="2">
        <v>69.720200000000006</v>
      </c>
      <c r="O78" s="2">
        <v>64.610966105803598</v>
      </c>
      <c r="P78" s="2">
        <v>1.11988608030882</v>
      </c>
      <c r="Q78" s="2">
        <v>24.11</v>
      </c>
      <c r="R78" s="2">
        <v>9.5299999999999994</v>
      </c>
      <c r="S78" s="2">
        <v>17.62</v>
      </c>
      <c r="T78" s="2">
        <v>0.04</v>
      </c>
    </row>
    <row r="79" spans="1:20" x14ac:dyDescent="0.3">
      <c r="A79" s="2" t="s">
        <v>101</v>
      </c>
      <c r="B79" s="2" t="s">
        <v>182</v>
      </c>
      <c r="C79" s="2">
        <v>1</v>
      </c>
      <c r="D79" s="2">
        <v>1</v>
      </c>
      <c r="E79" s="2">
        <v>2</v>
      </c>
      <c r="F79" s="2" t="s">
        <v>103</v>
      </c>
      <c r="G79" s="2" t="s">
        <v>104</v>
      </c>
      <c r="H79" s="2" t="s">
        <v>79</v>
      </c>
      <c r="I79" s="2">
        <v>0</v>
      </c>
      <c r="J79" s="2">
        <v>15306.46722</v>
      </c>
      <c r="K79" s="2" t="s">
        <v>77</v>
      </c>
      <c r="L79" s="2" t="s">
        <v>82</v>
      </c>
      <c r="M79" s="2">
        <v>70.448300000000003</v>
      </c>
      <c r="N79" s="2" t="s">
        <v>79</v>
      </c>
      <c r="O79" s="2">
        <v>1.26806449543805</v>
      </c>
      <c r="P79" s="2" t="s">
        <v>79</v>
      </c>
      <c r="Q79" s="2">
        <v>15.81</v>
      </c>
      <c r="R79" s="2" t="s">
        <v>79</v>
      </c>
      <c r="S79" s="2">
        <v>9.32</v>
      </c>
      <c r="T79" s="2" t="s">
        <v>79</v>
      </c>
    </row>
    <row r="80" spans="1:20" x14ac:dyDescent="0.3">
      <c r="A80" s="2" t="s">
        <v>101</v>
      </c>
      <c r="B80" s="2" t="s">
        <v>431</v>
      </c>
      <c r="C80" s="2">
        <v>1</v>
      </c>
      <c r="D80" s="2">
        <v>1</v>
      </c>
      <c r="E80" s="2">
        <v>2</v>
      </c>
      <c r="F80" s="2" t="s">
        <v>103</v>
      </c>
      <c r="G80" s="2" t="s">
        <v>104</v>
      </c>
      <c r="H80" s="2" t="s">
        <v>79</v>
      </c>
      <c r="I80" s="2">
        <v>0</v>
      </c>
      <c r="J80" s="2">
        <v>15317.483200000001</v>
      </c>
      <c r="K80" s="2" t="s">
        <v>77</v>
      </c>
      <c r="L80" s="2" t="s">
        <v>82</v>
      </c>
      <c r="M80" s="2">
        <v>64.083600000000004</v>
      </c>
      <c r="N80" s="2" t="s">
        <v>79</v>
      </c>
      <c r="O80" s="2">
        <v>70.050338781542294</v>
      </c>
      <c r="P80" s="2" t="s">
        <v>79</v>
      </c>
      <c r="Q80" s="2">
        <v>19.21</v>
      </c>
      <c r="R80" s="2" t="s">
        <v>79</v>
      </c>
      <c r="S80" s="2">
        <v>12.72</v>
      </c>
      <c r="T80" s="2" t="s">
        <v>79</v>
      </c>
    </row>
    <row r="81" spans="1:20" x14ac:dyDescent="0.3">
      <c r="A81" s="2" t="s">
        <v>101</v>
      </c>
      <c r="B81" s="2" t="s">
        <v>432</v>
      </c>
      <c r="C81" s="2">
        <v>1</v>
      </c>
      <c r="D81" s="2">
        <v>1</v>
      </c>
      <c r="E81" s="2">
        <v>16</v>
      </c>
      <c r="F81" s="2" t="s">
        <v>103</v>
      </c>
      <c r="G81" s="2" t="s">
        <v>104</v>
      </c>
      <c r="H81" s="2" t="s">
        <v>79</v>
      </c>
      <c r="I81" s="2">
        <v>0</v>
      </c>
      <c r="J81" s="2">
        <v>15318.46722</v>
      </c>
      <c r="K81" s="2" t="s">
        <v>77</v>
      </c>
      <c r="L81" s="2" t="s">
        <v>82</v>
      </c>
      <c r="M81" s="2">
        <v>64.853399999999993</v>
      </c>
      <c r="N81" s="2" t="s">
        <v>79</v>
      </c>
      <c r="O81" s="2">
        <v>0.42489486851422198</v>
      </c>
      <c r="P81" s="2" t="s">
        <v>79</v>
      </c>
      <c r="Q81" s="2">
        <v>20.18</v>
      </c>
      <c r="R81" s="2" t="s">
        <v>79</v>
      </c>
      <c r="S81" s="2">
        <v>13.69</v>
      </c>
      <c r="T81" s="2" t="s">
        <v>79</v>
      </c>
    </row>
    <row r="82" spans="1:20" x14ac:dyDescent="0.3">
      <c r="A82" s="2" t="s">
        <v>101</v>
      </c>
      <c r="B82" s="2" t="s">
        <v>433</v>
      </c>
      <c r="C82" s="2">
        <v>1</v>
      </c>
      <c r="D82" s="2">
        <v>1</v>
      </c>
      <c r="E82" s="2">
        <v>35</v>
      </c>
      <c r="F82" s="2" t="s">
        <v>103</v>
      </c>
      <c r="G82" s="2" t="s">
        <v>104</v>
      </c>
      <c r="H82" s="2" t="s">
        <v>79</v>
      </c>
      <c r="I82" s="2">
        <v>0</v>
      </c>
      <c r="J82" s="2">
        <v>15318.51484</v>
      </c>
      <c r="K82" s="2" t="s">
        <v>77</v>
      </c>
      <c r="L82" s="2" t="s">
        <v>82</v>
      </c>
      <c r="M82" s="2">
        <v>69.990200000000002</v>
      </c>
      <c r="N82" s="2" t="s">
        <v>79</v>
      </c>
      <c r="O82" s="2">
        <v>129.113064549993</v>
      </c>
      <c r="P82" s="2" t="s">
        <v>79</v>
      </c>
      <c r="Q82" s="2">
        <v>23.71</v>
      </c>
      <c r="R82" s="2" t="s">
        <v>79</v>
      </c>
      <c r="S82" s="2">
        <v>17.22</v>
      </c>
      <c r="T82" s="2" t="s">
        <v>79</v>
      </c>
    </row>
    <row r="83" spans="1:20" x14ac:dyDescent="0.3">
      <c r="A83" s="2" t="s">
        <v>101</v>
      </c>
      <c r="B83" s="2" t="s">
        <v>183</v>
      </c>
      <c r="C83" s="2">
        <v>1</v>
      </c>
      <c r="D83" s="2">
        <v>1</v>
      </c>
      <c r="E83" s="2">
        <v>24</v>
      </c>
      <c r="F83" s="2" t="s">
        <v>103</v>
      </c>
      <c r="G83" s="2" t="s">
        <v>104</v>
      </c>
      <c r="H83" s="2" t="s">
        <v>79</v>
      </c>
      <c r="I83" s="2">
        <v>0</v>
      </c>
      <c r="J83" s="2">
        <v>15318.551219999999</v>
      </c>
      <c r="K83" s="2" t="s">
        <v>77</v>
      </c>
      <c r="L83" s="2" t="s">
        <v>82</v>
      </c>
      <c r="M83" s="2">
        <v>70.940600000000003</v>
      </c>
      <c r="N83" s="2" t="s">
        <v>79</v>
      </c>
      <c r="O83" s="2">
        <v>128.624102486086</v>
      </c>
      <c r="P83" s="2" t="s">
        <v>79</v>
      </c>
      <c r="Q83" s="2">
        <v>22.38</v>
      </c>
      <c r="R83" s="2" t="s">
        <v>79</v>
      </c>
      <c r="S83" s="2">
        <v>15.89</v>
      </c>
      <c r="T83" s="2" t="s">
        <v>79</v>
      </c>
    </row>
    <row r="84" spans="1:20" x14ac:dyDescent="0.3">
      <c r="A84" s="2" t="s">
        <v>101</v>
      </c>
      <c r="B84" s="2" t="s">
        <v>434</v>
      </c>
      <c r="C84" s="2">
        <v>1</v>
      </c>
      <c r="D84" s="2">
        <v>1</v>
      </c>
      <c r="E84" s="2">
        <v>11</v>
      </c>
      <c r="F84" s="2" t="s">
        <v>103</v>
      </c>
      <c r="G84" s="2" t="s">
        <v>104</v>
      </c>
      <c r="H84" s="2" t="s">
        <v>79</v>
      </c>
      <c r="I84" s="2">
        <v>0</v>
      </c>
      <c r="J84" s="2">
        <v>15319.49885</v>
      </c>
      <c r="K84" s="2" t="s">
        <v>77</v>
      </c>
      <c r="L84" s="2" t="s">
        <v>82</v>
      </c>
      <c r="M84" s="2">
        <v>70.8</v>
      </c>
      <c r="N84" s="2" t="s">
        <v>79</v>
      </c>
      <c r="O84" s="2">
        <v>69.691870258116097</v>
      </c>
      <c r="P84" s="2" t="s">
        <v>79</v>
      </c>
      <c r="Q84" s="2">
        <v>16.36</v>
      </c>
      <c r="R84" s="2" t="s">
        <v>79</v>
      </c>
      <c r="S84" s="2">
        <v>9.8699999999999992</v>
      </c>
      <c r="T84" s="2" t="s">
        <v>79</v>
      </c>
    </row>
    <row r="85" spans="1:20" x14ac:dyDescent="0.3">
      <c r="A85" s="2" t="s">
        <v>101</v>
      </c>
      <c r="B85" s="2" t="s">
        <v>435</v>
      </c>
      <c r="C85" s="2">
        <v>1</v>
      </c>
      <c r="D85" s="2">
        <v>1</v>
      </c>
      <c r="E85" s="2">
        <v>14</v>
      </c>
      <c r="F85" s="2" t="s">
        <v>103</v>
      </c>
      <c r="G85" s="2" t="s">
        <v>104</v>
      </c>
      <c r="H85" s="2" t="s">
        <v>79</v>
      </c>
      <c r="I85" s="2">
        <v>0</v>
      </c>
      <c r="J85" s="2">
        <v>15319.535239999999</v>
      </c>
      <c r="K85" s="2" t="s">
        <v>77</v>
      </c>
      <c r="L85" s="2" t="s">
        <v>82</v>
      </c>
      <c r="M85" s="2">
        <v>71.652699999999996</v>
      </c>
      <c r="N85" s="2" t="s">
        <v>79</v>
      </c>
      <c r="O85" s="2">
        <v>129.83549904422699</v>
      </c>
      <c r="P85" s="2" t="s">
        <v>79</v>
      </c>
      <c r="Q85" s="2">
        <v>18.23</v>
      </c>
      <c r="R85" s="2" t="s">
        <v>79</v>
      </c>
      <c r="S85" s="2">
        <v>11.74</v>
      </c>
      <c r="T85" s="2" t="s">
        <v>79</v>
      </c>
    </row>
    <row r="86" spans="1:20" x14ac:dyDescent="0.3">
      <c r="A86" s="2" t="s">
        <v>101</v>
      </c>
      <c r="B86" s="2" t="s">
        <v>436</v>
      </c>
      <c r="C86" s="2">
        <v>1</v>
      </c>
      <c r="D86" s="2">
        <v>1</v>
      </c>
      <c r="E86" s="2">
        <v>7</v>
      </c>
      <c r="F86" s="2" t="s">
        <v>103</v>
      </c>
      <c r="G86" s="2" t="s">
        <v>104</v>
      </c>
      <c r="H86" s="2" t="s">
        <v>79</v>
      </c>
      <c r="I86" s="2">
        <v>0</v>
      </c>
      <c r="J86" s="2">
        <v>15320.48287</v>
      </c>
      <c r="K86" s="2" t="s">
        <v>77</v>
      </c>
      <c r="L86" s="2" t="s">
        <v>82</v>
      </c>
      <c r="M86" s="2">
        <v>71.652699999999996</v>
      </c>
      <c r="N86" s="2" t="s">
        <v>79</v>
      </c>
      <c r="O86" s="2">
        <v>67.969580341104503</v>
      </c>
      <c r="P86" s="2" t="s">
        <v>79</v>
      </c>
      <c r="Q86" s="2">
        <v>18.23</v>
      </c>
      <c r="R86" s="2" t="s">
        <v>79</v>
      </c>
      <c r="S86" s="2">
        <v>11.74</v>
      </c>
      <c r="T86" s="2" t="s">
        <v>79</v>
      </c>
    </row>
    <row r="87" spans="1:20" x14ac:dyDescent="0.3">
      <c r="A87" s="2" t="s">
        <v>101</v>
      </c>
      <c r="B87" s="2" t="s">
        <v>102</v>
      </c>
      <c r="C87" s="2">
        <v>1</v>
      </c>
      <c r="D87" s="2">
        <v>1</v>
      </c>
      <c r="E87" s="2">
        <v>1</v>
      </c>
      <c r="F87" s="2" t="s">
        <v>103</v>
      </c>
      <c r="G87" s="2" t="s">
        <v>104</v>
      </c>
      <c r="H87" s="2" t="s">
        <v>79</v>
      </c>
      <c r="I87" s="2">
        <v>0</v>
      </c>
      <c r="J87" s="2">
        <v>15332.4941</v>
      </c>
      <c r="K87" s="2" t="s">
        <v>77</v>
      </c>
      <c r="L87" s="2" t="s">
        <v>82</v>
      </c>
      <c r="M87" s="2">
        <v>71.314400000000006</v>
      </c>
      <c r="N87" s="2" t="s">
        <v>79</v>
      </c>
      <c r="O87" s="2">
        <v>130.191244032068</v>
      </c>
      <c r="P87" s="2" t="s">
        <v>79</v>
      </c>
      <c r="Q87" s="2">
        <v>12.53</v>
      </c>
      <c r="R87" s="2" t="s">
        <v>79</v>
      </c>
      <c r="S87" s="2">
        <v>6.04</v>
      </c>
      <c r="T87" s="2" t="s">
        <v>79</v>
      </c>
    </row>
    <row r="88" spans="1:20" x14ac:dyDescent="0.3">
      <c r="A88" s="2" t="s">
        <v>101</v>
      </c>
      <c r="B88" s="2" t="s">
        <v>437</v>
      </c>
      <c r="C88" s="2">
        <v>1</v>
      </c>
      <c r="D88" s="2">
        <v>1</v>
      </c>
      <c r="E88" s="2">
        <v>12</v>
      </c>
      <c r="F88" s="2" t="s">
        <v>103</v>
      </c>
      <c r="G88" s="2" t="s">
        <v>104</v>
      </c>
      <c r="H88" s="2" t="s">
        <v>79</v>
      </c>
      <c r="I88" s="2">
        <v>0</v>
      </c>
      <c r="J88" s="2">
        <v>15332.530489999999</v>
      </c>
      <c r="K88" s="2" t="s">
        <v>77</v>
      </c>
      <c r="L88" s="2" t="s">
        <v>82</v>
      </c>
      <c r="M88" s="2">
        <v>70.119399999999999</v>
      </c>
      <c r="N88" s="2" t="s">
        <v>79</v>
      </c>
      <c r="O88" s="2">
        <v>128.46997100022301</v>
      </c>
      <c r="P88" s="2" t="s">
        <v>79</v>
      </c>
      <c r="Q88" s="2">
        <v>18.09</v>
      </c>
      <c r="R88" s="2" t="s">
        <v>79</v>
      </c>
      <c r="S88" s="2">
        <v>11.6</v>
      </c>
      <c r="T88" s="2" t="s">
        <v>79</v>
      </c>
    </row>
    <row r="89" spans="1:20" x14ac:dyDescent="0.3">
      <c r="A89" s="2" t="s">
        <v>101</v>
      </c>
      <c r="B89" s="2" t="s">
        <v>422</v>
      </c>
      <c r="C89" s="2">
        <v>1</v>
      </c>
      <c r="D89" s="2">
        <v>1</v>
      </c>
      <c r="E89" s="2">
        <v>3</v>
      </c>
      <c r="F89" s="2" t="s">
        <v>103</v>
      </c>
      <c r="G89" s="2" t="s">
        <v>104</v>
      </c>
      <c r="H89" s="2" t="s">
        <v>79</v>
      </c>
      <c r="I89" s="2">
        <v>0</v>
      </c>
      <c r="J89" s="2">
        <v>15332.566870000001</v>
      </c>
      <c r="K89" s="2" t="s">
        <v>77</v>
      </c>
      <c r="L89" s="2" t="s">
        <v>82</v>
      </c>
      <c r="M89" s="2">
        <v>69.145899999999997</v>
      </c>
      <c r="N89" s="2" t="s">
        <v>79</v>
      </c>
      <c r="O89" s="2">
        <v>125.809467038173</v>
      </c>
      <c r="P89" s="2" t="s">
        <v>79</v>
      </c>
      <c r="Q89" s="2">
        <v>15.39</v>
      </c>
      <c r="R89" s="2" t="s">
        <v>79</v>
      </c>
      <c r="S89" s="2">
        <v>8.9</v>
      </c>
      <c r="T89" s="2" t="s">
        <v>79</v>
      </c>
    </row>
    <row r="90" spans="1:20" x14ac:dyDescent="0.3">
      <c r="A90" s="2" t="s">
        <v>101</v>
      </c>
      <c r="B90" s="2" t="s">
        <v>423</v>
      </c>
      <c r="C90" s="2">
        <v>1</v>
      </c>
      <c r="D90" s="2">
        <v>1</v>
      </c>
      <c r="E90" s="2">
        <v>8</v>
      </c>
      <c r="F90" s="2" t="s">
        <v>103</v>
      </c>
      <c r="G90" s="2" t="s">
        <v>104</v>
      </c>
      <c r="H90" s="2" t="s">
        <v>79</v>
      </c>
      <c r="I90" s="2">
        <v>0</v>
      </c>
      <c r="J90" s="2">
        <v>15333.47812</v>
      </c>
      <c r="K90" s="2" t="s">
        <v>77</v>
      </c>
      <c r="L90" s="2" t="s">
        <v>82</v>
      </c>
      <c r="M90" s="2">
        <v>69.145899999999997</v>
      </c>
      <c r="N90" s="2" t="s">
        <v>79</v>
      </c>
      <c r="O90" s="2">
        <v>66.369558904473493</v>
      </c>
      <c r="P90" s="2" t="s">
        <v>79</v>
      </c>
      <c r="Q90" s="2">
        <v>15.39</v>
      </c>
      <c r="R90" s="2" t="s">
        <v>79</v>
      </c>
      <c r="S90" s="2">
        <v>8.9</v>
      </c>
      <c r="T90" s="2" t="s">
        <v>79</v>
      </c>
    </row>
    <row r="91" spans="1:20" x14ac:dyDescent="0.3">
      <c r="A91" s="2" t="s">
        <v>101</v>
      </c>
      <c r="B91" s="2" t="s">
        <v>424</v>
      </c>
      <c r="C91" s="2">
        <v>1</v>
      </c>
      <c r="D91" s="2">
        <v>1</v>
      </c>
      <c r="E91" s="2">
        <v>13</v>
      </c>
      <c r="F91" s="2" t="s">
        <v>103</v>
      </c>
      <c r="G91" s="2" t="s">
        <v>104</v>
      </c>
      <c r="H91" s="2" t="s">
        <v>79</v>
      </c>
      <c r="I91" s="2">
        <v>0</v>
      </c>
      <c r="J91" s="2">
        <v>15333.514499999999</v>
      </c>
      <c r="K91" s="2" t="s">
        <v>77</v>
      </c>
      <c r="L91" s="2" t="s">
        <v>82</v>
      </c>
      <c r="M91" s="2">
        <v>69.849599999999995</v>
      </c>
      <c r="N91" s="2" t="s">
        <v>79</v>
      </c>
      <c r="O91" s="2">
        <v>129.39330098372099</v>
      </c>
      <c r="P91" s="2" t="s">
        <v>79</v>
      </c>
      <c r="Q91" s="2">
        <v>17.12</v>
      </c>
      <c r="R91" s="2" t="s">
        <v>79</v>
      </c>
      <c r="S91" s="2">
        <v>10.64</v>
      </c>
      <c r="T91" s="2" t="s">
        <v>79</v>
      </c>
    </row>
    <row r="92" spans="1:20" x14ac:dyDescent="0.3">
      <c r="A92" s="2" t="s">
        <v>101</v>
      </c>
      <c r="B92" s="2" t="s">
        <v>425</v>
      </c>
      <c r="C92" s="2">
        <v>1</v>
      </c>
      <c r="D92" s="2">
        <v>1</v>
      </c>
      <c r="E92" s="2">
        <v>1</v>
      </c>
      <c r="F92" s="2" t="s">
        <v>103</v>
      </c>
      <c r="G92" s="2" t="s">
        <v>104</v>
      </c>
      <c r="H92" s="2" t="s">
        <v>79</v>
      </c>
      <c r="I92" s="2">
        <v>0</v>
      </c>
      <c r="J92" s="2">
        <v>15334.46214</v>
      </c>
      <c r="K92" s="2" t="s">
        <v>77</v>
      </c>
      <c r="L92" s="2" t="s">
        <v>82</v>
      </c>
      <c r="M92" s="2">
        <v>70.459699999999998</v>
      </c>
      <c r="N92" s="2" t="s">
        <v>79</v>
      </c>
      <c r="O92" s="2">
        <v>68.822932410708802</v>
      </c>
      <c r="P92" s="2" t="s">
        <v>79</v>
      </c>
      <c r="Q92" s="2">
        <v>16.420000000000002</v>
      </c>
      <c r="R92" s="2" t="s">
        <v>79</v>
      </c>
      <c r="S92" s="2">
        <v>9.93</v>
      </c>
      <c r="T92" s="2" t="s">
        <v>79</v>
      </c>
    </row>
    <row r="93" spans="1:20" x14ac:dyDescent="0.3">
      <c r="A93" s="2" t="s">
        <v>101</v>
      </c>
      <c r="B93" s="2" t="s">
        <v>426</v>
      </c>
      <c r="C93" s="2">
        <v>1</v>
      </c>
      <c r="D93" s="2">
        <v>1</v>
      </c>
      <c r="E93" s="2">
        <v>1</v>
      </c>
      <c r="F93" s="2" t="s">
        <v>103</v>
      </c>
      <c r="G93" s="2" t="s">
        <v>104</v>
      </c>
      <c r="H93" s="2" t="s">
        <v>79</v>
      </c>
      <c r="I93" s="2">
        <v>0</v>
      </c>
      <c r="J93" s="2">
        <v>15334.498519999999</v>
      </c>
      <c r="K93" s="2" t="s">
        <v>77</v>
      </c>
      <c r="L93" s="2" t="s">
        <v>82</v>
      </c>
      <c r="M93" s="2">
        <v>70.459699999999998</v>
      </c>
      <c r="N93" s="2" t="s">
        <v>79</v>
      </c>
      <c r="O93" s="2">
        <v>66.449818278808806</v>
      </c>
      <c r="P93" s="2" t="s">
        <v>79</v>
      </c>
      <c r="Q93" s="2">
        <v>16.420000000000002</v>
      </c>
      <c r="R93" s="2" t="s">
        <v>79</v>
      </c>
      <c r="S93" s="2">
        <v>9.93</v>
      </c>
      <c r="T93" s="2" t="s">
        <v>79</v>
      </c>
    </row>
    <row r="94" spans="1:20" x14ac:dyDescent="0.3">
      <c r="A94" s="2" t="s">
        <v>101</v>
      </c>
      <c r="B94" s="2" t="s">
        <v>438</v>
      </c>
      <c r="C94" s="2">
        <v>1</v>
      </c>
      <c r="D94" s="2">
        <v>1</v>
      </c>
      <c r="E94" s="2">
        <v>2</v>
      </c>
      <c r="F94" s="2" t="s">
        <v>103</v>
      </c>
      <c r="G94" s="2" t="s">
        <v>104</v>
      </c>
      <c r="H94" s="2" t="s">
        <v>79</v>
      </c>
      <c r="I94" s="2">
        <v>0</v>
      </c>
      <c r="J94" s="2">
        <v>15347.530150000001</v>
      </c>
      <c r="K94" s="2" t="s">
        <v>77</v>
      </c>
      <c r="L94" s="2" t="s">
        <v>82</v>
      </c>
      <c r="M94" s="2">
        <v>69.1935</v>
      </c>
      <c r="N94" s="2" t="s">
        <v>79</v>
      </c>
      <c r="O94" s="2">
        <v>64.423344241163704</v>
      </c>
      <c r="P94" s="2" t="s">
        <v>79</v>
      </c>
      <c r="Q94" s="2">
        <v>20.3</v>
      </c>
      <c r="R94" s="2" t="s">
        <v>79</v>
      </c>
      <c r="S94" s="2">
        <v>13.81</v>
      </c>
      <c r="T94" s="2" t="s">
        <v>79</v>
      </c>
    </row>
    <row r="95" spans="1:20" x14ac:dyDescent="0.3">
      <c r="A95" s="2" t="s">
        <v>363</v>
      </c>
      <c r="B95" s="2" t="s">
        <v>88</v>
      </c>
      <c r="C95" s="2">
        <v>1</v>
      </c>
      <c r="D95" s="2">
        <v>1</v>
      </c>
      <c r="E95" s="2">
        <v>1</v>
      </c>
      <c r="F95" s="2" t="s">
        <v>439</v>
      </c>
      <c r="G95" s="2" t="s">
        <v>440</v>
      </c>
      <c r="H95" s="2" t="s">
        <v>441</v>
      </c>
      <c r="I95" s="2">
        <v>0</v>
      </c>
      <c r="J95" s="2">
        <v>13750.53412</v>
      </c>
      <c r="K95" s="2" t="s">
        <v>77</v>
      </c>
      <c r="L95" s="2" t="s">
        <v>82</v>
      </c>
      <c r="M95" s="2">
        <v>50.028799999999997</v>
      </c>
      <c r="N95" s="2" t="s">
        <v>79</v>
      </c>
      <c r="O95" s="2">
        <v>-73.829064696655195</v>
      </c>
      <c r="P95" s="2" t="s">
        <v>79</v>
      </c>
      <c r="Q95" s="2">
        <v>12.86</v>
      </c>
      <c r="R95" s="2" t="s">
        <v>79</v>
      </c>
      <c r="S95" s="2">
        <v>6.37</v>
      </c>
      <c r="T95" s="2" t="s">
        <v>79</v>
      </c>
    </row>
    <row r="96" spans="1:20" x14ac:dyDescent="0.3">
      <c r="A96" s="2" t="s">
        <v>442</v>
      </c>
      <c r="B96" s="2" t="s">
        <v>79</v>
      </c>
      <c r="C96" s="2">
        <v>1</v>
      </c>
      <c r="D96" s="2">
        <v>1</v>
      </c>
      <c r="E96" s="2">
        <v>1</v>
      </c>
      <c r="F96" s="2" t="s">
        <v>94</v>
      </c>
      <c r="G96" s="2" t="s">
        <v>95</v>
      </c>
      <c r="H96" s="2" t="s">
        <v>187</v>
      </c>
      <c r="I96" s="2">
        <v>0</v>
      </c>
      <c r="J96" s="2">
        <v>2884.62547</v>
      </c>
      <c r="K96" s="2" t="s">
        <v>82</v>
      </c>
      <c r="L96" s="2" t="s">
        <v>77</v>
      </c>
      <c r="M96" s="2" t="s">
        <v>79</v>
      </c>
      <c r="N96" s="2">
        <v>26.7727</v>
      </c>
      <c r="O96" s="2" t="s">
        <v>79</v>
      </c>
      <c r="P96" s="2">
        <v>-0.80963910293256602</v>
      </c>
      <c r="Q96" s="2" t="s">
        <v>79</v>
      </c>
      <c r="R96" s="2">
        <v>36.75</v>
      </c>
      <c r="S96" s="2" t="s">
        <v>79</v>
      </c>
      <c r="T96" s="2">
        <v>27.26</v>
      </c>
    </row>
    <row r="97" spans="1:20" x14ac:dyDescent="0.3">
      <c r="A97" s="2" t="s">
        <v>351</v>
      </c>
      <c r="B97" s="2" t="s">
        <v>79</v>
      </c>
      <c r="C97" s="2">
        <v>1</v>
      </c>
      <c r="D97" s="2">
        <v>1</v>
      </c>
      <c r="E97" s="2">
        <v>1</v>
      </c>
      <c r="F97" s="2" t="s">
        <v>94</v>
      </c>
      <c r="G97" s="2" t="s">
        <v>95</v>
      </c>
      <c r="H97" s="2" t="s">
        <v>187</v>
      </c>
      <c r="I97" s="2">
        <v>0</v>
      </c>
      <c r="J97" s="2">
        <v>4171.3085000000001</v>
      </c>
      <c r="K97" s="2" t="s">
        <v>82</v>
      </c>
      <c r="L97" s="2" t="s">
        <v>77</v>
      </c>
      <c r="M97" s="2" t="s">
        <v>79</v>
      </c>
      <c r="N97" s="2">
        <v>28.598299999999998</v>
      </c>
      <c r="O97" s="2" t="s">
        <v>79</v>
      </c>
      <c r="P97" s="2">
        <v>0.13076034080198301</v>
      </c>
      <c r="Q97" s="2" t="s">
        <v>79</v>
      </c>
      <c r="R97" s="2">
        <v>19.03</v>
      </c>
      <c r="S97" s="2" t="s">
        <v>79</v>
      </c>
      <c r="T97" s="2">
        <v>9.5399999999999991</v>
      </c>
    </row>
    <row r="98" spans="1:20" x14ac:dyDescent="0.3">
      <c r="A98" s="2" t="s">
        <v>93</v>
      </c>
      <c r="B98" s="2" t="s">
        <v>79</v>
      </c>
      <c r="C98" s="2">
        <v>1</v>
      </c>
      <c r="D98" s="2">
        <v>1</v>
      </c>
      <c r="E98" s="2">
        <v>6</v>
      </c>
      <c r="F98" s="2" t="s">
        <v>94</v>
      </c>
      <c r="G98" s="2" t="s">
        <v>95</v>
      </c>
      <c r="H98" s="2" t="s">
        <v>187</v>
      </c>
      <c r="I98" s="2">
        <v>0</v>
      </c>
      <c r="J98" s="2">
        <v>13784.478059999999</v>
      </c>
      <c r="K98" s="2" t="s">
        <v>77</v>
      </c>
      <c r="L98" s="2" t="s">
        <v>82</v>
      </c>
      <c r="M98" s="2">
        <v>47.961199999999998</v>
      </c>
      <c r="N98" s="2" t="s">
        <v>79</v>
      </c>
      <c r="O98" s="2">
        <v>-138.51915449318801</v>
      </c>
      <c r="P98" s="2" t="s">
        <v>79</v>
      </c>
      <c r="Q98" s="2">
        <v>32.54</v>
      </c>
      <c r="R98" s="2" t="s">
        <v>79</v>
      </c>
      <c r="S98" s="2">
        <v>26.05</v>
      </c>
      <c r="T98" s="2" t="s">
        <v>79</v>
      </c>
    </row>
    <row r="99" spans="1:20" x14ac:dyDescent="0.3">
      <c r="A99" s="2" t="s">
        <v>184</v>
      </c>
      <c r="B99" s="2" t="s">
        <v>425</v>
      </c>
      <c r="C99" s="2">
        <v>1</v>
      </c>
      <c r="D99" s="2">
        <v>1</v>
      </c>
      <c r="E99" s="2">
        <v>1</v>
      </c>
      <c r="F99" s="2" t="s">
        <v>174</v>
      </c>
      <c r="G99" s="2" t="s">
        <v>175</v>
      </c>
      <c r="H99" s="2" t="s">
        <v>176</v>
      </c>
      <c r="I99" s="2">
        <v>0</v>
      </c>
      <c r="J99" s="2">
        <v>15274.45876</v>
      </c>
      <c r="K99" s="2" t="s">
        <v>77</v>
      </c>
      <c r="L99" s="2" t="s">
        <v>82</v>
      </c>
      <c r="M99" s="2">
        <v>64.130399999999995</v>
      </c>
      <c r="N99" s="2" t="s">
        <v>79</v>
      </c>
      <c r="O99" s="2">
        <v>69.877678213082106</v>
      </c>
      <c r="P99" s="2" t="s">
        <v>79</v>
      </c>
      <c r="Q99" s="2">
        <v>15.41</v>
      </c>
      <c r="R99" s="2" t="s">
        <v>79</v>
      </c>
      <c r="S99" s="2">
        <v>8.92</v>
      </c>
      <c r="T99" s="2" t="s">
        <v>79</v>
      </c>
    </row>
    <row r="100" spans="1:20" x14ac:dyDescent="0.3">
      <c r="A100" s="2" t="s">
        <v>184</v>
      </c>
      <c r="B100" s="2" t="s">
        <v>426</v>
      </c>
      <c r="C100" s="2">
        <v>1</v>
      </c>
      <c r="D100" s="2">
        <v>1</v>
      </c>
      <c r="E100" s="2">
        <v>1</v>
      </c>
      <c r="F100" s="2" t="s">
        <v>174</v>
      </c>
      <c r="G100" s="2" t="s">
        <v>175</v>
      </c>
      <c r="H100" s="2" t="s">
        <v>176</v>
      </c>
      <c r="I100" s="2">
        <v>0</v>
      </c>
      <c r="J100" s="2">
        <v>15274.495150000001</v>
      </c>
      <c r="K100" s="2" t="s">
        <v>77</v>
      </c>
      <c r="L100" s="2" t="s">
        <v>82</v>
      </c>
      <c r="M100" s="2">
        <v>64.130399999999995</v>
      </c>
      <c r="N100" s="2" t="s">
        <v>79</v>
      </c>
      <c r="O100" s="2">
        <v>67.495238559059402</v>
      </c>
      <c r="P100" s="2" t="s">
        <v>79</v>
      </c>
      <c r="Q100" s="2">
        <v>15.41</v>
      </c>
      <c r="R100" s="2" t="s">
        <v>79</v>
      </c>
      <c r="S100" s="2">
        <v>8.92</v>
      </c>
      <c r="T100" s="2" t="s">
        <v>79</v>
      </c>
    </row>
    <row r="101" spans="1:20" x14ac:dyDescent="0.3">
      <c r="A101" s="2" t="s">
        <v>210</v>
      </c>
      <c r="B101" s="2" t="s">
        <v>443</v>
      </c>
      <c r="C101" s="2">
        <v>1</v>
      </c>
      <c r="D101" s="2">
        <v>1</v>
      </c>
      <c r="E101" s="2">
        <v>12</v>
      </c>
      <c r="F101" s="2" t="s">
        <v>174</v>
      </c>
      <c r="G101" s="2" t="s">
        <v>175</v>
      </c>
      <c r="H101" s="2" t="s">
        <v>176</v>
      </c>
      <c r="I101" s="2">
        <v>0</v>
      </c>
      <c r="J101" s="2">
        <v>15319.46247</v>
      </c>
      <c r="K101" s="2" t="s">
        <v>77</v>
      </c>
      <c r="L101" s="2" t="s">
        <v>82</v>
      </c>
      <c r="M101" s="2">
        <v>69.931299999999993</v>
      </c>
      <c r="N101" s="2" t="s">
        <v>79</v>
      </c>
      <c r="O101" s="2">
        <v>68.085411638137003</v>
      </c>
      <c r="P101" s="2" t="s">
        <v>79</v>
      </c>
      <c r="Q101" s="2">
        <v>14.85</v>
      </c>
      <c r="R101" s="2" t="s">
        <v>79</v>
      </c>
      <c r="S101" s="2">
        <v>8.36</v>
      </c>
      <c r="T101" s="2" t="s">
        <v>79</v>
      </c>
    </row>
    <row r="102" spans="1:20" x14ac:dyDescent="0.3">
      <c r="A102" s="2" t="s">
        <v>210</v>
      </c>
      <c r="B102" s="2" t="s">
        <v>79</v>
      </c>
      <c r="C102" s="2">
        <v>1</v>
      </c>
      <c r="D102" s="2">
        <v>1</v>
      </c>
      <c r="E102" s="2">
        <v>1</v>
      </c>
      <c r="F102" s="2" t="s">
        <v>174</v>
      </c>
      <c r="G102" s="2" t="s">
        <v>175</v>
      </c>
      <c r="H102" s="2" t="s">
        <v>176</v>
      </c>
      <c r="I102" s="2">
        <v>0</v>
      </c>
      <c r="J102" s="2">
        <v>15319.51009</v>
      </c>
      <c r="K102" s="2" t="s">
        <v>77</v>
      </c>
      <c r="L102" s="2" t="s">
        <v>82</v>
      </c>
      <c r="M102" s="2">
        <v>72.586500000000001</v>
      </c>
      <c r="N102" s="2" t="s">
        <v>79</v>
      </c>
      <c r="O102" s="2">
        <v>129.96344146013399</v>
      </c>
      <c r="P102" s="2" t="s">
        <v>79</v>
      </c>
      <c r="Q102" s="2">
        <v>13.6</v>
      </c>
      <c r="R102" s="2" t="s">
        <v>79</v>
      </c>
      <c r="S102" s="2">
        <v>7.11</v>
      </c>
      <c r="T102" s="2" t="s">
        <v>79</v>
      </c>
    </row>
    <row r="103" spans="1:20" x14ac:dyDescent="0.3">
      <c r="A103" s="2" t="s">
        <v>210</v>
      </c>
      <c r="B103" s="2" t="s">
        <v>444</v>
      </c>
      <c r="C103" s="2">
        <v>1</v>
      </c>
      <c r="D103" s="2">
        <v>1</v>
      </c>
      <c r="E103" s="2">
        <v>5</v>
      </c>
      <c r="F103" s="2" t="s">
        <v>174</v>
      </c>
      <c r="G103" s="2" t="s">
        <v>175</v>
      </c>
      <c r="H103" s="2" t="s">
        <v>176</v>
      </c>
      <c r="I103" s="2">
        <v>0</v>
      </c>
      <c r="J103" s="2">
        <v>15320.446480000001</v>
      </c>
      <c r="K103" s="2" t="s">
        <v>77</v>
      </c>
      <c r="L103" s="2" t="s">
        <v>82</v>
      </c>
      <c r="M103" s="2">
        <v>71.652699999999996</v>
      </c>
      <c r="N103" s="2" t="s">
        <v>79</v>
      </c>
      <c r="O103" s="2">
        <v>70.345089879140701</v>
      </c>
      <c r="P103" s="2" t="s">
        <v>79</v>
      </c>
      <c r="Q103" s="2">
        <v>18.23</v>
      </c>
      <c r="R103" s="2" t="s">
        <v>79</v>
      </c>
      <c r="S103" s="2">
        <v>11.74</v>
      </c>
      <c r="T103" s="2" t="s">
        <v>79</v>
      </c>
    </row>
    <row r="104" spans="1:20" x14ac:dyDescent="0.3">
      <c r="A104" s="2" t="s">
        <v>210</v>
      </c>
      <c r="B104" s="2" t="s">
        <v>211</v>
      </c>
      <c r="C104" s="2">
        <v>1</v>
      </c>
      <c r="D104" s="2">
        <v>1</v>
      </c>
      <c r="E104" s="2">
        <v>13</v>
      </c>
      <c r="F104" s="2" t="s">
        <v>174</v>
      </c>
      <c r="G104" s="2" t="s">
        <v>175</v>
      </c>
      <c r="H104" s="2" t="s">
        <v>176</v>
      </c>
      <c r="I104" s="2">
        <v>0</v>
      </c>
      <c r="J104" s="2">
        <v>15320.4941</v>
      </c>
      <c r="K104" s="2" t="s">
        <v>77</v>
      </c>
      <c r="L104" s="2" t="s">
        <v>82</v>
      </c>
      <c r="M104" s="2">
        <v>71.652699999999996</v>
      </c>
      <c r="N104" s="2" t="s">
        <v>79</v>
      </c>
      <c r="O104" s="2">
        <v>67.236542508884</v>
      </c>
      <c r="P104" s="2" t="s">
        <v>79</v>
      </c>
      <c r="Q104" s="2">
        <v>18.23</v>
      </c>
      <c r="R104" s="2" t="s">
        <v>79</v>
      </c>
      <c r="S104" s="2">
        <v>11.74</v>
      </c>
      <c r="T104" s="2" t="s">
        <v>79</v>
      </c>
    </row>
    <row r="105" spans="1:20" x14ac:dyDescent="0.3">
      <c r="A105" s="2" t="s">
        <v>210</v>
      </c>
      <c r="B105" s="2" t="s">
        <v>445</v>
      </c>
      <c r="C105" s="2">
        <v>1</v>
      </c>
      <c r="D105" s="2">
        <v>1</v>
      </c>
      <c r="E105" s="2">
        <v>4</v>
      </c>
      <c r="F105" s="2" t="s">
        <v>174</v>
      </c>
      <c r="G105" s="2" t="s">
        <v>175</v>
      </c>
      <c r="H105" s="2" t="s">
        <v>176</v>
      </c>
      <c r="I105" s="2">
        <v>0</v>
      </c>
      <c r="J105" s="2">
        <v>15333.525739999999</v>
      </c>
      <c r="K105" s="2" t="s">
        <v>77</v>
      </c>
      <c r="L105" s="2" t="s">
        <v>82</v>
      </c>
      <c r="M105" s="2">
        <v>71.571600000000004</v>
      </c>
      <c r="N105" s="2" t="s">
        <v>79</v>
      </c>
      <c r="O105" s="2">
        <v>64.457468553457204</v>
      </c>
      <c r="P105" s="2" t="s">
        <v>79</v>
      </c>
      <c r="Q105" s="2">
        <v>22.23</v>
      </c>
      <c r="R105" s="2" t="s">
        <v>79</v>
      </c>
      <c r="S105" s="2">
        <v>15.74</v>
      </c>
      <c r="T105" s="2" t="s">
        <v>79</v>
      </c>
    </row>
    <row r="106" spans="1:20" x14ac:dyDescent="0.3">
      <c r="A106" s="2" t="s">
        <v>210</v>
      </c>
      <c r="B106" s="2" t="s">
        <v>446</v>
      </c>
      <c r="C106" s="2">
        <v>1</v>
      </c>
      <c r="D106" s="2">
        <v>1</v>
      </c>
      <c r="E106" s="2">
        <v>4</v>
      </c>
      <c r="F106" s="2" t="s">
        <v>174</v>
      </c>
      <c r="G106" s="2" t="s">
        <v>175</v>
      </c>
      <c r="H106" s="2" t="s">
        <v>176</v>
      </c>
      <c r="I106" s="2">
        <v>0</v>
      </c>
      <c r="J106" s="2">
        <v>15334.509749999999</v>
      </c>
      <c r="K106" s="2" t="s">
        <v>77</v>
      </c>
      <c r="L106" s="2" t="s">
        <v>82</v>
      </c>
      <c r="M106" s="2">
        <v>71.851600000000005</v>
      </c>
      <c r="N106" s="2" t="s">
        <v>79</v>
      </c>
      <c r="O106" s="2">
        <v>0.246474025912652</v>
      </c>
      <c r="P106" s="2" t="s">
        <v>79</v>
      </c>
      <c r="Q106" s="2">
        <v>21.18</v>
      </c>
      <c r="R106" s="2" t="s">
        <v>79</v>
      </c>
      <c r="S106" s="2">
        <v>14.69</v>
      </c>
      <c r="T106" s="2" t="s">
        <v>79</v>
      </c>
    </row>
    <row r="107" spans="1:20" x14ac:dyDescent="0.3">
      <c r="A107" s="2" t="s">
        <v>210</v>
      </c>
      <c r="B107" s="2" t="s">
        <v>447</v>
      </c>
      <c r="C107" s="2">
        <v>1</v>
      </c>
      <c r="D107" s="2">
        <v>1</v>
      </c>
      <c r="E107" s="2">
        <v>3</v>
      </c>
      <c r="F107" s="2" t="s">
        <v>174</v>
      </c>
      <c r="G107" s="2" t="s">
        <v>175</v>
      </c>
      <c r="H107" s="2" t="s">
        <v>176</v>
      </c>
      <c r="I107" s="2">
        <v>0</v>
      </c>
      <c r="J107" s="2">
        <v>15335.493769999999</v>
      </c>
      <c r="K107" s="2" t="s">
        <v>77</v>
      </c>
      <c r="L107" s="2" t="s">
        <v>82</v>
      </c>
      <c r="M107" s="2">
        <v>71.851600000000005</v>
      </c>
      <c r="N107" s="2" t="s">
        <v>79</v>
      </c>
      <c r="O107" s="2">
        <v>-63.923673401675899</v>
      </c>
      <c r="P107" s="2" t="s">
        <v>79</v>
      </c>
      <c r="Q107" s="2">
        <v>21.18</v>
      </c>
      <c r="R107" s="2" t="s">
        <v>79</v>
      </c>
      <c r="S107" s="2">
        <v>14.69</v>
      </c>
      <c r="T107" s="2" t="s">
        <v>79</v>
      </c>
    </row>
    <row r="108" spans="1:20" x14ac:dyDescent="0.3">
      <c r="A108" s="2" t="s">
        <v>210</v>
      </c>
      <c r="B108" s="2" t="s">
        <v>448</v>
      </c>
      <c r="C108" s="2">
        <v>1</v>
      </c>
      <c r="D108" s="2">
        <v>1</v>
      </c>
      <c r="E108" s="2">
        <v>3</v>
      </c>
      <c r="F108" s="2" t="s">
        <v>174</v>
      </c>
      <c r="G108" s="2" t="s">
        <v>175</v>
      </c>
      <c r="H108" s="2" t="s">
        <v>176</v>
      </c>
      <c r="I108" s="2">
        <v>0</v>
      </c>
      <c r="J108" s="2">
        <v>15347.54139</v>
      </c>
      <c r="K108" s="2" t="s">
        <v>77</v>
      </c>
      <c r="L108" s="2" t="s">
        <v>82</v>
      </c>
      <c r="M108" s="2">
        <v>69.1935</v>
      </c>
      <c r="N108" s="2" t="s">
        <v>79</v>
      </c>
      <c r="O108" s="2">
        <v>63.6916009359878</v>
      </c>
      <c r="P108" s="2" t="s">
        <v>79</v>
      </c>
      <c r="Q108" s="2">
        <v>20.3</v>
      </c>
      <c r="R108" s="2" t="s">
        <v>79</v>
      </c>
      <c r="S108" s="2">
        <v>13.81</v>
      </c>
      <c r="T108" s="2" t="s">
        <v>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45F5F-71D2-49FC-A6A9-19155E1F0137}">
  <dimension ref="A1:AH60"/>
  <sheetViews>
    <sheetView topLeftCell="A36" workbookViewId="0">
      <selection activeCell="AB55" sqref="AB55"/>
    </sheetView>
  </sheetViews>
  <sheetFormatPr defaultRowHeight="14.4" x14ac:dyDescent="0.3"/>
  <cols>
    <col min="16" max="16" width="21.109375" customWidth="1"/>
  </cols>
  <sheetData>
    <row r="1" spans="1:34" x14ac:dyDescent="0.3">
      <c r="A1" s="4" t="s">
        <v>567</v>
      </c>
    </row>
    <row r="3" spans="1:34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</row>
    <row r="4" spans="1:34" x14ac:dyDescent="0.3">
      <c r="A4">
        <v>8</v>
      </c>
      <c r="B4">
        <v>14</v>
      </c>
      <c r="C4" t="s">
        <v>34</v>
      </c>
      <c r="D4">
        <v>853</v>
      </c>
      <c r="E4">
        <v>775</v>
      </c>
      <c r="F4">
        <v>74</v>
      </c>
      <c r="G4">
        <v>10</v>
      </c>
      <c r="H4">
        <v>4499.9206800000002</v>
      </c>
      <c r="I4">
        <v>4499.9203369999996</v>
      </c>
      <c r="J4">
        <v>11</v>
      </c>
      <c r="K4" s="3" t="s">
        <v>478</v>
      </c>
      <c r="L4">
        <v>45.092589599999997</v>
      </c>
      <c r="M4">
        <v>775.72</v>
      </c>
      <c r="N4">
        <v>1</v>
      </c>
      <c r="O4" t="s">
        <v>49</v>
      </c>
      <c r="P4" t="s">
        <v>50</v>
      </c>
      <c r="Q4">
        <v>170</v>
      </c>
      <c r="R4">
        <v>213</v>
      </c>
      <c r="T4" t="s">
        <v>239</v>
      </c>
      <c r="U4" t="s">
        <v>252</v>
      </c>
      <c r="V4">
        <v>4499.9203369999996</v>
      </c>
      <c r="W4" t="s">
        <v>39</v>
      </c>
      <c r="Y4">
        <v>0</v>
      </c>
      <c r="AA4">
        <v>0</v>
      </c>
      <c r="AC4" t="s">
        <v>40</v>
      </c>
      <c r="AD4">
        <v>20</v>
      </c>
      <c r="AE4">
        <v>18</v>
      </c>
      <c r="AF4">
        <v>6.1040000000000002E-17</v>
      </c>
      <c r="AG4">
        <v>0</v>
      </c>
      <c r="AH4">
        <v>0</v>
      </c>
    </row>
    <row r="5" spans="1:34" x14ac:dyDescent="0.3">
      <c r="A5">
        <v>6</v>
      </c>
      <c r="B5">
        <v>12</v>
      </c>
      <c r="C5" t="s">
        <v>34</v>
      </c>
      <c r="D5">
        <v>851</v>
      </c>
      <c r="E5">
        <v>773.63</v>
      </c>
      <c r="F5">
        <v>67</v>
      </c>
      <c r="G5">
        <v>9</v>
      </c>
      <c r="H5">
        <v>4201.7193900000002</v>
      </c>
      <c r="I5">
        <v>4201.719846</v>
      </c>
      <c r="J5">
        <v>24</v>
      </c>
      <c r="K5" s="3" t="s">
        <v>498</v>
      </c>
      <c r="L5">
        <v>30.959696999999998</v>
      </c>
      <c r="M5">
        <v>771.51</v>
      </c>
      <c r="N5">
        <v>1</v>
      </c>
      <c r="O5" t="s">
        <v>49</v>
      </c>
      <c r="P5" t="s">
        <v>50</v>
      </c>
      <c r="Q5">
        <v>173</v>
      </c>
      <c r="R5">
        <v>213</v>
      </c>
      <c r="T5" t="s">
        <v>53</v>
      </c>
      <c r="U5" t="s">
        <v>54</v>
      </c>
      <c r="V5">
        <v>4201.719846</v>
      </c>
      <c r="W5" t="s">
        <v>39</v>
      </c>
      <c r="Y5">
        <v>0</v>
      </c>
      <c r="AA5">
        <v>0</v>
      </c>
      <c r="AC5" t="s">
        <v>40</v>
      </c>
      <c r="AD5">
        <v>14</v>
      </c>
      <c r="AE5">
        <v>13</v>
      </c>
      <c r="AF5">
        <v>1.1928600000000001E-11</v>
      </c>
      <c r="AG5">
        <v>0</v>
      </c>
      <c r="AH5">
        <v>0</v>
      </c>
    </row>
    <row r="6" spans="1:34" x14ac:dyDescent="0.3">
      <c r="A6">
        <v>14</v>
      </c>
      <c r="B6">
        <v>27</v>
      </c>
      <c r="C6" t="s">
        <v>34</v>
      </c>
      <c r="D6">
        <v>869</v>
      </c>
      <c r="E6">
        <v>786.25</v>
      </c>
      <c r="F6">
        <v>84</v>
      </c>
      <c r="G6">
        <v>15</v>
      </c>
      <c r="H6">
        <v>6676.3183499999996</v>
      </c>
      <c r="I6">
        <v>6675.3146630000001</v>
      </c>
      <c r="J6">
        <v>44</v>
      </c>
      <c r="K6" s="3" t="s">
        <v>533</v>
      </c>
      <c r="L6">
        <v>48.526473080000002</v>
      </c>
      <c r="M6">
        <v>784.12</v>
      </c>
      <c r="N6">
        <v>1</v>
      </c>
      <c r="O6" t="s">
        <v>49</v>
      </c>
      <c r="P6" t="s">
        <v>50</v>
      </c>
      <c r="Q6">
        <v>148</v>
      </c>
      <c r="R6">
        <v>212</v>
      </c>
      <c r="T6" t="s">
        <v>534</v>
      </c>
      <c r="U6" t="s">
        <v>535</v>
      </c>
      <c r="V6">
        <v>6675.3146630000001</v>
      </c>
      <c r="W6" t="s">
        <v>39</v>
      </c>
      <c r="Y6">
        <v>0</v>
      </c>
      <c r="AA6">
        <v>0</v>
      </c>
      <c r="AC6" t="s">
        <v>40</v>
      </c>
      <c r="AD6">
        <v>11</v>
      </c>
      <c r="AE6">
        <v>10</v>
      </c>
      <c r="AF6">
        <v>4.9948846840000002E-6</v>
      </c>
      <c r="AG6">
        <v>0</v>
      </c>
      <c r="AH6">
        <v>0</v>
      </c>
    </row>
    <row r="7" spans="1:34" x14ac:dyDescent="0.3">
      <c r="A7">
        <v>5</v>
      </c>
      <c r="B7">
        <v>11</v>
      </c>
      <c r="C7" t="s">
        <v>34</v>
      </c>
      <c r="D7">
        <v>850</v>
      </c>
      <c r="E7">
        <v>772.95</v>
      </c>
      <c r="F7">
        <v>77</v>
      </c>
      <c r="G7">
        <v>10</v>
      </c>
      <c r="H7">
        <v>4628.0160699999997</v>
      </c>
      <c r="I7">
        <v>4628.0153</v>
      </c>
      <c r="J7">
        <v>51</v>
      </c>
      <c r="K7" s="3" t="s">
        <v>550</v>
      </c>
      <c r="L7">
        <v>38.330043000000003</v>
      </c>
      <c r="M7">
        <v>771.51</v>
      </c>
      <c r="N7">
        <v>1</v>
      </c>
      <c r="O7" t="s">
        <v>49</v>
      </c>
      <c r="P7" t="s">
        <v>50</v>
      </c>
      <c r="Q7">
        <v>168</v>
      </c>
      <c r="R7">
        <v>212</v>
      </c>
      <c r="T7" t="s">
        <v>192</v>
      </c>
      <c r="U7" t="s">
        <v>551</v>
      </c>
      <c r="V7">
        <v>4628.0153</v>
      </c>
      <c r="W7" t="s">
        <v>39</v>
      </c>
      <c r="Y7">
        <v>0</v>
      </c>
      <c r="AA7">
        <v>0</v>
      </c>
      <c r="AC7" t="s">
        <v>40</v>
      </c>
      <c r="AD7">
        <v>11</v>
      </c>
      <c r="AE7">
        <v>11</v>
      </c>
      <c r="AF7">
        <v>1.4037699999999999E-4</v>
      </c>
      <c r="AG7">
        <v>0</v>
      </c>
      <c r="AH7">
        <v>0</v>
      </c>
    </row>
    <row r="8" spans="1:34" x14ac:dyDescent="0.3">
      <c r="A8">
        <v>4</v>
      </c>
      <c r="B8">
        <v>9</v>
      </c>
      <c r="C8" t="s">
        <v>34</v>
      </c>
      <c r="D8">
        <v>847</v>
      </c>
      <c r="E8">
        <v>770.78</v>
      </c>
      <c r="F8">
        <v>87</v>
      </c>
      <c r="G8">
        <v>11</v>
      </c>
      <c r="H8">
        <v>5268.3732499999996</v>
      </c>
      <c r="I8">
        <v>5268.3697249999996</v>
      </c>
      <c r="J8">
        <v>18</v>
      </c>
      <c r="K8" s="3" t="s">
        <v>489</v>
      </c>
      <c r="L8">
        <v>52.604922000000002</v>
      </c>
      <c r="M8">
        <v>771.51</v>
      </c>
      <c r="N8">
        <v>1</v>
      </c>
      <c r="O8" t="s">
        <v>35</v>
      </c>
      <c r="P8" t="s">
        <v>36</v>
      </c>
      <c r="Q8">
        <v>171</v>
      </c>
      <c r="R8">
        <v>221</v>
      </c>
      <c r="T8" t="s">
        <v>240</v>
      </c>
      <c r="U8" t="s">
        <v>289</v>
      </c>
      <c r="V8">
        <v>5268.3697249999996</v>
      </c>
      <c r="W8" t="s">
        <v>39</v>
      </c>
      <c r="Y8">
        <v>0</v>
      </c>
      <c r="AA8">
        <v>0</v>
      </c>
      <c r="AC8" t="s">
        <v>40</v>
      </c>
      <c r="AD8">
        <v>17</v>
      </c>
      <c r="AE8">
        <v>14</v>
      </c>
      <c r="AF8">
        <v>3.87006E-13</v>
      </c>
      <c r="AG8">
        <v>0</v>
      </c>
      <c r="AH8">
        <v>0</v>
      </c>
    </row>
    <row r="9" spans="1:34" x14ac:dyDescent="0.3">
      <c r="A9">
        <v>9</v>
      </c>
      <c r="B9">
        <v>15</v>
      </c>
      <c r="C9" t="s">
        <v>34</v>
      </c>
      <c r="D9">
        <v>855</v>
      </c>
      <c r="E9">
        <v>776.43</v>
      </c>
      <c r="F9">
        <v>71</v>
      </c>
      <c r="G9">
        <v>10</v>
      </c>
      <c r="H9">
        <v>4300.7533700000004</v>
      </c>
      <c r="I9">
        <v>4300.7772109999996</v>
      </c>
      <c r="J9">
        <v>48</v>
      </c>
      <c r="K9" s="3" t="s">
        <v>541</v>
      </c>
      <c r="L9">
        <v>-131.16573639999999</v>
      </c>
      <c r="M9">
        <v>771.51</v>
      </c>
      <c r="N9">
        <v>1</v>
      </c>
      <c r="O9" t="s">
        <v>35</v>
      </c>
      <c r="P9" t="s">
        <v>36</v>
      </c>
      <c r="Q9">
        <v>182</v>
      </c>
      <c r="R9">
        <v>221</v>
      </c>
      <c r="T9" t="s">
        <v>542</v>
      </c>
      <c r="U9" t="s">
        <v>543</v>
      </c>
      <c r="V9">
        <v>4300.7772109999996</v>
      </c>
      <c r="W9" t="s">
        <v>39</v>
      </c>
      <c r="Y9">
        <v>0</v>
      </c>
      <c r="AA9">
        <v>5</v>
      </c>
      <c r="AB9" t="s">
        <v>544</v>
      </c>
      <c r="AC9" t="s">
        <v>40</v>
      </c>
      <c r="AD9">
        <v>12</v>
      </c>
      <c r="AE9">
        <v>10</v>
      </c>
      <c r="AF9">
        <v>1.22650624E-5</v>
      </c>
      <c r="AG9">
        <v>0</v>
      </c>
      <c r="AH9">
        <v>0</v>
      </c>
    </row>
    <row r="10" spans="1:34" x14ac:dyDescent="0.3">
      <c r="A10">
        <v>12</v>
      </c>
      <c r="B10">
        <v>20</v>
      </c>
      <c r="C10" t="s">
        <v>34</v>
      </c>
      <c r="D10">
        <v>861</v>
      </c>
      <c r="E10">
        <v>780.65</v>
      </c>
      <c r="F10">
        <v>78</v>
      </c>
      <c r="G10">
        <v>15</v>
      </c>
      <c r="H10">
        <v>7399.7283699999998</v>
      </c>
      <c r="I10">
        <v>7399.7378369999997</v>
      </c>
      <c r="J10">
        <v>57</v>
      </c>
      <c r="K10" s="3" t="s">
        <v>564</v>
      </c>
      <c r="L10">
        <v>35.832657599999997</v>
      </c>
      <c r="M10">
        <v>775.72</v>
      </c>
      <c r="N10">
        <v>1</v>
      </c>
      <c r="O10" t="s">
        <v>35</v>
      </c>
      <c r="P10" t="s">
        <v>36</v>
      </c>
      <c r="Q10">
        <v>150</v>
      </c>
      <c r="R10">
        <v>221</v>
      </c>
      <c r="T10" t="s">
        <v>47</v>
      </c>
      <c r="U10" t="s">
        <v>48</v>
      </c>
      <c r="V10">
        <v>7399.7378369999997</v>
      </c>
      <c r="W10" t="s">
        <v>39</v>
      </c>
      <c r="Y10">
        <v>0</v>
      </c>
      <c r="AA10">
        <v>0</v>
      </c>
      <c r="AC10" t="s">
        <v>40</v>
      </c>
      <c r="AD10">
        <v>7</v>
      </c>
      <c r="AE10">
        <v>7</v>
      </c>
      <c r="AF10">
        <v>1.186714E-3</v>
      </c>
      <c r="AG10">
        <v>0</v>
      </c>
      <c r="AH10">
        <v>0</v>
      </c>
    </row>
    <row r="11" spans="1:34" x14ac:dyDescent="0.3">
      <c r="A11">
        <v>510</v>
      </c>
      <c r="B11">
        <v>1285</v>
      </c>
      <c r="C11" t="s">
        <v>34</v>
      </c>
      <c r="D11">
        <v>4106</v>
      </c>
      <c r="E11">
        <v>3393.69</v>
      </c>
      <c r="F11">
        <v>189</v>
      </c>
      <c r="G11">
        <v>18</v>
      </c>
      <c r="H11">
        <v>13992.95962</v>
      </c>
      <c r="I11">
        <v>13993.918949999999</v>
      </c>
      <c r="J11">
        <v>3</v>
      </c>
      <c r="K11" s="3" t="s">
        <v>456</v>
      </c>
      <c r="L11">
        <v>53.487180500000001</v>
      </c>
      <c r="M11">
        <v>3425.92</v>
      </c>
      <c r="N11">
        <v>1</v>
      </c>
      <c r="O11" t="s">
        <v>306</v>
      </c>
      <c r="P11" t="s">
        <v>307</v>
      </c>
      <c r="Q11">
        <v>2</v>
      </c>
      <c r="R11">
        <v>130</v>
      </c>
      <c r="T11" t="s">
        <v>113</v>
      </c>
      <c r="U11" t="s">
        <v>308</v>
      </c>
      <c r="V11">
        <v>13993.918949999999</v>
      </c>
      <c r="W11" t="s">
        <v>43</v>
      </c>
      <c r="Y11">
        <v>0</v>
      </c>
      <c r="AA11">
        <v>0</v>
      </c>
      <c r="AC11" t="s">
        <v>40</v>
      </c>
      <c r="AD11">
        <v>72</v>
      </c>
      <c r="AE11">
        <v>39</v>
      </c>
      <c r="AF11">
        <v>4.3370000000000002E-23</v>
      </c>
      <c r="AG11">
        <v>0</v>
      </c>
      <c r="AH11">
        <v>0</v>
      </c>
    </row>
    <row r="12" spans="1:34" x14ac:dyDescent="0.3">
      <c r="A12">
        <v>435</v>
      </c>
      <c r="B12">
        <v>1164</v>
      </c>
      <c r="C12" t="s">
        <v>34</v>
      </c>
      <c r="D12">
        <v>3961</v>
      </c>
      <c r="E12">
        <v>3291.76</v>
      </c>
      <c r="F12">
        <v>153</v>
      </c>
      <c r="G12">
        <v>18</v>
      </c>
      <c r="H12">
        <v>13997.90237</v>
      </c>
      <c r="I12">
        <v>13997.91389</v>
      </c>
      <c r="J12">
        <v>6</v>
      </c>
      <c r="K12" s="3" t="s">
        <v>463</v>
      </c>
      <c r="L12">
        <v>54.854281999999998</v>
      </c>
      <c r="M12">
        <v>3295.22</v>
      </c>
      <c r="N12">
        <v>1</v>
      </c>
      <c r="O12" t="s">
        <v>306</v>
      </c>
      <c r="P12" t="s">
        <v>307</v>
      </c>
      <c r="Q12">
        <v>2</v>
      </c>
      <c r="R12">
        <v>130</v>
      </c>
      <c r="T12" t="s">
        <v>113</v>
      </c>
      <c r="U12" t="s">
        <v>464</v>
      </c>
      <c r="V12">
        <v>13997.91389</v>
      </c>
      <c r="W12" t="s">
        <v>42</v>
      </c>
      <c r="Y12">
        <v>0</v>
      </c>
      <c r="AA12">
        <v>3</v>
      </c>
      <c r="AB12" t="s">
        <v>465</v>
      </c>
      <c r="AC12" t="s">
        <v>40</v>
      </c>
      <c r="AD12">
        <v>60</v>
      </c>
      <c r="AE12">
        <v>35</v>
      </c>
      <c r="AF12">
        <v>1.2839936E-20</v>
      </c>
      <c r="AG12">
        <v>0</v>
      </c>
      <c r="AH12">
        <v>0</v>
      </c>
    </row>
    <row r="13" spans="1:34" x14ac:dyDescent="0.3">
      <c r="A13">
        <v>559</v>
      </c>
      <c r="B13">
        <v>1338</v>
      </c>
      <c r="C13" t="s">
        <v>34</v>
      </c>
      <c r="D13">
        <v>4169</v>
      </c>
      <c r="E13">
        <v>3437.86</v>
      </c>
      <c r="F13">
        <v>107</v>
      </c>
      <c r="G13">
        <v>18</v>
      </c>
      <c r="H13">
        <v>14036.95217</v>
      </c>
      <c r="I13">
        <v>14036.94995</v>
      </c>
      <c r="J13">
        <v>9</v>
      </c>
      <c r="K13" s="3" t="s">
        <v>473</v>
      </c>
      <c r="L13">
        <v>40.830708999999999</v>
      </c>
      <c r="M13">
        <v>3430.14</v>
      </c>
      <c r="N13">
        <v>1</v>
      </c>
      <c r="O13" t="s">
        <v>306</v>
      </c>
      <c r="P13" t="s">
        <v>307</v>
      </c>
      <c r="Q13">
        <v>2</v>
      </c>
      <c r="R13">
        <v>130</v>
      </c>
      <c r="T13" t="s">
        <v>113</v>
      </c>
      <c r="U13" t="s">
        <v>474</v>
      </c>
      <c r="V13">
        <v>14036.94995</v>
      </c>
      <c r="W13" t="s">
        <v>43</v>
      </c>
      <c r="Y13">
        <v>0</v>
      </c>
      <c r="AA13">
        <v>3</v>
      </c>
      <c r="AB13" t="s">
        <v>475</v>
      </c>
      <c r="AC13" t="s">
        <v>40</v>
      </c>
      <c r="AD13">
        <v>41</v>
      </c>
      <c r="AE13">
        <v>26</v>
      </c>
      <c r="AF13">
        <v>1.1742208E-17</v>
      </c>
      <c r="AG13">
        <v>0</v>
      </c>
      <c r="AH13">
        <v>0</v>
      </c>
    </row>
    <row r="14" spans="1:34" x14ac:dyDescent="0.3">
      <c r="A14">
        <v>40</v>
      </c>
      <c r="B14">
        <v>426</v>
      </c>
      <c r="C14" t="s">
        <v>34</v>
      </c>
      <c r="D14">
        <v>1991</v>
      </c>
      <c r="E14">
        <v>1699.74</v>
      </c>
      <c r="F14">
        <v>41</v>
      </c>
      <c r="G14">
        <v>9</v>
      </c>
      <c r="H14">
        <v>5982.5025999999998</v>
      </c>
      <c r="I14">
        <v>5983.4803499999998</v>
      </c>
      <c r="J14">
        <v>32</v>
      </c>
      <c r="K14" s="3" t="s">
        <v>511</v>
      </c>
      <c r="L14">
        <v>36.587027599999999</v>
      </c>
      <c r="M14">
        <v>1702.51</v>
      </c>
      <c r="N14">
        <v>1</v>
      </c>
      <c r="O14" t="s">
        <v>306</v>
      </c>
      <c r="P14" t="s">
        <v>307</v>
      </c>
      <c r="Q14">
        <v>77</v>
      </c>
      <c r="R14">
        <v>130</v>
      </c>
      <c r="T14" t="s">
        <v>238</v>
      </c>
      <c r="U14" t="s">
        <v>313</v>
      </c>
      <c r="V14">
        <v>5983.4803499999998</v>
      </c>
      <c r="W14" t="s">
        <v>39</v>
      </c>
      <c r="Y14">
        <v>0</v>
      </c>
      <c r="AA14">
        <v>0</v>
      </c>
      <c r="AC14" t="s">
        <v>40</v>
      </c>
      <c r="AD14">
        <v>11</v>
      </c>
      <c r="AE14">
        <v>11</v>
      </c>
      <c r="AF14">
        <v>2.8919999999999999E-9</v>
      </c>
      <c r="AG14">
        <v>0</v>
      </c>
      <c r="AH14">
        <v>0</v>
      </c>
    </row>
    <row r="15" spans="1:34" x14ac:dyDescent="0.3">
      <c r="A15">
        <v>613</v>
      </c>
      <c r="B15">
        <v>1406</v>
      </c>
      <c r="C15" t="s">
        <v>34</v>
      </c>
      <c r="D15">
        <v>4251</v>
      </c>
      <c r="E15">
        <v>3495.3</v>
      </c>
      <c r="F15">
        <v>64</v>
      </c>
      <c r="G15">
        <v>19</v>
      </c>
      <c r="H15">
        <v>13838.85723</v>
      </c>
      <c r="I15">
        <v>13838.813120000001</v>
      </c>
      <c r="J15">
        <v>49</v>
      </c>
      <c r="K15" s="3" t="s">
        <v>545</v>
      </c>
      <c r="L15">
        <v>50.146004300000001</v>
      </c>
      <c r="M15">
        <v>3476.39</v>
      </c>
      <c r="N15">
        <v>1</v>
      </c>
      <c r="O15" t="s">
        <v>306</v>
      </c>
      <c r="P15" t="s">
        <v>307</v>
      </c>
      <c r="Q15">
        <v>2</v>
      </c>
      <c r="R15">
        <v>128</v>
      </c>
      <c r="T15" t="s">
        <v>312</v>
      </c>
      <c r="U15" t="s">
        <v>546</v>
      </c>
      <c r="V15">
        <v>13838.813120000001</v>
      </c>
      <c r="W15" t="s">
        <v>43</v>
      </c>
      <c r="Y15">
        <v>0</v>
      </c>
      <c r="AA15">
        <v>2</v>
      </c>
      <c r="AB15" t="s">
        <v>547</v>
      </c>
      <c r="AC15" t="s">
        <v>40</v>
      </c>
      <c r="AD15">
        <v>19</v>
      </c>
      <c r="AE15">
        <v>9</v>
      </c>
      <c r="AF15">
        <v>3.1775308800000002E-5</v>
      </c>
      <c r="AG15">
        <v>0</v>
      </c>
      <c r="AH15">
        <v>0</v>
      </c>
    </row>
    <row r="16" spans="1:34" x14ac:dyDescent="0.3">
      <c r="A16">
        <v>454</v>
      </c>
      <c r="B16">
        <v>1196</v>
      </c>
      <c r="C16" t="s">
        <v>34</v>
      </c>
      <c r="D16">
        <v>3999</v>
      </c>
      <c r="E16">
        <v>3318.45</v>
      </c>
      <c r="F16">
        <v>24</v>
      </c>
      <c r="G16">
        <v>20</v>
      </c>
      <c r="H16">
        <v>14077.872170000001</v>
      </c>
      <c r="I16">
        <v>14077.976549999999</v>
      </c>
      <c r="J16">
        <v>56</v>
      </c>
      <c r="K16" s="3" t="s">
        <v>561</v>
      </c>
      <c r="L16">
        <v>28.509926</v>
      </c>
      <c r="M16">
        <v>3312.1</v>
      </c>
      <c r="N16">
        <v>1</v>
      </c>
      <c r="O16" t="s">
        <v>306</v>
      </c>
      <c r="P16" t="s">
        <v>307</v>
      </c>
      <c r="Q16">
        <v>2</v>
      </c>
      <c r="R16">
        <v>130</v>
      </c>
      <c r="T16" t="s">
        <v>113</v>
      </c>
      <c r="U16" t="s">
        <v>562</v>
      </c>
      <c r="V16">
        <v>14077.976549999999</v>
      </c>
      <c r="W16" t="s">
        <v>43</v>
      </c>
      <c r="Y16">
        <v>0</v>
      </c>
      <c r="AA16">
        <v>3</v>
      </c>
      <c r="AB16" t="s">
        <v>563</v>
      </c>
      <c r="AC16" t="s">
        <v>40</v>
      </c>
      <c r="AD16">
        <v>6</v>
      </c>
      <c r="AE16">
        <v>5</v>
      </c>
      <c r="AF16">
        <v>9.0873899999999999E-4</v>
      </c>
      <c r="AG16">
        <v>0</v>
      </c>
      <c r="AH16">
        <v>0</v>
      </c>
    </row>
    <row r="17" spans="1:34" x14ac:dyDescent="0.3">
      <c r="A17">
        <v>455</v>
      </c>
      <c r="B17">
        <v>1197</v>
      </c>
      <c r="C17" t="s">
        <v>34</v>
      </c>
      <c r="D17">
        <v>4000</v>
      </c>
      <c r="E17">
        <v>3319.14</v>
      </c>
      <c r="F17">
        <v>28</v>
      </c>
      <c r="G17">
        <v>20</v>
      </c>
      <c r="H17">
        <v>13890.8544</v>
      </c>
      <c r="I17">
        <v>13890.811379999999</v>
      </c>
      <c r="J17">
        <v>14</v>
      </c>
      <c r="K17" s="3" t="s">
        <v>483</v>
      </c>
      <c r="L17">
        <v>41.776152600000003</v>
      </c>
      <c r="M17">
        <v>3324.76</v>
      </c>
      <c r="N17">
        <v>1</v>
      </c>
      <c r="O17" t="s">
        <v>320</v>
      </c>
      <c r="P17" t="s">
        <v>321</v>
      </c>
      <c r="Q17">
        <v>2</v>
      </c>
      <c r="R17">
        <v>129</v>
      </c>
      <c r="T17" t="s">
        <v>129</v>
      </c>
      <c r="U17" t="s">
        <v>322</v>
      </c>
      <c r="V17">
        <v>13890.811379999999</v>
      </c>
      <c r="W17" t="s">
        <v>43</v>
      </c>
      <c r="Y17">
        <v>0</v>
      </c>
      <c r="AA17">
        <v>0</v>
      </c>
      <c r="AC17" t="s">
        <v>40</v>
      </c>
      <c r="AD17">
        <v>11</v>
      </c>
      <c r="AE17">
        <v>10</v>
      </c>
      <c r="AF17">
        <v>5.8875999999999997E-15</v>
      </c>
      <c r="AG17">
        <v>0</v>
      </c>
      <c r="AH17">
        <v>0</v>
      </c>
    </row>
    <row r="18" spans="1:34" x14ac:dyDescent="0.3">
      <c r="A18">
        <v>675</v>
      </c>
      <c r="B18">
        <v>1489</v>
      </c>
      <c r="C18" t="s">
        <v>34</v>
      </c>
      <c r="D18">
        <v>4351</v>
      </c>
      <c r="E18">
        <v>3565.47</v>
      </c>
      <c r="F18">
        <v>118</v>
      </c>
      <c r="G18">
        <v>19</v>
      </c>
      <c r="H18">
        <v>13994.94038</v>
      </c>
      <c r="I18">
        <v>13994.93802</v>
      </c>
      <c r="J18">
        <v>10</v>
      </c>
      <c r="K18" s="3" t="s">
        <v>456</v>
      </c>
      <c r="L18">
        <v>53.487180500000001</v>
      </c>
      <c r="M18">
        <v>3425.92</v>
      </c>
      <c r="N18">
        <v>1</v>
      </c>
      <c r="O18" t="s">
        <v>323</v>
      </c>
      <c r="P18" t="s">
        <v>324</v>
      </c>
      <c r="Q18">
        <v>2</v>
      </c>
      <c r="R18">
        <v>129</v>
      </c>
      <c r="T18" t="s">
        <v>325</v>
      </c>
      <c r="U18" t="s">
        <v>476</v>
      </c>
      <c r="V18">
        <v>13994.93802</v>
      </c>
      <c r="W18" t="s">
        <v>42</v>
      </c>
      <c r="Y18">
        <v>0</v>
      </c>
      <c r="AA18">
        <v>5</v>
      </c>
      <c r="AB18" t="s">
        <v>477</v>
      </c>
      <c r="AC18" t="s">
        <v>40</v>
      </c>
      <c r="AD18">
        <v>49</v>
      </c>
      <c r="AE18">
        <v>28</v>
      </c>
      <c r="AF18">
        <v>2.0571750399999999E-17</v>
      </c>
      <c r="AG18">
        <v>0</v>
      </c>
      <c r="AH18">
        <v>0</v>
      </c>
    </row>
    <row r="19" spans="1:34" x14ac:dyDescent="0.3">
      <c r="A19">
        <v>633</v>
      </c>
      <c r="B19">
        <v>1433</v>
      </c>
      <c r="C19" t="s">
        <v>34</v>
      </c>
      <c r="D19">
        <v>4283</v>
      </c>
      <c r="E19">
        <v>3517.72</v>
      </c>
      <c r="F19">
        <v>79</v>
      </c>
      <c r="G19">
        <v>21</v>
      </c>
      <c r="H19">
        <v>14036.95781</v>
      </c>
      <c r="I19">
        <v>14036.94858</v>
      </c>
      <c r="J19">
        <v>35</v>
      </c>
      <c r="K19" s="3" t="s">
        <v>473</v>
      </c>
      <c r="L19">
        <v>40.830708999999999</v>
      </c>
      <c r="M19">
        <v>3430.14</v>
      </c>
      <c r="N19">
        <v>1</v>
      </c>
      <c r="O19" t="s">
        <v>323</v>
      </c>
      <c r="P19" t="s">
        <v>324</v>
      </c>
      <c r="Q19">
        <v>2</v>
      </c>
      <c r="R19">
        <v>129</v>
      </c>
      <c r="T19" t="s">
        <v>325</v>
      </c>
      <c r="U19" t="s">
        <v>517</v>
      </c>
      <c r="V19">
        <v>14036.94858</v>
      </c>
      <c r="W19" t="s">
        <v>43</v>
      </c>
      <c r="Y19">
        <v>0</v>
      </c>
      <c r="AA19">
        <v>5</v>
      </c>
      <c r="AB19" t="s">
        <v>518</v>
      </c>
      <c r="AC19" t="s">
        <v>40</v>
      </c>
      <c r="AD19">
        <v>19</v>
      </c>
      <c r="AE19">
        <v>13</v>
      </c>
      <c r="AF19">
        <v>1.46562474E-8</v>
      </c>
      <c r="AG19">
        <v>0</v>
      </c>
      <c r="AH19">
        <v>0</v>
      </c>
    </row>
    <row r="20" spans="1:34" x14ac:dyDescent="0.3">
      <c r="A20">
        <v>622</v>
      </c>
      <c r="B20">
        <v>1417</v>
      </c>
      <c r="C20" t="s">
        <v>34</v>
      </c>
      <c r="D20">
        <v>4264</v>
      </c>
      <c r="E20">
        <v>3504.42</v>
      </c>
      <c r="F20">
        <v>74</v>
      </c>
      <c r="G20">
        <v>20</v>
      </c>
      <c r="H20">
        <v>13837.85758</v>
      </c>
      <c r="I20">
        <v>13837.864159999999</v>
      </c>
      <c r="J20">
        <v>50</v>
      </c>
      <c r="K20" s="3" t="s">
        <v>545</v>
      </c>
      <c r="L20">
        <v>50.146004300000001</v>
      </c>
      <c r="M20">
        <v>3476.39</v>
      </c>
      <c r="N20">
        <v>1</v>
      </c>
      <c r="O20" t="s">
        <v>323</v>
      </c>
      <c r="P20" t="s">
        <v>324</v>
      </c>
      <c r="Q20">
        <v>2</v>
      </c>
      <c r="R20">
        <v>128</v>
      </c>
      <c r="T20" t="s">
        <v>328</v>
      </c>
      <c r="U20" t="s">
        <v>548</v>
      </c>
      <c r="V20">
        <v>13837.864159999999</v>
      </c>
      <c r="W20" t="s">
        <v>42</v>
      </c>
      <c r="Y20">
        <v>0</v>
      </c>
      <c r="AA20">
        <v>4</v>
      </c>
      <c r="AB20" t="s">
        <v>549</v>
      </c>
      <c r="AC20" t="s">
        <v>40</v>
      </c>
      <c r="AD20">
        <v>24</v>
      </c>
      <c r="AE20">
        <v>11</v>
      </c>
      <c r="AF20">
        <v>7.74235974E-5</v>
      </c>
      <c r="AG20">
        <v>0</v>
      </c>
      <c r="AH20">
        <v>0</v>
      </c>
    </row>
    <row r="21" spans="1:34" x14ac:dyDescent="0.3">
      <c r="A21">
        <v>496</v>
      </c>
      <c r="B21">
        <v>1271</v>
      </c>
      <c r="C21" t="s">
        <v>34</v>
      </c>
      <c r="D21">
        <v>4089</v>
      </c>
      <c r="E21">
        <v>3381.77</v>
      </c>
      <c r="F21">
        <v>94</v>
      </c>
      <c r="G21">
        <v>20</v>
      </c>
      <c r="H21">
        <v>13997.89417</v>
      </c>
      <c r="I21">
        <v>13997.91252</v>
      </c>
      <c r="J21">
        <v>55</v>
      </c>
      <c r="K21" s="3" t="s">
        <v>463</v>
      </c>
      <c r="L21">
        <v>54.854281999999998</v>
      </c>
      <c r="M21">
        <v>3295.22</v>
      </c>
      <c r="N21">
        <v>1</v>
      </c>
      <c r="O21" t="s">
        <v>323</v>
      </c>
      <c r="P21" t="s">
        <v>324</v>
      </c>
      <c r="Q21">
        <v>2</v>
      </c>
      <c r="R21">
        <v>129</v>
      </c>
      <c r="T21" t="s">
        <v>325</v>
      </c>
      <c r="U21" t="s">
        <v>559</v>
      </c>
      <c r="V21">
        <v>13997.91252</v>
      </c>
      <c r="W21" t="s">
        <v>42</v>
      </c>
      <c r="Y21">
        <v>0</v>
      </c>
      <c r="AA21">
        <v>5</v>
      </c>
      <c r="AB21" t="s">
        <v>560</v>
      </c>
      <c r="AC21" t="s">
        <v>40</v>
      </c>
      <c r="AD21">
        <v>18</v>
      </c>
      <c r="AE21">
        <v>10</v>
      </c>
      <c r="AF21">
        <v>5.6366200000000004E-4</v>
      </c>
      <c r="AG21">
        <v>0</v>
      </c>
      <c r="AH21">
        <v>0</v>
      </c>
    </row>
    <row r="22" spans="1:34" x14ac:dyDescent="0.3">
      <c r="A22">
        <v>173</v>
      </c>
      <c r="B22">
        <v>848</v>
      </c>
      <c r="C22" t="s">
        <v>34</v>
      </c>
      <c r="D22">
        <v>3581</v>
      </c>
      <c r="E22">
        <v>3026.86</v>
      </c>
      <c r="F22">
        <v>221</v>
      </c>
      <c r="G22">
        <v>18</v>
      </c>
      <c r="H22">
        <v>13765.543809999999</v>
      </c>
      <c r="I22">
        <v>13766.51701</v>
      </c>
      <c r="J22">
        <v>0</v>
      </c>
      <c r="K22" s="3" t="s">
        <v>450</v>
      </c>
      <c r="L22">
        <v>53.858097000000001</v>
      </c>
      <c r="M22">
        <v>3024.43</v>
      </c>
      <c r="N22">
        <v>1</v>
      </c>
      <c r="O22" t="s">
        <v>329</v>
      </c>
      <c r="P22" t="s">
        <v>330</v>
      </c>
      <c r="Q22">
        <v>2</v>
      </c>
      <c r="R22">
        <v>126</v>
      </c>
      <c r="T22" t="s">
        <v>84</v>
      </c>
      <c r="U22" t="s">
        <v>331</v>
      </c>
      <c r="V22">
        <v>13766.51701</v>
      </c>
      <c r="W22" t="s">
        <v>42</v>
      </c>
      <c r="Y22">
        <v>0</v>
      </c>
      <c r="AA22">
        <v>0</v>
      </c>
      <c r="AC22" t="s">
        <v>40</v>
      </c>
      <c r="AD22">
        <v>57</v>
      </c>
      <c r="AE22">
        <v>42</v>
      </c>
      <c r="AF22">
        <v>6.0307999999999997E-29</v>
      </c>
      <c r="AG22">
        <v>0</v>
      </c>
      <c r="AH22">
        <v>0</v>
      </c>
    </row>
    <row r="23" spans="1:34" x14ac:dyDescent="0.3">
      <c r="A23">
        <v>65</v>
      </c>
      <c r="B23">
        <v>705</v>
      </c>
      <c r="C23" t="s">
        <v>34</v>
      </c>
      <c r="D23">
        <v>3410</v>
      </c>
      <c r="E23">
        <v>2910.92</v>
      </c>
      <c r="F23">
        <v>229</v>
      </c>
      <c r="G23">
        <v>22</v>
      </c>
      <c r="H23">
        <v>13781.52873</v>
      </c>
      <c r="I23">
        <v>13781.51671</v>
      </c>
      <c r="J23">
        <v>2</v>
      </c>
      <c r="K23" s="3" t="s">
        <v>453</v>
      </c>
      <c r="L23">
        <v>41.6901893</v>
      </c>
      <c r="M23">
        <v>3010.13</v>
      </c>
      <c r="N23">
        <v>1</v>
      </c>
      <c r="O23" t="s">
        <v>329</v>
      </c>
      <c r="P23" t="s">
        <v>330</v>
      </c>
      <c r="Q23">
        <v>2</v>
      </c>
      <c r="R23">
        <v>126</v>
      </c>
      <c r="T23" t="s">
        <v>84</v>
      </c>
      <c r="U23" t="s">
        <v>454</v>
      </c>
      <c r="V23">
        <v>13781.51671</v>
      </c>
      <c r="W23" t="s">
        <v>42</v>
      </c>
      <c r="Y23">
        <v>0</v>
      </c>
      <c r="AA23">
        <v>2</v>
      </c>
      <c r="AB23" t="s">
        <v>455</v>
      </c>
      <c r="AC23" t="s">
        <v>40</v>
      </c>
      <c r="AD23">
        <v>58</v>
      </c>
      <c r="AE23">
        <v>35</v>
      </c>
      <c r="AF23">
        <v>8.0184320000000002E-24</v>
      </c>
      <c r="AG23">
        <v>0</v>
      </c>
      <c r="AH23">
        <v>0</v>
      </c>
    </row>
    <row r="24" spans="1:34" x14ac:dyDescent="0.3">
      <c r="A24">
        <v>146</v>
      </c>
      <c r="B24">
        <v>821</v>
      </c>
      <c r="C24" t="s">
        <v>34</v>
      </c>
      <c r="D24">
        <v>3549</v>
      </c>
      <c r="E24">
        <v>3008.05</v>
      </c>
      <c r="F24">
        <v>229</v>
      </c>
      <c r="G24">
        <v>20</v>
      </c>
      <c r="H24">
        <v>13747.52924</v>
      </c>
      <c r="I24">
        <v>13747.51295</v>
      </c>
      <c r="J24">
        <v>4</v>
      </c>
      <c r="K24" s="3" t="s">
        <v>457</v>
      </c>
      <c r="L24">
        <v>54.701585999999999</v>
      </c>
      <c r="M24">
        <v>3010.13</v>
      </c>
      <c r="N24">
        <v>1</v>
      </c>
      <c r="O24" t="s">
        <v>329</v>
      </c>
      <c r="P24" t="s">
        <v>330</v>
      </c>
      <c r="Q24">
        <v>4</v>
      </c>
      <c r="R24">
        <v>126</v>
      </c>
      <c r="T24" t="s">
        <v>214</v>
      </c>
      <c r="U24" t="s">
        <v>458</v>
      </c>
      <c r="V24">
        <v>13747.51295</v>
      </c>
      <c r="W24" t="s">
        <v>39</v>
      </c>
      <c r="Y24">
        <v>0</v>
      </c>
      <c r="AA24">
        <v>5</v>
      </c>
      <c r="AB24" t="s">
        <v>459</v>
      </c>
      <c r="AC24" t="s">
        <v>40</v>
      </c>
      <c r="AD24">
        <v>58</v>
      </c>
      <c r="AE24">
        <v>41</v>
      </c>
      <c r="AF24">
        <v>1.844117504E-22</v>
      </c>
      <c r="AG24">
        <v>0</v>
      </c>
      <c r="AH24">
        <v>0</v>
      </c>
    </row>
    <row r="25" spans="1:34" x14ac:dyDescent="0.3">
      <c r="A25">
        <v>39</v>
      </c>
      <c r="B25">
        <v>315</v>
      </c>
      <c r="C25" t="s">
        <v>34</v>
      </c>
      <c r="D25">
        <v>1858</v>
      </c>
      <c r="E25">
        <v>1606.36</v>
      </c>
      <c r="F25">
        <v>35</v>
      </c>
      <c r="G25">
        <v>5</v>
      </c>
      <c r="H25">
        <v>2883.6174000000001</v>
      </c>
      <c r="I25">
        <v>2883.618191</v>
      </c>
      <c r="J25">
        <v>20</v>
      </c>
      <c r="K25" s="3" t="s">
        <v>491</v>
      </c>
      <c r="L25">
        <v>52.963788999999998</v>
      </c>
      <c r="M25">
        <v>1589.75</v>
      </c>
      <c r="N25">
        <v>2</v>
      </c>
      <c r="O25" t="s">
        <v>329</v>
      </c>
      <c r="P25" t="s">
        <v>330</v>
      </c>
      <c r="Q25">
        <v>100</v>
      </c>
      <c r="R25">
        <v>126</v>
      </c>
      <c r="T25" t="s">
        <v>442</v>
      </c>
      <c r="U25" t="s">
        <v>492</v>
      </c>
      <c r="V25">
        <v>2883.618191</v>
      </c>
      <c r="W25" t="s">
        <v>39</v>
      </c>
      <c r="Y25">
        <v>0</v>
      </c>
      <c r="AA25">
        <v>0</v>
      </c>
      <c r="AC25" t="s">
        <v>40</v>
      </c>
      <c r="AD25">
        <v>18</v>
      </c>
      <c r="AE25">
        <v>14</v>
      </c>
      <c r="AF25">
        <v>1.718712E-12</v>
      </c>
      <c r="AG25">
        <v>0</v>
      </c>
      <c r="AH25">
        <v>0</v>
      </c>
    </row>
    <row r="26" spans="1:34" x14ac:dyDescent="0.3">
      <c r="A26">
        <v>10</v>
      </c>
      <c r="B26">
        <v>16</v>
      </c>
      <c r="C26" t="s">
        <v>34</v>
      </c>
      <c r="D26">
        <v>856</v>
      </c>
      <c r="E26">
        <v>777.12</v>
      </c>
      <c r="F26">
        <v>43</v>
      </c>
      <c r="G26">
        <v>6</v>
      </c>
      <c r="H26">
        <v>2589.4970400000002</v>
      </c>
      <c r="I26">
        <v>2589.4966199999999</v>
      </c>
      <c r="J26">
        <v>25</v>
      </c>
      <c r="K26" s="3" t="s">
        <v>499</v>
      </c>
      <c r="L26">
        <v>41.939683600000002</v>
      </c>
      <c r="M26">
        <v>775.72</v>
      </c>
      <c r="N26">
        <v>1</v>
      </c>
      <c r="O26" t="s">
        <v>329</v>
      </c>
      <c r="P26" t="s">
        <v>330</v>
      </c>
      <c r="Q26">
        <v>2</v>
      </c>
      <c r="R26">
        <v>26</v>
      </c>
      <c r="T26" t="s">
        <v>403</v>
      </c>
      <c r="U26" t="s">
        <v>500</v>
      </c>
      <c r="V26">
        <v>2589.4966199999999</v>
      </c>
      <c r="W26" t="s">
        <v>42</v>
      </c>
      <c r="Y26">
        <v>0</v>
      </c>
      <c r="AA26">
        <v>0</v>
      </c>
      <c r="AC26" t="s">
        <v>40</v>
      </c>
      <c r="AD26">
        <v>19</v>
      </c>
      <c r="AE26">
        <v>15</v>
      </c>
      <c r="AF26">
        <v>4.4566600000000003E-11</v>
      </c>
      <c r="AG26">
        <v>0</v>
      </c>
      <c r="AH26">
        <v>0</v>
      </c>
    </row>
    <row r="27" spans="1:34" x14ac:dyDescent="0.3">
      <c r="A27">
        <v>38</v>
      </c>
      <c r="B27">
        <v>229</v>
      </c>
      <c r="C27" t="s">
        <v>34</v>
      </c>
      <c r="D27">
        <v>1644</v>
      </c>
      <c r="E27">
        <v>1434.57</v>
      </c>
      <c r="F27">
        <v>80</v>
      </c>
      <c r="G27">
        <v>10</v>
      </c>
      <c r="H27">
        <v>5749.2769099999996</v>
      </c>
      <c r="I27">
        <v>5749.2747740000004</v>
      </c>
      <c r="J27">
        <v>29</v>
      </c>
      <c r="K27" s="3" t="s">
        <v>508</v>
      </c>
      <c r="L27">
        <v>54.078142999999997</v>
      </c>
      <c r="M27">
        <v>1433.81</v>
      </c>
      <c r="N27">
        <v>1</v>
      </c>
      <c r="O27" t="s">
        <v>329</v>
      </c>
      <c r="P27" t="s">
        <v>330</v>
      </c>
      <c r="Q27">
        <v>2</v>
      </c>
      <c r="R27">
        <v>52</v>
      </c>
      <c r="T27" t="s">
        <v>156</v>
      </c>
      <c r="U27" t="s">
        <v>341</v>
      </c>
      <c r="V27">
        <v>5749.2747740000004</v>
      </c>
      <c r="W27" t="s">
        <v>42</v>
      </c>
      <c r="Y27">
        <v>0</v>
      </c>
      <c r="AA27">
        <v>0</v>
      </c>
      <c r="AC27" t="s">
        <v>40</v>
      </c>
      <c r="AD27">
        <v>18</v>
      </c>
      <c r="AE27">
        <v>16</v>
      </c>
      <c r="AF27">
        <v>1.4370950000000001E-10</v>
      </c>
      <c r="AG27">
        <v>0</v>
      </c>
      <c r="AH27">
        <v>0</v>
      </c>
    </row>
    <row r="28" spans="1:34" x14ac:dyDescent="0.3">
      <c r="A28">
        <v>44</v>
      </c>
      <c r="B28">
        <v>445</v>
      </c>
      <c r="C28" t="s">
        <v>34</v>
      </c>
      <c r="D28">
        <v>2014</v>
      </c>
      <c r="E28">
        <v>1715.9</v>
      </c>
      <c r="F28">
        <v>24</v>
      </c>
      <c r="G28">
        <v>6</v>
      </c>
      <c r="H28">
        <v>4170.3022000000001</v>
      </c>
      <c r="I28">
        <v>4170.3012209999997</v>
      </c>
      <c r="J28">
        <v>30</v>
      </c>
      <c r="K28" s="3" t="s">
        <v>509</v>
      </c>
      <c r="L28">
        <v>28.438248000000002</v>
      </c>
      <c r="M28">
        <v>1715.14</v>
      </c>
      <c r="N28">
        <v>2</v>
      </c>
      <c r="O28" t="s">
        <v>329</v>
      </c>
      <c r="P28" t="s">
        <v>330</v>
      </c>
      <c r="Q28">
        <v>88</v>
      </c>
      <c r="R28">
        <v>126</v>
      </c>
      <c r="T28" t="s">
        <v>351</v>
      </c>
      <c r="U28" t="s">
        <v>352</v>
      </c>
      <c r="V28">
        <v>4170.3012209999997</v>
      </c>
      <c r="W28" t="s">
        <v>39</v>
      </c>
      <c r="Y28">
        <v>0</v>
      </c>
      <c r="AA28">
        <v>0</v>
      </c>
      <c r="AC28" t="s">
        <v>40</v>
      </c>
      <c r="AD28">
        <v>13</v>
      </c>
      <c r="AE28">
        <v>12</v>
      </c>
      <c r="AF28">
        <v>2.3744280000000002E-10</v>
      </c>
      <c r="AG28">
        <v>0</v>
      </c>
      <c r="AH28">
        <v>0</v>
      </c>
    </row>
    <row r="29" spans="1:34" x14ac:dyDescent="0.3">
      <c r="A29">
        <v>0</v>
      </c>
      <c r="B29">
        <v>1</v>
      </c>
      <c r="C29" t="s">
        <v>34</v>
      </c>
      <c r="D29">
        <v>838</v>
      </c>
      <c r="E29">
        <v>764.5</v>
      </c>
      <c r="F29">
        <v>33</v>
      </c>
      <c r="G29">
        <v>8</v>
      </c>
      <c r="H29">
        <v>3343.0024699999999</v>
      </c>
      <c r="I29">
        <v>3343.0051939999998</v>
      </c>
      <c r="J29">
        <v>31</v>
      </c>
      <c r="K29" s="3" t="s">
        <v>510</v>
      </c>
      <c r="L29">
        <v>126.7080151</v>
      </c>
      <c r="M29">
        <v>767.29</v>
      </c>
      <c r="N29">
        <v>1</v>
      </c>
      <c r="O29" t="s">
        <v>329</v>
      </c>
      <c r="P29" t="s">
        <v>330</v>
      </c>
      <c r="Q29">
        <v>2</v>
      </c>
      <c r="R29">
        <v>32</v>
      </c>
      <c r="T29" t="s">
        <v>117</v>
      </c>
      <c r="U29" t="s">
        <v>332</v>
      </c>
      <c r="V29">
        <v>3343.0051939999998</v>
      </c>
      <c r="W29" t="s">
        <v>42</v>
      </c>
      <c r="Y29">
        <v>0</v>
      </c>
      <c r="AA29">
        <v>0</v>
      </c>
      <c r="AC29" t="s">
        <v>40</v>
      </c>
      <c r="AD29">
        <v>16</v>
      </c>
      <c r="AE29">
        <v>13</v>
      </c>
      <c r="AF29">
        <v>2.9715299999999998E-10</v>
      </c>
      <c r="AG29">
        <v>0</v>
      </c>
      <c r="AH29">
        <v>0</v>
      </c>
    </row>
    <row r="30" spans="1:34" x14ac:dyDescent="0.3">
      <c r="A30">
        <v>2</v>
      </c>
      <c r="B30">
        <v>4</v>
      </c>
      <c r="C30" t="s">
        <v>34</v>
      </c>
      <c r="D30">
        <v>841</v>
      </c>
      <c r="E30">
        <v>766.54</v>
      </c>
      <c r="F30">
        <v>38</v>
      </c>
      <c r="G30">
        <v>8</v>
      </c>
      <c r="H30">
        <v>3843.2768099999998</v>
      </c>
      <c r="I30">
        <v>3843.2758899999999</v>
      </c>
      <c r="J30">
        <v>37</v>
      </c>
      <c r="K30" s="3" t="s">
        <v>521</v>
      </c>
      <c r="L30">
        <v>47.078615200000002</v>
      </c>
      <c r="M30">
        <v>767.29</v>
      </c>
      <c r="N30">
        <v>1</v>
      </c>
      <c r="O30" t="s">
        <v>329</v>
      </c>
      <c r="P30" t="s">
        <v>330</v>
      </c>
      <c r="Q30">
        <v>2</v>
      </c>
      <c r="R30">
        <v>36</v>
      </c>
      <c r="T30" t="s">
        <v>155</v>
      </c>
      <c r="U30" t="s">
        <v>345</v>
      </c>
      <c r="V30">
        <v>3843.2758899999999</v>
      </c>
      <c r="W30" t="s">
        <v>42</v>
      </c>
      <c r="Y30">
        <v>0</v>
      </c>
      <c r="AA30">
        <v>0</v>
      </c>
      <c r="AC30" t="s">
        <v>40</v>
      </c>
      <c r="AD30">
        <v>11</v>
      </c>
      <c r="AE30">
        <v>11</v>
      </c>
      <c r="AF30">
        <v>8.3377000000000006E-8</v>
      </c>
      <c r="AG30">
        <v>0</v>
      </c>
      <c r="AH30">
        <v>0</v>
      </c>
    </row>
    <row r="31" spans="1:34" x14ac:dyDescent="0.3">
      <c r="A31">
        <v>1</v>
      </c>
      <c r="B31">
        <v>2</v>
      </c>
      <c r="C31" t="s">
        <v>34</v>
      </c>
      <c r="D31">
        <v>839</v>
      </c>
      <c r="E31">
        <v>765.18</v>
      </c>
      <c r="F31">
        <v>30</v>
      </c>
      <c r="G31">
        <v>9</v>
      </c>
      <c r="H31">
        <v>4093.3725100000001</v>
      </c>
      <c r="I31">
        <v>4093.371247</v>
      </c>
      <c r="J31">
        <v>39</v>
      </c>
      <c r="K31" s="3" t="s">
        <v>525</v>
      </c>
      <c r="L31">
        <v>51.360740999999997</v>
      </c>
      <c r="M31">
        <v>767.29</v>
      </c>
      <c r="N31">
        <v>1</v>
      </c>
      <c r="O31" t="s">
        <v>329</v>
      </c>
      <c r="P31" t="s">
        <v>330</v>
      </c>
      <c r="Q31">
        <v>2</v>
      </c>
      <c r="R31">
        <v>38</v>
      </c>
      <c r="T31" t="s">
        <v>78</v>
      </c>
      <c r="U31" t="s">
        <v>348</v>
      </c>
      <c r="V31">
        <v>4093.371247</v>
      </c>
      <c r="W31" t="s">
        <v>42</v>
      </c>
      <c r="Y31">
        <v>0</v>
      </c>
      <c r="AA31">
        <v>0</v>
      </c>
      <c r="AC31" t="s">
        <v>40</v>
      </c>
      <c r="AD31">
        <v>11</v>
      </c>
      <c r="AE31">
        <v>9</v>
      </c>
      <c r="AF31">
        <v>1.6203600000000001E-7</v>
      </c>
      <c r="AG31">
        <v>0</v>
      </c>
      <c r="AH31">
        <v>0</v>
      </c>
    </row>
    <row r="32" spans="1:34" x14ac:dyDescent="0.3">
      <c r="A32">
        <v>722</v>
      </c>
      <c r="B32">
        <v>1620</v>
      </c>
      <c r="C32" t="s">
        <v>34</v>
      </c>
      <c r="D32">
        <v>4508</v>
      </c>
      <c r="E32">
        <v>3675.94</v>
      </c>
      <c r="F32">
        <v>14</v>
      </c>
      <c r="G32">
        <v>11</v>
      </c>
      <c r="H32">
        <v>8035.2609499999999</v>
      </c>
      <c r="I32">
        <v>8035.252802</v>
      </c>
      <c r="J32">
        <v>43</v>
      </c>
      <c r="K32" s="3" t="s">
        <v>532</v>
      </c>
      <c r="L32">
        <v>48.5317753</v>
      </c>
      <c r="M32">
        <v>3670.27</v>
      </c>
      <c r="N32">
        <v>1</v>
      </c>
      <c r="O32" t="s">
        <v>329</v>
      </c>
      <c r="P32" t="s">
        <v>330</v>
      </c>
      <c r="Q32">
        <v>53</v>
      </c>
      <c r="R32">
        <v>126</v>
      </c>
      <c r="T32" t="s">
        <v>237</v>
      </c>
      <c r="U32" t="s">
        <v>334</v>
      </c>
      <c r="V32">
        <v>8035.252802</v>
      </c>
      <c r="W32" t="s">
        <v>39</v>
      </c>
      <c r="Y32">
        <v>0</v>
      </c>
      <c r="AA32">
        <v>0</v>
      </c>
      <c r="AC32" t="s">
        <v>40</v>
      </c>
      <c r="AD32">
        <v>7</v>
      </c>
      <c r="AE32">
        <v>6</v>
      </c>
      <c r="AF32">
        <v>4.2408000000000001E-6</v>
      </c>
      <c r="AG32">
        <v>0</v>
      </c>
      <c r="AH32">
        <v>0</v>
      </c>
    </row>
    <row r="33" spans="1:34" x14ac:dyDescent="0.3">
      <c r="A33">
        <v>117</v>
      </c>
      <c r="B33">
        <v>789</v>
      </c>
      <c r="C33" t="s">
        <v>34</v>
      </c>
      <c r="D33">
        <v>3511</v>
      </c>
      <c r="E33">
        <v>2982.11</v>
      </c>
      <c r="F33">
        <v>68</v>
      </c>
      <c r="G33">
        <v>15</v>
      </c>
      <c r="H33">
        <v>10900.927600000001</v>
      </c>
      <c r="I33">
        <v>10900.909379999999</v>
      </c>
      <c r="J33">
        <v>45</v>
      </c>
      <c r="K33" s="3" t="s">
        <v>536</v>
      </c>
      <c r="L33">
        <v>32.7302471</v>
      </c>
      <c r="M33">
        <v>2981.35</v>
      </c>
      <c r="N33">
        <v>1</v>
      </c>
      <c r="O33" t="s">
        <v>329</v>
      </c>
      <c r="P33" t="s">
        <v>330</v>
      </c>
      <c r="Q33">
        <v>2</v>
      </c>
      <c r="R33">
        <v>99</v>
      </c>
      <c r="T33" t="s">
        <v>537</v>
      </c>
      <c r="U33" t="s">
        <v>538</v>
      </c>
      <c r="V33">
        <v>10900.909379999999</v>
      </c>
      <c r="W33" t="s">
        <v>42</v>
      </c>
      <c r="Y33">
        <v>0</v>
      </c>
      <c r="AA33">
        <v>0</v>
      </c>
      <c r="AC33" t="s">
        <v>40</v>
      </c>
      <c r="AD33">
        <v>12</v>
      </c>
      <c r="AE33">
        <v>10</v>
      </c>
      <c r="AF33">
        <v>8.7792000000000006E-6</v>
      </c>
      <c r="AG33">
        <v>0</v>
      </c>
      <c r="AH33">
        <v>0</v>
      </c>
    </row>
    <row r="34" spans="1:34" x14ac:dyDescent="0.3">
      <c r="A34">
        <v>19</v>
      </c>
      <c r="B34">
        <v>49</v>
      </c>
      <c r="C34" t="s">
        <v>34</v>
      </c>
      <c r="D34">
        <v>896</v>
      </c>
      <c r="E34">
        <v>805.43</v>
      </c>
      <c r="F34">
        <v>44</v>
      </c>
      <c r="G34">
        <v>9</v>
      </c>
      <c r="H34">
        <v>4442.5351700000001</v>
      </c>
      <c r="I34">
        <v>4442.5350179999996</v>
      </c>
      <c r="J34">
        <v>58</v>
      </c>
      <c r="K34" s="3" t="s">
        <v>565</v>
      </c>
      <c r="L34">
        <v>96.134725000000003</v>
      </c>
      <c r="M34">
        <v>803.99</v>
      </c>
      <c r="N34">
        <v>1</v>
      </c>
      <c r="O34" t="s">
        <v>329</v>
      </c>
      <c r="P34" t="s">
        <v>330</v>
      </c>
      <c r="Q34">
        <v>2</v>
      </c>
      <c r="R34">
        <v>41</v>
      </c>
      <c r="T34" t="s">
        <v>118</v>
      </c>
      <c r="U34" t="s">
        <v>566</v>
      </c>
      <c r="V34">
        <v>4442.5350179999996</v>
      </c>
      <c r="W34" t="s">
        <v>42</v>
      </c>
      <c r="Y34">
        <v>0</v>
      </c>
      <c r="AA34">
        <v>0</v>
      </c>
      <c r="AC34" t="s">
        <v>40</v>
      </c>
      <c r="AD34">
        <v>5</v>
      </c>
      <c r="AE34">
        <v>5</v>
      </c>
      <c r="AF34">
        <v>4.0286599999999999E-3</v>
      </c>
      <c r="AG34">
        <v>0</v>
      </c>
      <c r="AH34">
        <v>0</v>
      </c>
    </row>
    <row r="35" spans="1:34" x14ac:dyDescent="0.3">
      <c r="A35">
        <v>155</v>
      </c>
      <c r="B35">
        <v>830</v>
      </c>
      <c r="C35" t="s">
        <v>34</v>
      </c>
      <c r="D35">
        <v>3560</v>
      </c>
      <c r="E35">
        <v>3014.66</v>
      </c>
      <c r="F35">
        <v>229</v>
      </c>
      <c r="G35">
        <v>17</v>
      </c>
      <c r="H35">
        <v>13765.536679999999</v>
      </c>
      <c r="I35">
        <v>13765.5218</v>
      </c>
      <c r="J35">
        <v>1</v>
      </c>
      <c r="K35" s="3" t="s">
        <v>450</v>
      </c>
      <c r="L35">
        <v>53.858097000000001</v>
      </c>
      <c r="M35">
        <v>3024.43</v>
      </c>
      <c r="N35">
        <v>1</v>
      </c>
      <c r="O35" t="s">
        <v>361</v>
      </c>
      <c r="P35" t="s">
        <v>362</v>
      </c>
      <c r="Q35">
        <v>2</v>
      </c>
      <c r="R35">
        <v>126</v>
      </c>
      <c r="T35" t="s">
        <v>363</v>
      </c>
      <c r="U35" t="s">
        <v>451</v>
      </c>
      <c r="V35">
        <v>13765.5218</v>
      </c>
      <c r="W35" t="s">
        <v>42</v>
      </c>
      <c r="Y35">
        <v>0</v>
      </c>
      <c r="AA35">
        <v>2</v>
      </c>
      <c r="AB35" t="s">
        <v>452</v>
      </c>
      <c r="AC35" t="s">
        <v>40</v>
      </c>
      <c r="AD35">
        <v>63</v>
      </c>
      <c r="AE35">
        <v>50</v>
      </c>
      <c r="AF35">
        <v>3.5655680000000001E-28</v>
      </c>
      <c r="AG35">
        <v>0</v>
      </c>
      <c r="AH35">
        <v>0</v>
      </c>
    </row>
    <row r="36" spans="1:34" x14ac:dyDescent="0.3">
      <c r="A36">
        <v>86</v>
      </c>
      <c r="B36">
        <v>729</v>
      </c>
      <c r="C36" t="s">
        <v>34</v>
      </c>
      <c r="D36">
        <v>3439</v>
      </c>
      <c r="E36">
        <v>2931.37</v>
      </c>
      <c r="F36">
        <v>192</v>
      </c>
      <c r="G36">
        <v>22</v>
      </c>
      <c r="H36">
        <v>13781.522010000001</v>
      </c>
      <c r="I36">
        <v>13781.5167</v>
      </c>
      <c r="J36">
        <v>15</v>
      </c>
      <c r="K36" s="3" t="s">
        <v>453</v>
      </c>
      <c r="L36">
        <v>41.6901893</v>
      </c>
      <c r="M36">
        <v>3010.13</v>
      </c>
      <c r="N36">
        <v>1</v>
      </c>
      <c r="O36" t="s">
        <v>361</v>
      </c>
      <c r="P36" t="s">
        <v>362</v>
      </c>
      <c r="Q36">
        <v>2</v>
      </c>
      <c r="R36">
        <v>126</v>
      </c>
      <c r="T36" t="s">
        <v>363</v>
      </c>
      <c r="U36" t="s">
        <v>484</v>
      </c>
      <c r="V36">
        <v>13781.5167</v>
      </c>
      <c r="W36" t="s">
        <v>42</v>
      </c>
      <c r="Y36">
        <v>0</v>
      </c>
      <c r="AA36">
        <v>3</v>
      </c>
      <c r="AB36" t="s">
        <v>485</v>
      </c>
      <c r="AC36" t="s">
        <v>40</v>
      </c>
      <c r="AD36">
        <v>45</v>
      </c>
      <c r="AE36">
        <v>26</v>
      </c>
      <c r="AF36">
        <v>2.3657472000000001E-14</v>
      </c>
      <c r="AG36">
        <v>0</v>
      </c>
      <c r="AH36">
        <v>0</v>
      </c>
    </row>
    <row r="37" spans="1:34" x14ac:dyDescent="0.3">
      <c r="A37">
        <v>329</v>
      </c>
      <c r="B37">
        <v>1032</v>
      </c>
      <c r="C37" t="s">
        <v>34</v>
      </c>
      <c r="D37">
        <v>3802</v>
      </c>
      <c r="E37">
        <v>3180.03</v>
      </c>
      <c r="F37">
        <v>227</v>
      </c>
      <c r="G37">
        <v>21</v>
      </c>
      <c r="H37">
        <v>13749.535749999999</v>
      </c>
      <c r="I37">
        <v>13749.526900000001</v>
      </c>
      <c r="J37">
        <v>42</v>
      </c>
      <c r="K37" s="3" t="s">
        <v>457</v>
      </c>
      <c r="L37">
        <v>54.701585999999999</v>
      </c>
      <c r="M37">
        <v>3010.13</v>
      </c>
      <c r="N37">
        <v>1</v>
      </c>
      <c r="O37" t="s">
        <v>361</v>
      </c>
      <c r="P37" t="s">
        <v>362</v>
      </c>
      <c r="Q37">
        <v>2</v>
      </c>
      <c r="R37">
        <v>126</v>
      </c>
      <c r="T37" t="s">
        <v>363</v>
      </c>
      <c r="U37" t="s">
        <v>530</v>
      </c>
      <c r="V37">
        <v>13749.526900000001</v>
      </c>
      <c r="W37" t="s">
        <v>42</v>
      </c>
      <c r="Y37">
        <v>0</v>
      </c>
      <c r="AA37">
        <v>1</v>
      </c>
      <c r="AB37" t="s">
        <v>531</v>
      </c>
      <c r="AC37" t="s">
        <v>40</v>
      </c>
      <c r="AD37">
        <v>25</v>
      </c>
      <c r="AE37">
        <v>17</v>
      </c>
      <c r="AF37">
        <v>2.3902399999999998E-6</v>
      </c>
      <c r="AG37">
        <v>0</v>
      </c>
      <c r="AH37">
        <v>0</v>
      </c>
    </row>
    <row r="38" spans="1:34" x14ac:dyDescent="0.3">
      <c r="A38">
        <v>191</v>
      </c>
      <c r="B38">
        <v>866</v>
      </c>
      <c r="C38" t="s">
        <v>34</v>
      </c>
      <c r="D38">
        <v>3603</v>
      </c>
      <c r="E38">
        <v>3041.02</v>
      </c>
      <c r="F38">
        <v>229</v>
      </c>
      <c r="G38">
        <v>23</v>
      </c>
      <c r="H38">
        <v>13749.54012</v>
      </c>
      <c r="I38">
        <v>13749.46703</v>
      </c>
      <c r="J38">
        <v>7</v>
      </c>
      <c r="K38" s="3" t="s">
        <v>457</v>
      </c>
      <c r="L38">
        <v>54.701585999999999</v>
      </c>
      <c r="M38">
        <v>3010.13</v>
      </c>
      <c r="N38">
        <v>1</v>
      </c>
      <c r="O38" t="s">
        <v>368</v>
      </c>
      <c r="P38" t="s">
        <v>369</v>
      </c>
      <c r="Q38">
        <v>4</v>
      </c>
      <c r="R38">
        <v>126</v>
      </c>
      <c r="T38" t="s">
        <v>466</v>
      </c>
      <c r="U38" t="s">
        <v>467</v>
      </c>
      <c r="V38">
        <v>13749.46703</v>
      </c>
      <c r="W38" t="s">
        <v>39</v>
      </c>
      <c r="Y38">
        <v>0</v>
      </c>
      <c r="AA38">
        <v>4</v>
      </c>
      <c r="AB38" t="s">
        <v>468</v>
      </c>
      <c r="AC38" t="s">
        <v>40</v>
      </c>
      <c r="AD38">
        <v>76</v>
      </c>
      <c r="AE38">
        <v>36</v>
      </c>
      <c r="AF38">
        <v>3.8846627839999997E-20</v>
      </c>
      <c r="AG38">
        <v>0</v>
      </c>
      <c r="AH38">
        <v>0</v>
      </c>
    </row>
    <row r="39" spans="1:34" x14ac:dyDescent="0.3">
      <c r="A39">
        <v>120</v>
      </c>
      <c r="B39">
        <v>793</v>
      </c>
      <c r="C39" t="s">
        <v>34</v>
      </c>
      <c r="D39">
        <v>3515</v>
      </c>
      <c r="E39">
        <v>2984.86</v>
      </c>
      <c r="F39">
        <v>64</v>
      </c>
      <c r="G39">
        <v>19</v>
      </c>
      <c r="H39">
        <v>13783.527179999999</v>
      </c>
      <c r="I39">
        <v>13783.470789999999</v>
      </c>
      <c r="J39">
        <v>16</v>
      </c>
      <c r="K39" s="3" t="s">
        <v>453</v>
      </c>
      <c r="L39">
        <v>41.6901893</v>
      </c>
      <c r="M39">
        <v>3010.13</v>
      </c>
      <c r="N39">
        <v>1</v>
      </c>
      <c r="O39" t="s">
        <v>368</v>
      </c>
      <c r="P39" t="s">
        <v>369</v>
      </c>
      <c r="Q39">
        <v>2</v>
      </c>
      <c r="R39">
        <v>126</v>
      </c>
      <c r="T39" t="s">
        <v>93</v>
      </c>
      <c r="U39" t="s">
        <v>486</v>
      </c>
      <c r="V39">
        <v>13783.470789999999</v>
      </c>
      <c r="W39" t="s">
        <v>42</v>
      </c>
      <c r="Y39">
        <v>0</v>
      </c>
      <c r="AA39">
        <v>0</v>
      </c>
      <c r="AC39" t="s">
        <v>40</v>
      </c>
      <c r="AD39">
        <v>19</v>
      </c>
      <c r="AE39">
        <v>16</v>
      </c>
      <c r="AF39">
        <v>1.33104E-13</v>
      </c>
      <c r="AG39">
        <v>0</v>
      </c>
      <c r="AH39">
        <v>0</v>
      </c>
    </row>
    <row r="40" spans="1:34" x14ac:dyDescent="0.3">
      <c r="A40">
        <v>76</v>
      </c>
      <c r="B40">
        <v>717</v>
      </c>
      <c r="C40" t="s">
        <v>34</v>
      </c>
      <c r="D40">
        <v>3424</v>
      </c>
      <c r="E40">
        <v>2920.75</v>
      </c>
      <c r="F40">
        <v>229</v>
      </c>
      <c r="G40">
        <v>23</v>
      </c>
      <c r="H40">
        <v>13764.5272</v>
      </c>
      <c r="I40">
        <v>13764.413329999999</v>
      </c>
      <c r="J40">
        <v>33</v>
      </c>
      <c r="K40" s="3" t="s">
        <v>450</v>
      </c>
      <c r="L40">
        <v>53.858097000000001</v>
      </c>
      <c r="M40">
        <v>3024.43</v>
      </c>
      <c r="N40">
        <v>1</v>
      </c>
      <c r="O40" t="s">
        <v>368</v>
      </c>
      <c r="P40" t="s">
        <v>369</v>
      </c>
      <c r="Q40">
        <v>3</v>
      </c>
      <c r="R40">
        <v>126</v>
      </c>
      <c r="T40" t="s">
        <v>121</v>
      </c>
      <c r="U40" t="s">
        <v>512</v>
      </c>
      <c r="V40">
        <v>13764.413329999999</v>
      </c>
      <c r="W40" t="s">
        <v>39</v>
      </c>
      <c r="Y40">
        <v>0</v>
      </c>
      <c r="AA40">
        <v>5</v>
      </c>
      <c r="AB40" t="s">
        <v>513</v>
      </c>
      <c r="AC40" t="s">
        <v>40</v>
      </c>
      <c r="AD40">
        <v>41</v>
      </c>
      <c r="AE40">
        <v>25</v>
      </c>
      <c r="AF40">
        <v>5.8734673919999996E-9</v>
      </c>
      <c r="AG40">
        <v>0</v>
      </c>
      <c r="AH40">
        <v>0</v>
      </c>
    </row>
    <row r="41" spans="1:34" x14ac:dyDescent="0.3">
      <c r="A41">
        <v>869</v>
      </c>
      <c r="B41">
        <v>2276</v>
      </c>
      <c r="C41" t="s">
        <v>34</v>
      </c>
      <c r="D41">
        <v>5299</v>
      </c>
      <c r="E41">
        <v>4232.49</v>
      </c>
      <c r="F41">
        <v>134</v>
      </c>
      <c r="G41">
        <v>20</v>
      </c>
      <c r="H41">
        <v>15304.479359999999</v>
      </c>
      <c r="I41">
        <v>15305.45343</v>
      </c>
      <c r="J41">
        <v>12</v>
      </c>
      <c r="K41" s="3" t="s">
        <v>479</v>
      </c>
      <c r="L41">
        <v>50.512989300000001</v>
      </c>
      <c r="M41">
        <v>4192.38</v>
      </c>
      <c r="N41">
        <v>1</v>
      </c>
      <c r="O41" t="s">
        <v>376</v>
      </c>
      <c r="P41" t="s">
        <v>377</v>
      </c>
      <c r="Q41">
        <v>2</v>
      </c>
      <c r="R41">
        <v>136</v>
      </c>
      <c r="T41" t="s">
        <v>106</v>
      </c>
      <c r="U41" t="s">
        <v>378</v>
      </c>
      <c r="V41">
        <v>15305.45343</v>
      </c>
      <c r="W41" t="s">
        <v>43</v>
      </c>
      <c r="Y41">
        <v>0</v>
      </c>
      <c r="AA41">
        <v>0</v>
      </c>
      <c r="AC41" t="s">
        <v>40</v>
      </c>
      <c r="AD41">
        <v>40</v>
      </c>
      <c r="AE41">
        <v>22</v>
      </c>
      <c r="AF41">
        <v>6.4254000000000003E-17</v>
      </c>
      <c r="AG41">
        <v>0</v>
      </c>
      <c r="AH41">
        <v>0</v>
      </c>
    </row>
    <row r="42" spans="1:34" x14ac:dyDescent="0.3">
      <c r="A42">
        <v>843</v>
      </c>
      <c r="B42">
        <v>2249</v>
      </c>
      <c r="C42" t="s">
        <v>34</v>
      </c>
      <c r="D42">
        <v>5267</v>
      </c>
      <c r="E42">
        <v>4210.01</v>
      </c>
      <c r="F42">
        <v>122</v>
      </c>
      <c r="G42">
        <v>21</v>
      </c>
      <c r="H42">
        <v>15319.495510000001</v>
      </c>
      <c r="I42">
        <v>15319.469129999999</v>
      </c>
      <c r="J42">
        <v>13</v>
      </c>
      <c r="K42" s="3" t="s">
        <v>480</v>
      </c>
      <c r="L42">
        <v>50.084344999999999</v>
      </c>
      <c r="M42">
        <v>4192.38</v>
      </c>
      <c r="N42">
        <v>1</v>
      </c>
      <c r="O42" t="s">
        <v>376</v>
      </c>
      <c r="P42" t="s">
        <v>377</v>
      </c>
      <c r="Q42">
        <v>2</v>
      </c>
      <c r="R42">
        <v>136</v>
      </c>
      <c r="T42" t="s">
        <v>106</v>
      </c>
      <c r="U42" t="s">
        <v>481</v>
      </c>
      <c r="V42">
        <v>15319.469129999999</v>
      </c>
      <c r="W42" t="s">
        <v>43</v>
      </c>
      <c r="Y42">
        <v>0</v>
      </c>
      <c r="AA42">
        <v>1</v>
      </c>
      <c r="AB42" t="s">
        <v>482</v>
      </c>
      <c r="AC42" t="s">
        <v>40</v>
      </c>
      <c r="AD42">
        <v>30</v>
      </c>
      <c r="AE42">
        <v>21</v>
      </c>
      <c r="AF42">
        <v>7.3371200000000003E-17</v>
      </c>
      <c r="AG42">
        <v>0</v>
      </c>
      <c r="AH42">
        <v>0</v>
      </c>
    </row>
    <row r="43" spans="1:34" x14ac:dyDescent="0.3">
      <c r="A43">
        <v>840</v>
      </c>
      <c r="B43">
        <v>2246</v>
      </c>
      <c r="C43" t="s">
        <v>34</v>
      </c>
      <c r="D43">
        <v>5263</v>
      </c>
      <c r="E43">
        <v>4207.16</v>
      </c>
      <c r="F43">
        <v>188</v>
      </c>
      <c r="G43">
        <v>22</v>
      </c>
      <c r="H43">
        <v>15333.47833</v>
      </c>
      <c r="I43">
        <v>15333.484759999999</v>
      </c>
      <c r="J43">
        <v>23</v>
      </c>
      <c r="K43" s="3" t="s">
        <v>493</v>
      </c>
      <c r="L43">
        <v>38.540411300000002</v>
      </c>
      <c r="M43">
        <v>4192.38</v>
      </c>
      <c r="N43">
        <v>1</v>
      </c>
      <c r="O43" t="s">
        <v>376</v>
      </c>
      <c r="P43" t="s">
        <v>377</v>
      </c>
      <c r="Q43">
        <v>2</v>
      </c>
      <c r="R43">
        <v>136</v>
      </c>
      <c r="T43" t="s">
        <v>106</v>
      </c>
      <c r="U43" t="s">
        <v>496</v>
      </c>
      <c r="V43">
        <v>15333.484759999999</v>
      </c>
      <c r="W43" t="s">
        <v>42</v>
      </c>
      <c r="Y43">
        <v>0</v>
      </c>
      <c r="AA43">
        <v>2</v>
      </c>
      <c r="AB43" t="s">
        <v>497</v>
      </c>
      <c r="AC43" t="s">
        <v>40</v>
      </c>
      <c r="AD43">
        <v>41</v>
      </c>
      <c r="AE43">
        <v>22</v>
      </c>
      <c r="AF43">
        <v>7.9822079999999994E-12</v>
      </c>
      <c r="AG43">
        <v>0</v>
      </c>
      <c r="AH43">
        <v>0</v>
      </c>
    </row>
    <row r="44" spans="1:34" x14ac:dyDescent="0.3">
      <c r="A44">
        <v>909</v>
      </c>
      <c r="B44">
        <v>2321</v>
      </c>
      <c r="C44" t="s">
        <v>34</v>
      </c>
      <c r="D44">
        <v>5353</v>
      </c>
      <c r="E44">
        <v>4270.47</v>
      </c>
      <c r="F44">
        <v>55</v>
      </c>
      <c r="G44">
        <v>21</v>
      </c>
      <c r="H44">
        <v>15347.48353</v>
      </c>
      <c r="I44">
        <v>15347.464029999999</v>
      </c>
      <c r="J44">
        <v>27</v>
      </c>
      <c r="K44" s="3" t="s">
        <v>503</v>
      </c>
      <c r="L44">
        <v>35.913933</v>
      </c>
      <c r="M44">
        <v>4192.38</v>
      </c>
      <c r="N44">
        <v>1</v>
      </c>
      <c r="O44" t="s">
        <v>376</v>
      </c>
      <c r="P44" t="s">
        <v>377</v>
      </c>
      <c r="Q44">
        <v>2</v>
      </c>
      <c r="R44">
        <v>136</v>
      </c>
      <c r="T44" t="s">
        <v>106</v>
      </c>
      <c r="U44" t="s">
        <v>504</v>
      </c>
      <c r="V44">
        <v>15347.464029999999</v>
      </c>
      <c r="W44" t="s">
        <v>43</v>
      </c>
      <c r="Y44">
        <v>0</v>
      </c>
      <c r="AA44">
        <v>1</v>
      </c>
      <c r="AB44" t="s">
        <v>505</v>
      </c>
      <c r="AC44" t="s">
        <v>40</v>
      </c>
      <c r="AD44">
        <v>13</v>
      </c>
      <c r="AE44">
        <v>11</v>
      </c>
      <c r="AF44">
        <v>6.7422400000000001E-11</v>
      </c>
      <c r="AG44">
        <v>0</v>
      </c>
      <c r="AH44">
        <v>0</v>
      </c>
    </row>
    <row r="45" spans="1:34" x14ac:dyDescent="0.3">
      <c r="A45">
        <v>920</v>
      </c>
      <c r="B45">
        <v>2332</v>
      </c>
      <c r="C45" t="s">
        <v>34</v>
      </c>
      <c r="D45">
        <v>5366</v>
      </c>
      <c r="E45">
        <v>4279.55</v>
      </c>
      <c r="F45">
        <v>26</v>
      </c>
      <c r="G45">
        <v>21</v>
      </c>
      <c r="H45">
        <v>15361.49548</v>
      </c>
      <c r="I45">
        <v>15361.47976</v>
      </c>
      <c r="J45">
        <v>41</v>
      </c>
      <c r="K45" s="3" t="s">
        <v>527</v>
      </c>
      <c r="L45">
        <v>35.420385500000002</v>
      </c>
      <c r="M45">
        <v>4192.38</v>
      </c>
      <c r="N45">
        <v>1</v>
      </c>
      <c r="O45" t="s">
        <v>376</v>
      </c>
      <c r="P45" t="s">
        <v>377</v>
      </c>
      <c r="Q45">
        <v>2</v>
      </c>
      <c r="R45">
        <v>136</v>
      </c>
      <c r="T45" t="s">
        <v>106</v>
      </c>
      <c r="U45" t="s">
        <v>528</v>
      </c>
      <c r="V45">
        <v>15361.47976</v>
      </c>
      <c r="W45" t="s">
        <v>42</v>
      </c>
      <c r="Y45">
        <v>0</v>
      </c>
      <c r="AA45">
        <v>3</v>
      </c>
      <c r="AB45" t="s">
        <v>529</v>
      </c>
      <c r="AC45" t="s">
        <v>40</v>
      </c>
      <c r="AD45">
        <v>8</v>
      </c>
      <c r="AE45">
        <v>7</v>
      </c>
      <c r="AF45">
        <v>1.3900799999999999E-6</v>
      </c>
      <c r="AG45">
        <v>0</v>
      </c>
      <c r="AH45">
        <v>0</v>
      </c>
    </row>
    <row r="46" spans="1:34" x14ac:dyDescent="0.3">
      <c r="A46">
        <v>766</v>
      </c>
      <c r="B46">
        <v>2152</v>
      </c>
      <c r="C46" t="s">
        <v>34</v>
      </c>
      <c r="D46">
        <v>5150</v>
      </c>
      <c r="E46">
        <v>4127.66</v>
      </c>
      <c r="F46">
        <v>36</v>
      </c>
      <c r="G46">
        <v>24</v>
      </c>
      <c r="H46">
        <v>15337.51541</v>
      </c>
      <c r="I46">
        <v>15337.47976</v>
      </c>
      <c r="J46">
        <v>52</v>
      </c>
      <c r="K46" s="3" t="s">
        <v>552</v>
      </c>
      <c r="L46">
        <v>23.586190800000001</v>
      </c>
      <c r="M46">
        <v>4145.93</v>
      </c>
      <c r="N46">
        <v>1</v>
      </c>
      <c r="O46" t="s">
        <v>376</v>
      </c>
      <c r="P46" t="s">
        <v>377</v>
      </c>
      <c r="Q46">
        <v>2</v>
      </c>
      <c r="R46">
        <v>136</v>
      </c>
      <c r="T46" t="s">
        <v>106</v>
      </c>
      <c r="U46" t="s">
        <v>553</v>
      </c>
      <c r="V46">
        <v>15337.47976</v>
      </c>
      <c r="W46" t="s">
        <v>39</v>
      </c>
      <c r="Y46">
        <v>0</v>
      </c>
      <c r="AA46">
        <v>5</v>
      </c>
      <c r="AB46" t="s">
        <v>554</v>
      </c>
      <c r="AC46" t="s">
        <v>40</v>
      </c>
      <c r="AD46">
        <v>9</v>
      </c>
      <c r="AE46">
        <v>8</v>
      </c>
      <c r="AF46">
        <v>3.3303100000000002E-4</v>
      </c>
      <c r="AG46">
        <v>0</v>
      </c>
      <c r="AH46">
        <v>0</v>
      </c>
    </row>
    <row r="47" spans="1:34" x14ac:dyDescent="0.3">
      <c r="A47">
        <v>814</v>
      </c>
      <c r="B47">
        <v>2220</v>
      </c>
      <c r="C47" t="s">
        <v>34</v>
      </c>
      <c r="D47">
        <v>5232</v>
      </c>
      <c r="E47">
        <v>4185.38</v>
      </c>
      <c r="F47">
        <v>106</v>
      </c>
      <c r="G47">
        <v>21</v>
      </c>
      <c r="H47">
        <v>15319.489100000001</v>
      </c>
      <c r="I47">
        <v>15319.486870000001</v>
      </c>
      <c r="J47">
        <v>17</v>
      </c>
      <c r="K47" s="3" t="s">
        <v>480</v>
      </c>
      <c r="L47">
        <v>50.084344999999999</v>
      </c>
      <c r="M47">
        <v>4192.38</v>
      </c>
      <c r="N47">
        <v>1</v>
      </c>
      <c r="O47" t="s">
        <v>381</v>
      </c>
      <c r="P47" t="s">
        <v>382</v>
      </c>
      <c r="Q47">
        <v>2</v>
      </c>
      <c r="R47">
        <v>136</v>
      </c>
      <c r="T47" t="s">
        <v>101</v>
      </c>
      <c r="U47" t="s">
        <v>487</v>
      </c>
      <c r="V47">
        <v>15319.486870000001</v>
      </c>
      <c r="W47" t="s">
        <v>43</v>
      </c>
      <c r="Y47">
        <v>0</v>
      </c>
      <c r="AA47">
        <v>2</v>
      </c>
      <c r="AB47" t="s">
        <v>488</v>
      </c>
      <c r="AC47" t="s">
        <v>40</v>
      </c>
      <c r="AD47">
        <v>27</v>
      </c>
      <c r="AE47">
        <v>18</v>
      </c>
      <c r="AF47">
        <v>3.5528960000000002E-13</v>
      </c>
      <c r="AG47">
        <v>0</v>
      </c>
      <c r="AH47">
        <v>0</v>
      </c>
    </row>
    <row r="48" spans="1:34" x14ac:dyDescent="0.3">
      <c r="A48">
        <v>749</v>
      </c>
      <c r="B48">
        <v>1868</v>
      </c>
      <c r="C48" t="s">
        <v>34</v>
      </c>
      <c r="D48">
        <v>4806</v>
      </c>
      <c r="E48">
        <v>3885.65</v>
      </c>
      <c r="F48">
        <v>112</v>
      </c>
      <c r="G48">
        <v>24</v>
      </c>
      <c r="H48">
        <v>15289.525680000001</v>
      </c>
      <c r="I48">
        <v>15289.476269999999</v>
      </c>
      <c r="J48">
        <v>19</v>
      </c>
      <c r="K48" s="3" t="s">
        <v>490</v>
      </c>
      <c r="L48">
        <v>39.024476499999999</v>
      </c>
      <c r="M48">
        <v>4192.38</v>
      </c>
      <c r="N48">
        <v>1</v>
      </c>
      <c r="O48" t="s">
        <v>381</v>
      </c>
      <c r="P48" t="s">
        <v>382</v>
      </c>
      <c r="Q48">
        <v>2</v>
      </c>
      <c r="R48">
        <v>136</v>
      </c>
      <c r="T48" t="s">
        <v>101</v>
      </c>
      <c r="U48" t="s">
        <v>384</v>
      </c>
      <c r="V48">
        <v>15289.476269999999</v>
      </c>
      <c r="W48" t="s">
        <v>43</v>
      </c>
      <c r="Y48">
        <v>0</v>
      </c>
      <c r="AA48">
        <v>0</v>
      </c>
      <c r="AC48" t="s">
        <v>40</v>
      </c>
      <c r="AD48">
        <v>21</v>
      </c>
      <c r="AE48">
        <v>15</v>
      </c>
      <c r="AF48">
        <v>1.14578E-12</v>
      </c>
      <c r="AG48">
        <v>0</v>
      </c>
      <c r="AH48">
        <v>0</v>
      </c>
    </row>
    <row r="49" spans="1:34" x14ac:dyDescent="0.3">
      <c r="A49">
        <v>866</v>
      </c>
      <c r="B49">
        <v>2273</v>
      </c>
      <c r="C49" t="s">
        <v>34</v>
      </c>
      <c r="D49">
        <v>5295</v>
      </c>
      <c r="E49">
        <v>4229.6400000000003</v>
      </c>
      <c r="F49">
        <v>113</v>
      </c>
      <c r="G49">
        <v>22</v>
      </c>
      <c r="H49">
        <v>15333.46759</v>
      </c>
      <c r="I49">
        <v>15333.49127</v>
      </c>
      <c r="J49">
        <v>21</v>
      </c>
      <c r="K49" s="3" t="s">
        <v>493</v>
      </c>
      <c r="L49">
        <v>38.540411300000002</v>
      </c>
      <c r="M49">
        <v>4192.38</v>
      </c>
      <c r="N49">
        <v>1</v>
      </c>
      <c r="O49" t="s">
        <v>381</v>
      </c>
      <c r="P49" t="s">
        <v>382</v>
      </c>
      <c r="Q49">
        <v>2</v>
      </c>
      <c r="R49">
        <v>136</v>
      </c>
      <c r="T49" t="s">
        <v>101</v>
      </c>
      <c r="U49" t="s">
        <v>494</v>
      </c>
      <c r="V49">
        <v>15333.49127</v>
      </c>
      <c r="W49" t="s">
        <v>43</v>
      </c>
      <c r="Y49">
        <v>0</v>
      </c>
      <c r="AA49">
        <v>4</v>
      </c>
      <c r="AB49" t="s">
        <v>495</v>
      </c>
      <c r="AC49" t="s">
        <v>40</v>
      </c>
      <c r="AD49">
        <v>21</v>
      </c>
      <c r="AE49">
        <v>19</v>
      </c>
      <c r="AF49">
        <v>3.7632409599999999E-12</v>
      </c>
      <c r="AG49">
        <v>0</v>
      </c>
      <c r="AH49">
        <v>0</v>
      </c>
    </row>
    <row r="50" spans="1:34" x14ac:dyDescent="0.3">
      <c r="A50">
        <v>830</v>
      </c>
      <c r="B50">
        <v>2236</v>
      </c>
      <c r="C50" t="s">
        <v>34</v>
      </c>
      <c r="D50">
        <v>5251</v>
      </c>
      <c r="E50">
        <v>4198.7299999999996</v>
      </c>
      <c r="F50">
        <v>126</v>
      </c>
      <c r="G50">
        <v>21</v>
      </c>
      <c r="H50">
        <v>15305.483560000001</v>
      </c>
      <c r="I50">
        <v>15305.45997</v>
      </c>
      <c r="J50">
        <v>26</v>
      </c>
      <c r="K50" s="3" t="s">
        <v>479</v>
      </c>
      <c r="L50">
        <v>50.512989300000001</v>
      </c>
      <c r="M50">
        <v>4192.38</v>
      </c>
      <c r="N50">
        <v>1</v>
      </c>
      <c r="O50" t="s">
        <v>381</v>
      </c>
      <c r="P50" t="s">
        <v>382</v>
      </c>
      <c r="Q50">
        <v>2</v>
      </c>
      <c r="R50">
        <v>136</v>
      </c>
      <c r="T50" t="s">
        <v>101</v>
      </c>
      <c r="U50" t="s">
        <v>501</v>
      </c>
      <c r="V50">
        <v>15305.45997</v>
      </c>
      <c r="W50" t="s">
        <v>43</v>
      </c>
      <c r="Y50">
        <v>0</v>
      </c>
      <c r="AA50">
        <v>3</v>
      </c>
      <c r="AB50" t="s">
        <v>502</v>
      </c>
      <c r="AC50" t="s">
        <v>40</v>
      </c>
      <c r="AD50">
        <v>30</v>
      </c>
      <c r="AE50">
        <v>18</v>
      </c>
      <c r="AF50">
        <v>5.7073663999999998E-11</v>
      </c>
      <c r="AG50">
        <v>0</v>
      </c>
      <c r="AH50">
        <v>0</v>
      </c>
    </row>
    <row r="51" spans="1:34" x14ac:dyDescent="0.3">
      <c r="A51">
        <v>953</v>
      </c>
      <c r="B51">
        <v>2384</v>
      </c>
      <c r="C51" t="s">
        <v>34</v>
      </c>
      <c r="D51">
        <v>5429</v>
      </c>
      <c r="E51">
        <v>4323.68</v>
      </c>
      <c r="F51">
        <v>13</v>
      </c>
      <c r="G51">
        <v>21</v>
      </c>
      <c r="H51">
        <v>15348.492260000001</v>
      </c>
      <c r="I51">
        <v>15348.465770000001</v>
      </c>
      <c r="J51">
        <v>46</v>
      </c>
      <c r="K51" s="3" t="s">
        <v>503</v>
      </c>
      <c r="L51">
        <v>35.913933</v>
      </c>
      <c r="M51">
        <v>4192.38</v>
      </c>
      <c r="N51">
        <v>1</v>
      </c>
      <c r="O51" t="s">
        <v>381</v>
      </c>
      <c r="P51" t="s">
        <v>382</v>
      </c>
      <c r="Q51">
        <v>2</v>
      </c>
      <c r="R51">
        <v>136</v>
      </c>
      <c r="T51" t="s">
        <v>101</v>
      </c>
      <c r="U51" t="s">
        <v>539</v>
      </c>
      <c r="V51">
        <v>15348.465770000001</v>
      </c>
      <c r="W51" t="s">
        <v>43</v>
      </c>
      <c r="Y51">
        <v>0</v>
      </c>
      <c r="AA51">
        <v>3</v>
      </c>
      <c r="AB51" t="s">
        <v>540</v>
      </c>
      <c r="AC51" t="s">
        <v>40</v>
      </c>
      <c r="AD51">
        <v>6</v>
      </c>
      <c r="AE51">
        <v>5</v>
      </c>
      <c r="AF51">
        <v>9.9480575999999992E-6</v>
      </c>
      <c r="AG51">
        <v>0</v>
      </c>
      <c r="AH51">
        <v>0</v>
      </c>
    </row>
    <row r="52" spans="1:34" x14ac:dyDescent="0.3">
      <c r="A52">
        <v>759</v>
      </c>
      <c r="B52">
        <v>1897</v>
      </c>
      <c r="C52" t="s">
        <v>34</v>
      </c>
      <c r="D52">
        <v>4841</v>
      </c>
      <c r="E52">
        <v>3910.18</v>
      </c>
      <c r="F52">
        <v>75</v>
      </c>
      <c r="G52">
        <v>23</v>
      </c>
      <c r="H52">
        <v>15288.49713</v>
      </c>
      <c r="I52">
        <v>15288.46243</v>
      </c>
      <c r="J52">
        <v>28</v>
      </c>
      <c r="K52" s="3" t="s">
        <v>490</v>
      </c>
      <c r="L52">
        <v>39.024476499999999</v>
      </c>
      <c r="M52">
        <v>4192.38</v>
      </c>
      <c r="N52">
        <v>1</v>
      </c>
      <c r="O52" t="s">
        <v>385</v>
      </c>
      <c r="P52" t="s">
        <v>386</v>
      </c>
      <c r="Q52">
        <v>2</v>
      </c>
      <c r="R52">
        <v>136</v>
      </c>
      <c r="T52" t="s">
        <v>184</v>
      </c>
      <c r="U52" t="s">
        <v>506</v>
      </c>
      <c r="V52">
        <v>15288.46243</v>
      </c>
      <c r="W52" t="s">
        <v>42</v>
      </c>
      <c r="Y52">
        <v>0</v>
      </c>
      <c r="AA52">
        <v>4</v>
      </c>
      <c r="AB52" t="s">
        <v>507</v>
      </c>
      <c r="AC52" t="s">
        <v>40</v>
      </c>
      <c r="AD52">
        <v>19</v>
      </c>
      <c r="AE52">
        <v>15</v>
      </c>
      <c r="AF52">
        <v>7.1567769599999997E-11</v>
      </c>
      <c r="AG52">
        <v>0</v>
      </c>
      <c r="AH52">
        <v>0</v>
      </c>
    </row>
    <row r="53" spans="1:34" x14ac:dyDescent="0.3">
      <c r="A53">
        <v>784</v>
      </c>
      <c r="B53">
        <v>2181</v>
      </c>
      <c r="C53" t="s">
        <v>34</v>
      </c>
      <c r="D53">
        <v>5185</v>
      </c>
      <c r="E53">
        <v>4152.3</v>
      </c>
      <c r="F53">
        <v>56</v>
      </c>
      <c r="G53">
        <v>20</v>
      </c>
      <c r="H53">
        <v>15305.491330000001</v>
      </c>
      <c r="I53">
        <v>15305.4889</v>
      </c>
      <c r="J53">
        <v>36</v>
      </c>
      <c r="K53" s="3" t="s">
        <v>479</v>
      </c>
      <c r="L53">
        <v>50.512989300000001</v>
      </c>
      <c r="M53">
        <v>4192.38</v>
      </c>
      <c r="N53">
        <v>1</v>
      </c>
      <c r="O53" t="s">
        <v>385</v>
      </c>
      <c r="P53" t="s">
        <v>386</v>
      </c>
      <c r="Q53">
        <v>2</v>
      </c>
      <c r="R53">
        <v>136</v>
      </c>
      <c r="T53" t="s">
        <v>184</v>
      </c>
      <c r="U53" t="s">
        <v>519</v>
      </c>
      <c r="V53">
        <v>15305.4889</v>
      </c>
      <c r="W53" t="s">
        <v>43</v>
      </c>
      <c r="Y53">
        <v>0</v>
      </c>
      <c r="AA53">
        <v>4</v>
      </c>
      <c r="AB53" t="s">
        <v>520</v>
      </c>
      <c r="AC53" t="s">
        <v>40</v>
      </c>
      <c r="AD53">
        <v>16</v>
      </c>
      <c r="AE53">
        <v>13</v>
      </c>
      <c r="AF53">
        <v>2.47209984E-8</v>
      </c>
      <c r="AG53">
        <v>0</v>
      </c>
      <c r="AH53">
        <v>0</v>
      </c>
    </row>
    <row r="54" spans="1:34" x14ac:dyDescent="0.3">
      <c r="A54">
        <v>933</v>
      </c>
      <c r="B54">
        <v>2354</v>
      </c>
      <c r="C54" t="s">
        <v>34</v>
      </c>
      <c r="D54">
        <v>5393</v>
      </c>
      <c r="E54">
        <v>4298.4799999999996</v>
      </c>
      <c r="F54">
        <v>18</v>
      </c>
      <c r="G54">
        <v>21</v>
      </c>
      <c r="H54">
        <v>15319.501920000001</v>
      </c>
      <c r="I54">
        <v>15318.50282</v>
      </c>
      <c r="J54">
        <v>40</v>
      </c>
      <c r="K54" s="3" t="s">
        <v>480</v>
      </c>
      <c r="L54">
        <v>50.084344999999999</v>
      </c>
      <c r="M54">
        <v>4192.38</v>
      </c>
      <c r="N54">
        <v>1</v>
      </c>
      <c r="O54" t="s">
        <v>385</v>
      </c>
      <c r="P54" t="s">
        <v>386</v>
      </c>
      <c r="Q54">
        <v>1</v>
      </c>
      <c r="R54">
        <v>136</v>
      </c>
      <c r="T54" t="s">
        <v>210</v>
      </c>
      <c r="U54" t="s">
        <v>526</v>
      </c>
      <c r="V54">
        <v>15318.50282</v>
      </c>
      <c r="W54" t="s">
        <v>39</v>
      </c>
      <c r="Y54">
        <v>0</v>
      </c>
      <c r="AA54">
        <v>0</v>
      </c>
      <c r="AC54" t="s">
        <v>40</v>
      </c>
      <c r="AD54">
        <v>6</v>
      </c>
      <c r="AE54">
        <v>5</v>
      </c>
      <c r="AF54">
        <v>2.5751999999999999E-7</v>
      </c>
      <c r="AG54">
        <v>0</v>
      </c>
      <c r="AH54">
        <v>0</v>
      </c>
    </row>
    <row r="55" spans="1:34" x14ac:dyDescent="0.3">
      <c r="A55">
        <v>993</v>
      </c>
      <c r="B55">
        <v>2452</v>
      </c>
      <c r="C55" t="s">
        <v>34</v>
      </c>
      <c r="D55">
        <v>5510</v>
      </c>
      <c r="E55">
        <v>4380.41</v>
      </c>
      <c r="F55">
        <v>25</v>
      </c>
      <c r="G55">
        <v>23</v>
      </c>
      <c r="H55">
        <v>15346.485640000001</v>
      </c>
      <c r="I55">
        <v>15346.4679</v>
      </c>
      <c r="J55">
        <v>53</v>
      </c>
      <c r="K55" s="3" t="s">
        <v>503</v>
      </c>
      <c r="L55">
        <v>35.913933</v>
      </c>
      <c r="M55">
        <v>4192.38</v>
      </c>
      <c r="N55">
        <v>1</v>
      </c>
      <c r="O55" t="s">
        <v>385</v>
      </c>
      <c r="P55" t="s">
        <v>386</v>
      </c>
      <c r="Q55">
        <v>2</v>
      </c>
      <c r="R55">
        <v>136</v>
      </c>
      <c r="T55" t="s">
        <v>184</v>
      </c>
      <c r="U55" t="s">
        <v>555</v>
      </c>
      <c r="V55">
        <v>15346.4679</v>
      </c>
      <c r="W55" t="s">
        <v>43</v>
      </c>
      <c r="Y55">
        <v>0</v>
      </c>
      <c r="AA55">
        <v>5</v>
      </c>
      <c r="AB55" t="s">
        <v>556</v>
      </c>
      <c r="AC55" t="s">
        <v>40</v>
      </c>
      <c r="AD55">
        <v>6</v>
      </c>
      <c r="AE55">
        <v>6</v>
      </c>
      <c r="AF55">
        <v>3.3848400000000001E-4</v>
      </c>
      <c r="AG55">
        <v>0</v>
      </c>
      <c r="AH55">
        <v>0</v>
      </c>
    </row>
    <row r="56" spans="1:34" x14ac:dyDescent="0.3">
      <c r="A56">
        <v>785</v>
      </c>
      <c r="B56">
        <v>2182</v>
      </c>
      <c r="C56" t="s">
        <v>34</v>
      </c>
      <c r="D56">
        <v>5186</v>
      </c>
      <c r="E56">
        <v>4152.9799999999996</v>
      </c>
      <c r="F56">
        <v>101</v>
      </c>
      <c r="G56">
        <v>23</v>
      </c>
      <c r="H56">
        <v>15359.507369999999</v>
      </c>
      <c r="I56">
        <v>15360.51338</v>
      </c>
      <c r="J56">
        <v>54</v>
      </c>
      <c r="K56" s="3" t="s">
        <v>527</v>
      </c>
      <c r="L56">
        <v>35.420385500000002</v>
      </c>
      <c r="M56">
        <v>4192.38</v>
      </c>
      <c r="N56">
        <v>1</v>
      </c>
      <c r="O56" t="s">
        <v>385</v>
      </c>
      <c r="P56" t="s">
        <v>386</v>
      </c>
      <c r="Q56">
        <v>1</v>
      </c>
      <c r="R56">
        <v>136</v>
      </c>
      <c r="T56" t="s">
        <v>210</v>
      </c>
      <c r="U56" t="s">
        <v>557</v>
      </c>
      <c r="V56">
        <v>15360.51338</v>
      </c>
      <c r="W56" t="s">
        <v>558</v>
      </c>
      <c r="Y56">
        <v>0</v>
      </c>
      <c r="AA56">
        <v>0</v>
      </c>
      <c r="AC56" t="s">
        <v>40</v>
      </c>
      <c r="AD56">
        <v>9</v>
      </c>
      <c r="AE56">
        <v>8</v>
      </c>
      <c r="AF56">
        <v>3.8182800000000002E-4</v>
      </c>
      <c r="AG56">
        <v>0</v>
      </c>
      <c r="AH56">
        <v>0</v>
      </c>
    </row>
    <row r="57" spans="1:34" x14ac:dyDescent="0.3">
      <c r="A57">
        <v>252</v>
      </c>
      <c r="B57">
        <v>931</v>
      </c>
      <c r="C57" t="s">
        <v>34</v>
      </c>
      <c r="D57">
        <v>3681</v>
      </c>
      <c r="E57">
        <v>3095.18</v>
      </c>
      <c r="F57">
        <v>123</v>
      </c>
      <c r="G57">
        <v>16</v>
      </c>
      <c r="H57">
        <v>11341.42769</v>
      </c>
      <c r="I57">
        <v>11341.39381</v>
      </c>
      <c r="J57">
        <v>5</v>
      </c>
      <c r="K57" s="3" t="s">
        <v>460</v>
      </c>
      <c r="L57">
        <v>53.340488000000001</v>
      </c>
      <c r="M57">
        <v>3101.48</v>
      </c>
      <c r="N57">
        <v>1</v>
      </c>
      <c r="O57" t="s">
        <v>387</v>
      </c>
      <c r="P57" t="s">
        <v>388</v>
      </c>
      <c r="Q57">
        <v>2</v>
      </c>
      <c r="R57">
        <v>103</v>
      </c>
      <c r="T57" t="s">
        <v>147</v>
      </c>
      <c r="U57" t="s">
        <v>461</v>
      </c>
      <c r="V57">
        <v>11341.39381</v>
      </c>
      <c r="W57" t="s">
        <v>43</v>
      </c>
      <c r="Y57">
        <v>0</v>
      </c>
      <c r="AA57">
        <v>3</v>
      </c>
      <c r="AB57" t="s">
        <v>462</v>
      </c>
      <c r="AC57" t="s">
        <v>40</v>
      </c>
      <c r="AD57">
        <v>42</v>
      </c>
      <c r="AE57">
        <v>29</v>
      </c>
      <c r="AF57">
        <v>3.8538240000000003E-21</v>
      </c>
      <c r="AG57">
        <v>0</v>
      </c>
      <c r="AH57">
        <v>0</v>
      </c>
    </row>
    <row r="58" spans="1:34" x14ac:dyDescent="0.3">
      <c r="A58">
        <v>179</v>
      </c>
      <c r="B58">
        <v>854</v>
      </c>
      <c r="C58" t="s">
        <v>34</v>
      </c>
      <c r="D58">
        <v>3589</v>
      </c>
      <c r="E58">
        <v>3031.72</v>
      </c>
      <c r="F58">
        <v>171</v>
      </c>
      <c r="G58">
        <v>14</v>
      </c>
      <c r="H58">
        <v>11298.409540000001</v>
      </c>
      <c r="I58">
        <v>11298.38802</v>
      </c>
      <c r="J58">
        <v>8</v>
      </c>
      <c r="K58" s="3" t="s">
        <v>469</v>
      </c>
      <c r="L58">
        <v>54.109220999999998</v>
      </c>
      <c r="M58">
        <v>3051.15</v>
      </c>
      <c r="N58">
        <v>1</v>
      </c>
      <c r="O58" t="s">
        <v>387</v>
      </c>
      <c r="P58" t="s">
        <v>388</v>
      </c>
      <c r="Q58">
        <v>3</v>
      </c>
      <c r="R58">
        <v>103</v>
      </c>
      <c r="T58" t="s">
        <v>470</v>
      </c>
      <c r="U58" t="s">
        <v>471</v>
      </c>
      <c r="V58">
        <v>11298.38802</v>
      </c>
      <c r="W58" t="s">
        <v>39</v>
      </c>
      <c r="Y58">
        <v>0</v>
      </c>
      <c r="AA58">
        <v>5</v>
      </c>
      <c r="AB58" t="s">
        <v>472</v>
      </c>
      <c r="AC58" t="s">
        <v>40</v>
      </c>
      <c r="AD58">
        <v>58</v>
      </c>
      <c r="AE58">
        <v>39</v>
      </c>
      <c r="AF58">
        <v>1.6438737570000001E-18</v>
      </c>
      <c r="AG58">
        <v>0</v>
      </c>
      <c r="AH58">
        <v>0</v>
      </c>
    </row>
    <row r="59" spans="1:34" x14ac:dyDescent="0.3">
      <c r="A59">
        <v>85</v>
      </c>
      <c r="B59">
        <v>727</v>
      </c>
      <c r="C59" t="s">
        <v>34</v>
      </c>
      <c r="D59">
        <v>3436</v>
      </c>
      <c r="E59">
        <v>2929.2</v>
      </c>
      <c r="F59">
        <v>107</v>
      </c>
      <c r="G59">
        <v>17</v>
      </c>
      <c r="H59">
        <v>11315.388150000001</v>
      </c>
      <c r="I59">
        <v>11315.37801</v>
      </c>
      <c r="J59">
        <v>34</v>
      </c>
      <c r="K59" s="3" t="s">
        <v>514</v>
      </c>
      <c r="L59">
        <v>52.932533999999997</v>
      </c>
      <c r="M59">
        <v>2934.84</v>
      </c>
      <c r="N59">
        <v>1</v>
      </c>
      <c r="O59" t="s">
        <v>387</v>
      </c>
      <c r="P59" t="s">
        <v>388</v>
      </c>
      <c r="Q59">
        <v>2</v>
      </c>
      <c r="R59">
        <v>103</v>
      </c>
      <c r="T59" t="s">
        <v>147</v>
      </c>
      <c r="U59" t="s">
        <v>515</v>
      </c>
      <c r="V59">
        <v>11315.37801</v>
      </c>
      <c r="W59" t="s">
        <v>43</v>
      </c>
      <c r="Y59">
        <v>0</v>
      </c>
      <c r="AA59">
        <v>2</v>
      </c>
      <c r="AB59" t="s">
        <v>516</v>
      </c>
      <c r="AC59" t="s">
        <v>40</v>
      </c>
      <c r="AD59">
        <v>26</v>
      </c>
      <c r="AE59">
        <v>18</v>
      </c>
      <c r="AF59">
        <v>8.0350720000000003E-9</v>
      </c>
      <c r="AG59">
        <v>0</v>
      </c>
      <c r="AH59">
        <v>0</v>
      </c>
    </row>
    <row r="60" spans="1:34" x14ac:dyDescent="0.3">
      <c r="A60">
        <v>103</v>
      </c>
      <c r="B60">
        <v>754</v>
      </c>
      <c r="C60" t="s">
        <v>34</v>
      </c>
      <c r="D60">
        <v>3469</v>
      </c>
      <c r="E60">
        <v>2952.52</v>
      </c>
      <c r="F60">
        <v>54</v>
      </c>
      <c r="G60">
        <v>15</v>
      </c>
      <c r="H60">
        <v>11357.389370000001</v>
      </c>
      <c r="I60">
        <v>11357.38861</v>
      </c>
      <c r="J60">
        <v>38</v>
      </c>
      <c r="K60" s="3" t="s">
        <v>522</v>
      </c>
      <c r="L60">
        <v>51.362730999999997</v>
      </c>
      <c r="M60">
        <v>2947.53</v>
      </c>
      <c r="N60">
        <v>1</v>
      </c>
      <c r="O60" t="s">
        <v>387</v>
      </c>
      <c r="P60" t="s">
        <v>388</v>
      </c>
      <c r="Q60">
        <v>2</v>
      </c>
      <c r="R60">
        <v>103</v>
      </c>
      <c r="T60" t="s">
        <v>147</v>
      </c>
      <c r="U60" t="s">
        <v>523</v>
      </c>
      <c r="V60">
        <v>11357.38861</v>
      </c>
      <c r="W60" t="s">
        <v>43</v>
      </c>
      <c r="Y60">
        <v>0</v>
      </c>
      <c r="AA60">
        <v>3</v>
      </c>
      <c r="AB60" t="s">
        <v>524</v>
      </c>
      <c r="AC60" t="s">
        <v>40</v>
      </c>
      <c r="AD60">
        <v>18</v>
      </c>
      <c r="AE60">
        <v>14</v>
      </c>
      <c r="AF60">
        <v>8.7467008000000001E-8</v>
      </c>
      <c r="AG60">
        <v>0</v>
      </c>
      <c r="AH60">
        <v>0</v>
      </c>
    </row>
  </sheetData>
  <sortState xmlns:xlrd2="http://schemas.microsoft.com/office/spreadsheetml/2017/richdata2" ref="A4:AH60">
    <sortCondition ref="P4:P6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4EA89-B52C-4EE7-9FAE-02F5B1BC9DA5}">
  <dimension ref="A1:AI225"/>
  <sheetViews>
    <sheetView workbookViewId="0">
      <selection activeCell="J14" sqref="J14"/>
    </sheetView>
  </sheetViews>
  <sheetFormatPr defaultRowHeight="14.4" x14ac:dyDescent="0.3"/>
  <cols>
    <col min="16" max="16" width="22" customWidth="1"/>
  </cols>
  <sheetData>
    <row r="1" spans="1:35" x14ac:dyDescent="0.3">
      <c r="A1" s="4" t="s">
        <v>1365</v>
      </c>
    </row>
    <row r="3" spans="1:35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H3" t="s">
        <v>32</v>
      </c>
      <c r="AI3" t="s">
        <v>33</v>
      </c>
    </row>
    <row r="4" spans="1:35" x14ac:dyDescent="0.3">
      <c r="A4">
        <v>615</v>
      </c>
      <c r="B4">
        <v>836</v>
      </c>
      <c r="C4" t="s">
        <v>34</v>
      </c>
      <c r="D4">
        <v>1899</v>
      </c>
      <c r="E4">
        <v>1243.49</v>
      </c>
      <c r="F4">
        <v>67</v>
      </c>
      <c r="G4">
        <v>14</v>
      </c>
      <c r="H4">
        <v>9985.6720600000008</v>
      </c>
      <c r="I4">
        <v>9984.6587220000001</v>
      </c>
      <c r="J4">
        <v>109</v>
      </c>
      <c r="K4" s="3" t="s">
        <v>815</v>
      </c>
      <c r="L4">
        <v>26.106153800000001</v>
      </c>
      <c r="M4">
        <v>1238.3399999999999</v>
      </c>
      <c r="N4">
        <v>1</v>
      </c>
      <c r="O4" t="s">
        <v>55</v>
      </c>
      <c r="P4" t="s">
        <v>56</v>
      </c>
      <c r="Q4">
        <v>2</v>
      </c>
      <c r="R4">
        <v>101</v>
      </c>
      <c r="T4" t="s">
        <v>816</v>
      </c>
      <c r="U4" t="s">
        <v>817</v>
      </c>
      <c r="V4">
        <v>9984.6587220000001</v>
      </c>
      <c r="W4" t="s">
        <v>43</v>
      </c>
      <c r="Y4">
        <v>0</v>
      </c>
      <c r="AA4">
        <v>0</v>
      </c>
      <c r="AC4" t="s">
        <v>40</v>
      </c>
      <c r="AD4">
        <v>6</v>
      </c>
      <c r="AE4">
        <v>6</v>
      </c>
      <c r="AF4" s="3">
        <v>2.8257059999999999E-3</v>
      </c>
      <c r="AG4" s="3">
        <f t="shared" ref="AG4:AG67" si="0">-LOG(AF4,10)</f>
        <v>2.5488730262170436</v>
      </c>
      <c r="AH4">
        <v>0</v>
      </c>
      <c r="AI4">
        <v>0</v>
      </c>
    </row>
    <row r="5" spans="1:35" x14ac:dyDescent="0.3">
      <c r="A5">
        <v>202</v>
      </c>
      <c r="B5">
        <v>634</v>
      </c>
      <c r="C5" t="s">
        <v>34</v>
      </c>
      <c r="D5">
        <v>1831</v>
      </c>
      <c r="E5">
        <v>1281.49</v>
      </c>
      <c r="F5">
        <v>165</v>
      </c>
      <c r="G5">
        <v>19</v>
      </c>
      <c r="H5">
        <v>12371.01031</v>
      </c>
      <c r="I5">
        <v>12371.975979999999</v>
      </c>
      <c r="J5">
        <v>32</v>
      </c>
      <c r="K5" s="3" t="s">
        <v>818</v>
      </c>
      <c r="L5">
        <v>30.421657</v>
      </c>
      <c r="M5">
        <v>1280.98</v>
      </c>
      <c r="N5">
        <v>1</v>
      </c>
      <c r="O5" t="s">
        <v>55</v>
      </c>
      <c r="P5" t="s">
        <v>56</v>
      </c>
      <c r="Q5">
        <v>2</v>
      </c>
      <c r="R5">
        <v>125</v>
      </c>
      <c r="T5" t="s">
        <v>819</v>
      </c>
      <c r="U5" t="s">
        <v>820</v>
      </c>
      <c r="V5">
        <v>12371.975979999999</v>
      </c>
      <c r="W5" t="s">
        <v>43</v>
      </c>
      <c r="Y5">
        <v>0</v>
      </c>
      <c r="AA5">
        <v>0</v>
      </c>
      <c r="AC5" t="s">
        <v>40</v>
      </c>
      <c r="AD5">
        <v>15</v>
      </c>
      <c r="AE5">
        <v>12</v>
      </c>
      <c r="AF5" s="3">
        <v>2.4470550000000002E-4</v>
      </c>
      <c r="AG5" s="3">
        <f t="shared" si="0"/>
        <v>3.6113562693371892</v>
      </c>
      <c r="AH5">
        <v>0</v>
      </c>
      <c r="AI5">
        <v>0</v>
      </c>
    </row>
    <row r="6" spans="1:35" x14ac:dyDescent="0.3">
      <c r="A6">
        <v>200</v>
      </c>
      <c r="B6">
        <v>630</v>
      </c>
      <c r="C6" t="s">
        <v>34</v>
      </c>
      <c r="D6">
        <v>1824</v>
      </c>
      <c r="E6">
        <v>1277.31</v>
      </c>
      <c r="F6">
        <v>148</v>
      </c>
      <c r="G6">
        <v>19</v>
      </c>
      <c r="H6">
        <v>12770.23588</v>
      </c>
      <c r="I6">
        <v>12771.22415</v>
      </c>
      <c r="J6">
        <v>35</v>
      </c>
      <c r="K6" s="3" t="s">
        <v>821</v>
      </c>
      <c r="L6">
        <v>26.863137999999999</v>
      </c>
      <c r="M6">
        <v>1273.1300000000001</v>
      </c>
      <c r="N6">
        <v>1</v>
      </c>
      <c r="O6" t="s">
        <v>55</v>
      </c>
      <c r="P6" t="s">
        <v>56</v>
      </c>
      <c r="Q6">
        <v>2</v>
      </c>
      <c r="R6">
        <v>129</v>
      </c>
      <c r="T6" t="s">
        <v>822</v>
      </c>
      <c r="U6" t="s">
        <v>823</v>
      </c>
      <c r="V6">
        <v>12771.22415</v>
      </c>
      <c r="W6" t="s">
        <v>43</v>
      </c>
      <c r="Y6">
        <v>0</v>
      </c>
      <c r="AA6">
        <v>0</v>
      </c>
      <c r="AC6" t="s">
        <v>40</v>
      </c>
      <c r="AD6">
        <v>15</v>
      </c>
      <c r="AE6">
        <v>10</v>
      </c>
      <c r="AF6" s="3">
        <v>4.185522E-4</v>
      </c>
      <c r="AG6" s="3">
        <f t="shared" si="0"/>
        <v>3.3782503709843787</v>
      </c>
      <c r="AH6">
        <v>0</v>
      </c>
      <c r="AI6">
        <v>0</v>
      </c>
    </row>
    <row r="7" spans="1:35" x14ac:dyDescent="0.3">
      <c r="A7">
        <v>197</v>
      </c>
      <c r="B7">
        <v>602</v>
      </c>
      <c r="C7" t="s">
        <v>34</v>
      </c>
      <c r="D7">
        <v>1783</v>
      </c>
      <c r="E7">
        <v>1255.18</v>
      </c>
      <c r="F7">
        <v>187</v>
      </c>
      <c r="G7">
        <v>20</v>
      </c>
      <c r="H7">
        <v>13000.369640000001</v>
      </c>
      <c r="I7">
        <v>13000.36679</v>
      </c>
      <c r="J7">
        <v>19</v>
      </c>
      <c r="K7" s="3" t="s">
        <v>824</v>
      </c>
      <c r="L7">
        <v>32.309892400000003</v>
      </c>
      <c r="M7">
        <v>1251.83</v>
      </c>
      <c r="N7">
        <v>1</v>
      </c>
      <c r="O7" t="s">
        <v>55</v>
      </c>
      <c r="P7" t="s">
        <v>56</v>
      </c>
      <c r="Q7">
        <v>2</v>
      </c>
      <c r="R7">
        <v>131</v>
      </c>
      <c r="T7" t="s">
        <v>825</v>
      </c>
      <c r="U7" t="s">
        <v>826</v>
      </c>
      <c r="V7">
        <v>13000.36679</v>
      </c>
      <c r="W7" t="s">
        <v>43</v>
      </c>
      <c r="Y7">
        <v>0</v>
      </c>
      <c r="AA7">
        <v>0</v>
      </c>
      <c r="AC7" t="s">
        <v>40</v>
      </c>
      <c r="AD7">
        <v>26</v>
      </c>
      <c r="AE7">
        <v>17</v>
      </c>
      <c r="AF7" s="3">
        <v>4.1146919999999997E-7</v>
      </c>
      <c r="AG7" s="3">
        <f t="shared" si="0"/>
        <v>6.3856626677923227</v>
      </c>
      <c r="AH7">
        <v>0</v>
      </c>
      <c r="AI7">
        <v>0</v>
      </c>
    </row>
    <row r="8" spans="1:35" x14ac:dyDescent="0.3">
      <c r="A8">
        <v>201</v>
      </c>
      <c r="B8">
        <v>633</v>
      </c>
      <c r="C8" t="s">
        <v>34</v>
      </c>
      <c r="D8">
        <v>1828</v>
      </c>
      <c r="E8">
        <v>1279.3900000000001</v>
      </c>
      <c r="F8">
        <v>183</v>
      </c>
      <c r="G8">
        <v>20</v>
      </c>
      <c r="H8">
        <v>13080.394039999999</v>
      </c>
      <c r="I8">
        <v>13080.33309</v>
      </c>
      <c r="J8">
        <v>22</v>
      </c>
      <c r="K8" s="3" t="s">
        <v>827</v>
      </c>
      <c r="L8">
        <v>23.864533000000002</v>
      </c>
      <c r="M8">
        <v>1280.1099999999999</v>
      </c>
      <c r="N8">
        <v>1</v>
      </c>
      <c r="O8" t="s">
        <v>55</v>
      </c>
      <c r="P8" t="s">
        <v>56</v>
      </c>
      <c r="Q8">
        <v>2</v>
      </c>
      <c r="R8">
        <v>131</v>
      </c>
      <c r="T8" t="s">
        <v>825</v>
      </c>
      <c r="U8" t="s">
        <v>828</v>
      </c>
      <c r="V8">
        <v>13080.33309</v>
      </c>
      <c r="W8" t="s">
        <v>43</v>
      </c>
      <c r="Y8">
        <v>0</v>
      </c>
      <c r="AA8">
        <v>1</v>
      </c>
      <c r="AB8" t="s">
        <v>829</v>
      </c>
      <c r="AC8" t="s">
        <v>40</v>
      </c>
      <c r="AD8">
        <v>20</v>
      </c>
      <c r="AE8">
        <v>17</v>
      </c>
      <c r="AF8" s="3">
        <v>1.0056960000000001E-6</v>
      </c>
      <c r="AG8" s="3">
        <f t="shared" si="0"/>
        <v>5.9975332772072365</v>
      </c>
      <c r="AH8">
        <v>0</v>
      </c>
      <c r="AI8">
        <v>0</v>
      </c>
    </row>
    <row r="9" spans="1:35" x14ac:dyDescent="0.3">
      <c r="A9">
        <v>16</v>
      </c>
      <c r="B9">
        <v>91</v>
      </c>
      <c r="C9" t="s">
        <v>34</v>
      </c>
      <c r="D9">
        <v>1115</v>
      </c>
      <c r="E9">
        <v>968.07</v>
      </c>
      <c r="F9">
        <v>39</v>
      </c>
      <c r="G9">
        <v>7</v>
      </c>
      <c r="H9">
        <v>2867.8633199999999</v>
      </c>
      <c r="I9">
        <v>2867.8640569999998</v>
      </c>
      <c r="J9">
        <v>14</v>
      </c>
      <c r="K9" s="3" t="s">
        <v>830</v>
      </c>
      <c r="L9">
        <v>-1000</v>
      </c>
      <c r="M9">
        <v>967.14</v>
      </c>
      <c r="N9">
        <v>1</v>
      </c>
      <c r="O9" t="s">
        <v>49</v>
      </c>
      <c r="P9" t="s">
        <v>50</v>
      </c>
      <c r="Q9">
        <v>186</v>
      </c>
      <c r="R9">
        <v>213</v>
      </c>
      <c r="T9" t="s">
        <v>831</v>
      </c>
      <c r="U9" t="s">
        <v>832</v>
      </c>
      <c r="V9">
        <v>2867.8640569999998</v>
      </c>
      <c r="W9" t="s">
        <v>39</v>
      </c>
      <c r="Y9">
        <v>0</v>
      </c>
      <c r="AA9">
        <v>0</v>
      </c>
      <c r="AC9" t="s">
        <v>40</v>
      </c>
      <c r="AD9">
        <v>10</v>
      </c>
      <c r="AE9">
        <v>9</v>
      </c>
      <c r="AF9" s="3">
        <v>2.5948E-5</v>
      </c>
      <c r="AG9" s="3">
        <f t="shared" si="0"/>
        <v>4.5858961107418104</v>
      </c>
      <c r="AH9">
        <v>0</v>
      </c>
      <c r="AI9">
        <v>0</v>
      </c>
    </row>
    <row r="10" spans="1:35" x14ac:dyDescent="0.3">
      <c r="A10">
        <v>18</v>
      </c>
      <c r="B10">
        <v>98</v>
      </c>
      <c r="C10" t="s">
        <v>34</v>
      </c>
      <c r="D10">
        <v>1132</v>
      </c>
      <c r="E10">
        <v>979.39</v>
      </c>
      <c r="F10">
        <v>40</v>
      </c>
      <c r="G10">
        <v>7</v>
      </c>
      <c r="H10">
        <v>2938.9011</v>
      </c>
      <c r="I10">
        <v>2938.9011700000001</v>
      </c>
      <c r="J10">
        <v>15</v>
      </c>
      <c r="K10" s="3" t="s">
        <v>833</v>
      </c>
      <c r="L10">
        <v>-130.78034199999999</v>
      </c>
      <c r="M10">
        <v>980.97</v>
      </c>
      <c r="N10">
        <v>1</v>
      </c>
      <c r="O10" t="s">
        <v>49</v>
      </c>
      <c r="P10" t="s">
        <v>50</v>
      </c>
      <c r="Q10">
        <v>185</v>
      </c>
      <c r="R10">
        <v>213</v>
      </c>
      <c r="T10" t="s">
        <v>834</v>
      </c>
      <c r="U10" t="s">
        <v>835</v>
      </c>
      <c r="V10">
        <v>2938.9011700000001</v>
      </c>
      <c r="W10" t="s">
        <v>39</v>
      </c>
      <c r="Y10">
        <v>0</v>
      </c>
      <c r="AA10">
        <v>0</v>
      </c>
      <c r="AC10" t="s">
        <v>40</v>
      </c>
      <c r="AD10">
        <v>9</v>
      </c>
      <c r="AE10">
        <v>9</v>
      </c>
      <c r="AF10" s="3">
        <v>3.4694999999999999E-5</v>
      </c>
      <c r="AG10" s="3">
        <f t="shared" si="0"/>
        <v>4.4597331081736993</v>
      </c>
      <c r="AH10">
        <v>0</v>
      </c>
      <c r="AI10">
        <v>0</v>
      </c>
    </row>
    <row r="11" spans="1:35" x14ac:dyDescent="0.3">
      <c r="A11">
        <v>12</v>
      </c>
      <c r="B11">
        <v>69</v>
      </c>
      <c r="C11" t="s">
        <v>34</v>
      </c>
      <c r="D11">
        <v>1088</v>
      </c>
      <c r="E11">
        <v>954.81</v>
      </c>
      <c r="F11">
        <v>59</v>
      </c>
      <c r="G11">
        <v>8</v>
      </c>
      <c r="H11">
        <v>3562.3137200000001</v>
      </c>
      <c r="I11">
        <v>3562.3130510000001</v>
      </c>
      <c r="J11">
        <v>7</v>
      </c>
      <c r="K11" s="3" t="s">
        <v>836</v>
      </c>
      <c r="L11">
        <v>41.979006400000003</v>
      </c>
      <c r="M11">
        <v>953.88</v>
      </c>
      <c r="N11">
        <v>1</v>
      </c>
      <c r="O11" t="s">
        <v>49</v>
      </c>
      <c r="P11" t="s">
        <v>50</v>
      </c>
      <c r="Q11">
        <v>179</v>
      </c>
      <c r="R11">
        <v>213</v>
      </c>
      <c r="T11" t="s">
        <v>59</v>
      </c>
      <c r="U11" t="s">
        <v>60</v>
      </c>
      <c r="V11">
        <v>3562.3130510000001</v>
      </c>
      <c r="W11" t="s">
        <v>39</v>
      </c>
      <c r="Y11">
        <v>0</v>
      </c>
      <c r="AA11">
        <v>0</v>
      </c>
      <c r="AC11" t="s">
        <v>40</v>
      </c>
      <c r="AD11">
        <v>11</v>
      </c>
      <c r="AE11">
        <v>10</v>
      </c>
      <c r="AF11" s="3">
        <v>4.7178000000000001E-8</v>
      </c>
      <c r="AG11" s="3">
        <f t="shared" si="0"/>
        <v>7.3262604739500929</v>
      </c>
      <c r="AH11">
        <v>0</v>
      </c>
      <c r="AI11">
        <v>0</v>
      </c>
    </row>
    <row r="12" spans="1:35" x14ac:dyDescent="0.3">
      <c r="A12">
        <v>88</v>
      </c>
      <c r="B12">
        <v>464</v>
      </c>
      <c r="C12" t="s">
        <v>34</v>
      </c>
      <c r="D12">
        <v>1909</v>
      </c>
      <c r="E12">
        <v>1458</v>
      </c>
      <c r="F12">
        <v>61</v>
      </c>
      <c r="G12">
        <v>7</v>
      </c>
      <c r="H12">
        <v>4173.3443600000001</v>
      </c>
      <c r="I12">
        <v>4173.3386099999998</v>
      </c>
      <c r="J12">
        <v>8</v>
      </c>
      <c r="K12" s="3" t="s">
        <v>837</v>
      </c>
      <c r="L12">
        <v>52.590322999999998</v>
      </c>
      <c r="M12">
        <v>1463.24</v>
      </c>
      <c r="N12">
        <v>1</v>
      </c>
      <c r="O12" t="s">
        <v>49</v>
      </c>
      <c r="P12" t="s">
        <v>50</v>
      </c>
      <c r="Q12">
        <v>2</v>
      </c>
      <c r="R12">
        <v>43</v>
      </c>
      <c r="T12" t="s">
        <v>262</v>
      </c>
      <c r="U12" t="s">
        <v>263</v>
      </c>
      <c r="V12">
        <v>4173.3386099999998</v>
      </c>
      <c r="W12" t="s">
        <v>43</v>
      </c>
      <c r="Y12">
        <v>0</v>
      </c>
      <c r="AA12">
        <v>0</v>
      </c>
      <c r="AC12" t="s">
        <v>40</v>
      </c>
      <c r="AD12">
        <v>14</v>
      </c>
      <c r="AE12">
        <v>10</v>
      </c>
      <c r="AF12" s="3">
        <v>5.76793E-8</v>
      </c>
      <c r="AG12" s="3">
        <f t="shared" si="0"/>
        <v>7.2389800188847095</v>
      </c>
      <c r="AH12">
        <v>0</v>
      </c>
      <c r="AI12">
        <v>0</v>
      </c>
    </row>
    <row r="13" spans="1:35" x14ac:dyDescent="0.3">
      <c r="A13">
        <v>2</v>
      </c>
      <c r="B13">
        <v>50</v>
      </c>
      <c r="C13" t="s">
        <v>34</v>
      </c>
      <c r="D13">
        <v>1065</v>
      </c>
      <c r="E13">
        <v>943.47</v>
      </c>
      <c r="F13">
        <v>64</v>
      </c>
      <c r="G13">
        <v>9</v>
      </c>
      <c r="H13">
        <v>4201.7202100000004</v>
      </c>
      <c r="I13">
        <v>4201.719846</v>
      </c>
      <c r="J13">
        <v>1</v>
      </c>
      <c r="K13" s="3" t="s">
        <v>838</v>
      </c>
      <c r="L13">
        <v>52.035209899999998</v>
      </c>
      <c r="M13">
        <v>943.04</v>
      </c>
      <c r="N13">
        <v>1</v>
      </c>
      <c r="O13" t="s">
        <v>49</v>
      </c>
      <c r="P13" t="s">
        <v>50</v>
      </c>
      <c r="Q13">
        <v>173</v>
      </c>
      <c r="R13">
        <v>213</v>
      </c>
      <c r="T13" t="s">
        <v>53</v>
      </c>
      <c r="U13" t="s">
        <v>54</v>
      </c>
      <c r="V13">
        <v>4201.719846</v>
      </c>
      <c r="W13" t="s">
        <v>39</v>
      </c>
      <c r="Y13">
        <v>0</v>
      </c>
      <c r="AA13">
        <v>0</v>
      </c>
      <c r="AC13" t="s">
        <v>40</v>
      </c>
      <c r="AD13">
        <v>12</v>
      </c>
      <c r="AE13">
        <v>11</v>
      </c>
      <c r="AF13" s="3">
        <v>4.7626000000000003E-13</v>
      </c>
      <c r="AG13" s="3">
        <f t="shared" si="0"/>
        <v>12.322155892367819</v>
      </c>
      <c r="AH13">
        <v>0</v>
      </c>
      <c r="AI13">
        <v>0</v>
      </c>
    </row>
    <row r="14" spans="1:35" x14ac:dyDescent="0.3">
      <c r="A14">
        <v>5</v>
      </c>
      <c r="B14">
        <v>59</v>
      </c>
      <c r="C14" t="s">
        <v>34</v>
      </c>
      <c r="D14">
        <v>1076</v>
      </c>
      <c r="E14">
        <v>948.93</v>
      </c>
      <c r="F14">
        <v>74</v>
      </c>
      <c r="G14">
        <v>10</v>
      </c>
      <c r="H14">
        <v>4499.9197599999998</v>
      </c>
      <c r="I14">
        <v>4499.9203369999996</v>
      </c>
      <c r="J14">
        <v>0</v>
      </c>
      <c r="K14" s="3" t="s">
        <v>839</v>
      </c>
      <c r="L14">
        <v>53.172831000000002</v>
      </c>
      <c r="M14">
        <v>948</v>
      </c>
      <c r="N14">
        <v>1</v>
      </c>
      <c r="O14" t="s">
        <v>49</v>
      </c>
      <c r="P14" t="s">
        <v>50</v>
      </c>
      <c r="Q14">
        <v>170</v>
      </c>
      <c r="R14">
        <v>213</v>
      </c>
      <c r="T14" t="s">
        <v>239</v>
      </c>
      <c r="U14" t="s">
        <v>252</v>
      </c>
      <c r="V14">
        <v>4499.9203369999996</v>
      </c>
      <c r="W14" t="s">
        <v>39</v>
      </c>
      <c r="Y14">
        <v>0</v>
      </c>
      <c r="AA14">
        <v>0</v>
      </c>
      <c r="AC14" t="s">
        <v>40</v>
      </c>
      <c r="AD14">
        <v>17</v>
      </c>
      <c r="AE14">
        <v>15</v>
      </c>
      <c r="AF14" s="3">
        <v>1.1398800000000001E-14</v>
      </c>
      <c r="AG14" s="3">
        <f t="shared" si="0"/>
        <v>13.94314086627838</v>
      </c>
      <c r="AH14">
        <v>0</v>
      </c>
      <c r="AI14">
        <v>0</v>
      </c>
    </row>
    <row r="15" spans="1:35" x14ac:dyDescent="0.3">
      <c r="A15">
        <v>7</v>
      </c>
      <c r="B15">
        <v>61</v>
      </c>
      <c r="C15" t="s">
        <v>34</v>
      </c>
      <c r="D15">
        <v>1078</v>
      </c>
      <c r="E15">
        <v>949.79</v>
      </c>
      <c r="F15">
        <v>69</v>
      </c>
      <c r="G15">
        <v>9</v>
      </c>
      <c r="H15">
        <v>4513.9350400000003</v>
      </c>
      <c r="I15">
        <v>4513.9360370000004</v>
      </c>
      <c r="J15">
        <v>3</v>
      </c>
      <c r="K15" s="3" t="s">
        <v>840</v>
      </c>
      <c r="L15">
        <v>40.456180199999999</v>
      </c>
      <c r="M15">
        <v>948</v>
      </c>
      <c r="N15">
        <v>1</v>
      </c>
      <c r="O15" t="s">
        <v>49</v>
      </c>
      <c r="P15" t="s">
        <v>50</v>
      </c>
      <c r="Q15">
        <v>170</v>
      </c>
      <c r="R15">
        <v>213</v>
      </c>
      <c r="T15" t="s">
        <v>239</v>
      </c>
      <c r="U15" t="s">
        <v>841</v>
      </c>
      <c r="V15">
        <v>4513.9360370000004</v>
      </c>
      <c r="W15" t="s">
        <v>39</v>
      </c>
      <c r="Y15">
        <v>0</v>
      </c>
      <c r="AA15">
        <v>1</v>
      </c>
      <c r="AB15" t="s">
        <v>842</v>
      </c>
      <c r="AC15" t="s">
        <v>40</v>
      </c>
      <c r="AD15">
        <v>12</v>
      </c>
      <c r="AE15">
        <v>11</v>
      </c>
      <c r="AF15" s="3">
        <v>1.401624E-10</v>
      </c>
      <c r="AG15" s="3">
        <f t="shared" si="0"/>
        <v>9.8533684746903152</v>
      </c>
      <c r="AH15">
        <v>0</v>
      </c>
      <c r="AI15">
        <v>0</v>
      </c>
    </row>
    <row r="16" spans="1:35" x14ac:dyDescent="0.3">
      <c r="A16">
        <v>0</v>
      </c>
      <c r="B16">
        <v>43</v>
      </c>
      <c r="C16" t="s">
        <v>34</v>
      </c>
      <c r="D16">
        <v>1055</v>
      </c>
      <c r="E16">
        <v>937.98</v>
      </c>
      <c r="F16">
        <v>53</v>
      </c>
      <c r="G16">
        <v>10</v>
      </c>
      <c r="H16">
        <v>4628.0176000000001</v>
      </c>
      <c r="I16">
        <v>4628.0153</v>
      </c>
      <c r="J16">
        <v>5</v>
      </c>
      <c r="K16" s="3" t="s">
        <v>843</v>
      </c>
      <c r="L16">
        <v>53.954838000000002</v>
      </c>
      <c r="M16">
        <v>939.6</v>
      </c>
      <c r="N16">
        <v>1</v>
      </c>
      <c r="O16" t="s">
        <v>49</v>
      </c>
      <c r="P16" t="s">
        <v>50</v>
      </c>
      <c r="Q16">
        <v>169</v>
      </c>
      <c r="R16">
        <v>213</v>
      </c>
      <c r="T16" t="s">
        <v>197</v>
      </c>
      <c r="U16" t="s">
        <v>275</v>
      </c>
      <c r="V16">
        <v>4628.0153</v>
      </c>
      <c r="W16" t="s">
        <v>39</v>
      </c>
      <c r="Y16">
        <v>0</v>
      </c>
      <c r="AA16">
        <v>0</v>
      </c>
      <c r="AC16" t="s">
        <v>40</v>
      </c>
      <c r="AD16">
        <v>10</v>
      </c>
      <c r="AE16">
        <v>10</v>
      </c>
      <c r="AF16" s="3">
        <v>1.84615E-8</v>
      </c>
      <c r="AG16" s="3">
        <f t="shared" si="0"/>
        <v>7.7337330153763437</v>
      </c>
      <c r="AH16">
        <v>0</v>
      </c>
      <c r="AI16">
        <v>0</v>
      </c>
    </row>
    <row r="17" spans="1:35" x14ac:dyDescent="0.3">
      <c r="A17">
        <v>28</v>
      </c>
      <c r="B17">
        <v>434</v>
      </c>
      <c r="C17" t="s">
        <v>34</v>
      </c>
      <c r="D17">
        <v>1814</v>
      </c>
      <c r="E17">
        <v>1393.49</v>
      </c>
      <c r="F17">
        <v>54</v>
      </c>
      <c r="G17">
        <v>9</v>
      </c>
      <c r="H17">
        <v>5816.2800299999999</v>
      </c>
      <c r="I17">
        <v>5816.2639639999998</v>
      </c>
      <c r="J17">
        <v>5</v>
      </c>
      <c r="K17" s="3" t="s">
        <v>844</v>
      </c>
      <c r="L17">
        <v>52.982488500000002</v>
      </c>
      <c r="M17">
        <v>1395.07</v>
      </c>
      <c r="N17">
        <v>1</v>
      </c>
      <c r="O17" t="s">
        <v>49</v>
      </c>
      <c r="P17" t="s">
        <v>50</v>
      </c>
      <c r="Q17">
        <v>2</v>
      </c>
      <c r="R17">
        <v>59</v>
      </c>
      <c r="T17" t="s">
        <v>278</v>
      </c>
      <c r="U17" t="s">
        <v>845</v>
      </c>
      <c r="V17">
        <v>5816.2639639999998</v>
      </c>
      <c r="W17" t="s">
        <v>43</v>
      </c>
      <c r="Y17">
        <v>0</v>
      </c>
      <c r="AA17">
        <v>3</v>
      </c>
      <c r="AB17" t="s">
        <v>846</v>
      </c>
      <c r="AC17" t="s">
        <v>40</v>
      </c>
      <c r="AD17">
        <v>15</v>
      </c>
      <c r="AE17">
        <v>11</v>
      </c>
      <c r="AF17" s="3">
        <v>2.01703424E-6</v>
      </c>
      <c r="AG17" s="3">
        <f t="shared" si="0"/>
        <v>5.6952867293941525</v>
      </c>
      <c r="AH17">
        <v>0</v>
      </c>
      <c r="AI17">
        <v>0</v>
      </c>
    </row>
    <row r="18" spans="1:35" x14ac:dyDescent="0.3">
      <c r="A18">
        <v>13</v>
      </c>
      <c r="B18">
        <v>70</v>
      </c>
      <c r="C18" t="s">
        <v>34</v>
      </c>
      <c r="D18">
        <v>1089</v>
      </c>
      <c r="E18">
        <v>955.24</v>
      </c>
      <c r="F18">
        <v>91</v>
      </c>
      <c r="G18">
        <v>13</v>
      </c>
      <c r="H18">
        <v>6118.94589</v>
      </c>
      <c r="I18">
        <v>6118.944982</v>
      </c>
      <c r="J18">
        <v>4</v>
      </c>
      <c r="K18" s="3" t="s">
        <v>847</v>
      </c>
      <c r="L18">
        <v>30.497142400000001</v>
      </c>
      <c r="M18">
        <v>950.94</v>
      </c>
      <c r="N18">
        <v>1</v>
      </c>
      <c r="O18" t="s">
        <v>49</v>
      </c>
      <c r="P18" t="s">
        <v>50</v>
      </c>
      <c r="Q18">
        <v>154</v>
      </c>
      <c r="R18">
        <v>213</v>
      </c>
      <c r="T18" t="s">
        <v>260</v>
      </c>
      <c r="U18" t="s">
        <v>261</v>
      </c>
      <c r="V18">
        <v>6118.944982</v>
      </c>
      <c r="W18" t="s">
        <v>39</v>
      </c>
      <c r="Y18">
        <v>0</v>
      </c>
      <c r="AA18">
        <v>0</v>
      </c>
      <c r="AC18" t="s">
        <v>40</v>
      </c>
      <c r="AD18">
        <v>11</v>
      </c>
      <c r="AE18">
        <v>11</v>
      </c>
      <c r="AF18" s="3">
        <v>1.22688E-8</v>
      </c>
      <c r="AG18" s="3">
        <f t="shared" si="0"/>
        <v>7.9111979131380501</v>
      </c>
      <c r="AH18">
        <v>0</v>
      </c>
      <c r="AI18">
        <v>0</v>
      </c>
    </row>
    <row r="19" spans="1:35" x14ac:dyDescent="0.3">
      <c r="A19">
        <v>4</v>
      </c>
      <c r="B19">
        <v>57</v>
      </c>
      <c r="C19" t="s">
        <v>34</v>
      </c>
      <c r="D19">
        <v>1073</v>
      </c>
      <c r="E19">
        <v>947.27</v>
      </c>
      <c r="F19">
        <v>88</v>
      </c>
      <c r="G19">
        <v>13</v>
      </c>
      <c r="H19">
        <v>6247.0396000000001</v>
      </c>
      <c r="I19">
        <v>6247.0399450000004</v>
      </c>
      <c r="J19">
        <v>21</v>
      </c>
      <c r="K19" s="3" t="s">
        <v>848</v>
      </c>
      <c r="L19">
        <v>28.693326500000001</v>
      </c>
      <c r="M19">
        <v>945.06</v>
      </c>
      <c r="N19">
        <v>1</v>
      </c>
      <c r="O19" t="s">
        <v>49</v>
      </c>
      <c r="P19" t="s">
        <v>50</v>
      </c>
      <c r="Q19">
        <v>153</v>
      </c>
      <c r="R19">
        <v>213</v>
      </c>
      <c r="T19" t="s">
        <v>849</v>
      </c>
      <c r="U19" t="s">
        <v>850</v>
      </c>
      <c r="V19">
        <v>6247.0399450000004</v>
      </c>
      <c r="W19" t="s">
        <v>39</v>
      </c>
      <c r="Y19">
        <v>0</v>
      </c>
      <c r="AA19">
        <v>0</v>
      </c>
      <c r="AC19" t="s">
        <v>40</v>
      </c>
      <c r="AD19">
        <v>7</v>
      </c>
      <c r="AE19">
        <v>6</v>
      </c>
      <c r="AF19" s="3">
        <v>1.7530499999999999E-3</v>
      </c>
      <c r="AG19" s="3">
        <f t="shared" si="0"/>
        <v>2.756205696904253</v>
      </c>
      <c r="AH19">
        <v>0</v>
      </c>
      <c r="AI19">
        <v>0</v>
      </c>
    </row>
    <row r="20" spans="1:35" x14ac:dyDescent="0.3">
      <c r="A20">
        <v>87</v>
      </c>
      <c r="B20">
        <v>462</v>
      </c>
      <c r="C20" t="s">
        <v>34</v>
      </c>
      <c r="D20">
        <v>1784</v>
      </c>
      <c r="E20">
        <v>1345.06</v>
      </c>
      <c r="F20">
        <v>105</v>
      </c>
      <c r="G20">
        <v>10</v>
      </c>
      <c r="H20">
        <v>6353.64329</v>
      </c>
      <c r="I20">
        <v>6353.6390959999999</v>
      </c>
      <c r="J20">
        <v>12</v>
      </c>
      <c r="K20" s="3" t="s">
        <v>851</v>
      </c>
      <c r="L20">
        <v>-1000</v>
      </c>
      <c r="M20">
        <v>1344.64</v>
      </c>
      <c r="N20">
        <v>1</v>
      </c>
      <c r="O20" t="s">
        <v>49</v>
      </c>
      <c r="P20" t="s">
        <v>50</v>
      </c>
      <c r="Q20">
        <v>2</v>
      </c>
      <c r="R20">
        <v>65</v>
      </c>
      <c r="T20" t="s">
        <v>852</v>
      </c>
      <c r="U20" t="s">
        <v>853</v>
      </c>
      <c r="V20">
        <v>6353.6390959999999</v>
      </c>
      <c r="W20" t="s">
        <v>43</v>
      </c>
      <c r="Y20">
        <v>0</v>
      </c>
      <c r="AA20">
        <v>0</v>
      </c>
      <c r="AC20" t="s">
        <v>40</v>
      </c>
      <c r="AD20">
        <v>16</v>
      </c>
      <c r="AE20">
        <v>11</v>
      </c>
      <c r="AF20" s="3">
        <v>2.0148399999999998E-5</v>
      </c>
      <c r="AG20" s="3">
        <f t="shared" si="0"/>
        <v>4.695759435813712</v>
      </c>
      <c r="AH20">
        <v>0</v>
      </c>
      <c r="AI20">
        <v>0</v>
      </c>
    </row>
    <row r="21" spans="1:35" x14ac:dyDescent="0.3">
      <c r="A21">
        <v>19</v>
      </c>
      <c r="B21">
        <v>47</v>
      </c>
      <c r="C21" t="s">
        <v>34</v>
      </c>
      <c r="D21">
        <v>958</v>
      </c>
      <c r="E21">
        <v>850.69</v>
      </c>
      <c r="F21">
        <v>109</v>
      </c>
      <c r="G21">
        <v>13</v>
      </c>
      <c r="H21">
        <v>6547.2147000000004</v>
      </c>
      <c r="I21">
        <v>6547.2196999999996</v>
      </c>
      <c r="J21">
        <v>39</v>
      </c>
      <c r="K21" s="3" t="s">
        <v>854</v>
      </c>
      <c r="L21">
        <v>44.1037234</v>
      </c>
      <c r="M21">
        <v>849.33</v>
      </c>
      <c r="N21">
        <v>1</v>
      </c>
      <c r="O21" t="s">
        <v>49</v>
      </c>
      <c r="P21" t="s">
        <v>50</v>
      </c>
      <c r="Q21">
        <v>150</v>
      </c>
      <c r="R21">
        <v>213</v>
      </c>
      <c r="T21" t="s">
        <v>855</v>
      </c>
      <c r="U21" t="s">
        <v>856</v>
      </c>
      <c r="V21">
        <v>6547.2196999999996</v>
      </c>
      <c r="W21" t="s">
        <v>39</v>
      </c>
      <c r="Y21">
        <v>0</v>
      </c>
      <c r="AA21">
        <v>0</v>
      </c>
      <c r="AC21" t="s">
        <v>40</v>
      </c>
      <c r="AD21">
        <v>22</v>
      </c>
      <c r="AE21">
        <v>19</v>
      </c>
      <c r="AF21" s="3">
        <v>2.3518820000000001E-11</v>
      </c>
      <c r="AG21" s="3">
        <f t="shared" si="0"/>
        <v>10.628584471726185</v>
      </c>
      <c r="AH21">
        <v>0</v>
      </c>
      <c r="AI21">
        <v>0</v>
      </c>
    </row>
    <row r="22" spans="1:35" x14ac:dyDescent="0.3">
      <c r="A22">
        <v>625</v>
      </c>
      <c r="B22">
        <v>858</v>
      </c>
      <c r="C22" t="s">
        <v>34</v>
      </c>
      <c r="D22">
        <v>1926</v>
      </c>
      <c r="E22">
        <v>1256.8</v>
      </c>
      <c r="F22">
        <v>80</v>
      </c>
      <c r="G22">
        <v>10</v>
      </c>
      <c r="H22">
        <v>6608.79799</v>
      </c>
      <c r="I22">
        <v>6608.7973869999996</v>
      </c>
      <c r="J22">
        <v>58</v>
      </c>
      <c r="K22" s="3" t="s">
        <v>857</v>
      </c>
      <c r="L22">
        <v>25.998984499999999</v>
      </c>
      <c r="M22">
        <v>1258.81</v>
      </c>
      <c r="N22">
        <v>1</v>
      </c>
      <c r="O22" t="s">
        <v>49</v>
      </c>
      <c r="P22" t="s">
        <v>50</v>
      </c>
      <c r="Q22">
        <v>2</v>
      </c>
      <c r="R22">
        <v>68</v>
      </c>
      <c r="T22" t="s">
        <v>858</v>
      </c>
      <c r="U22" t="s">
        <v>859</v>
      </c>
      <c r="V22">
        <v>6608.7973869999996</v>
      </c>
      <c r="W22" t="s">
        <v>43</v>
      </c>
      <c r="Y22">
        <v>0</v>
      </c>
      <c r="AA22">
        <v>0</v>
      </c>
      <c r="AC22" t="s">
        <v>40</v>
      </c>
      <c r="AD22">
        <v>15</v>
      </c>
      <c r="AE22">
        <v>11</v>
      </c>
      <c r="AF22" s="3">
        <v>1.2884849999999999E-8</v>
      </c>
      <c r="AG22" s="3">
        <f t="shared" si="0"/>
        <v>7.8899206329571951</v>
      </c>
      <c r="AH22">
        <v>0</v>
      </c>
      <c r="AI22">
        <v>0</v>
      </c>
    </row>
    <row r="23" spans="1:35" x14ac:dyDescent="0.3">
      <c r="A23">
        <v>8</v>
      </c>
      <c r="B23">
        <v>30</v>
      </c>
      <c r="C23" t="s">
        <v>34</v>
      </c>
      <c r="D23">
        <v>939</v>
      </c>
      <c r="E23">
        <v>841.82</v>
      </c>
      <c r="F23">
        <v>111</v>
      </c>
      <c r="G23">
        <v>12</v>
      </c>
      <c r="H23">
        <v>6675.3147900000004</v>
      </c>
      <c r="I23">
        <v>6675.3146630000001</v>
      </c>
      <c r="J23">
        <v>22</v>
      </c>
      <c r="K23" s="3" t="s">
        <v>860</v>
      </c>
      <c r="L23">
        <v>46.838923600000001</v>
      </c>
      <c r="M23">
        <v>845.11</v>
      </c>
      <c r="N23">
        <v>1</v>
      </c>
      <c r="O23" t="s">
        <v>49</v>
      </c>
      <c r="P23" t="s">
        <v>50</v>
      </c>
      <c r="Q23">
        <v>149</v>
      </c>
      <c r="R23">
        <v>213</v>
      </c>
      <c r="T23" t="s">
        <v>152</v>
      </c>
      <c r="U23" t="s">
        <v>153</v>
      </c>
      <c r="V23">
        <v>6675.3146630000001</v>
      </c>
      <c r="W23" t="s">
        <v>39</v>
      </c>
      <c r="Y23">
        <v>0</v>
      </c>
      <c r="AA23">
        <v>0</v>
      </c>
      <c r="AC23" t="s">
        <v>40</v>
      </c>
      <c r="AD23">
        <v>32</v>
      </c>
      <c r="AE23">
        <v>24</v>
      </c>
      <c r="AF23" s="3">
        <v>4.4091900000000002E-15</v>
      </c>
      <c r="AG23" s="3">
        <f t="shared" si="0"/>
        <v>14.355641186232953</v>
      </c>
      <c r="AH23">
        <v>0</v>
      </c>
      <c r="AI23">
        <v>0</v>
      </c>
    </row>
    <row r="24" spans="1:35" x14ac:dyDescent="0.3">
      <c r="A24">
        <v>627</v>
      </c>
      <c r="B24">
        <v>864</v>
      </c>
      <c r="C24" t="s">
        <v>34</v>
      </c>
      <c r="D24">
        <v>1933</v>
      </c>
      <c r="E24">
        <v>1260.17</v>
      </c>
      <c r="F24">
        <v>90</v>
      </c>
      <c r="G24">
        <v>11</v>
      </c>
      <c r="H24">
        <v>6679.8493500000004</v>
      </c>
      <c r="I24">
        <v>6679.8345010000003</v>
      </c>
      <c r="J24">
        <v>30</v>
      </c>
      <c r="K24" s="3" t="s">
        <v>861</v>
      </c>
      <c r="L24">
        <v>25.706626060000001</v>
      </c>
      <c r="M24">
        <v>1264.69</v>
      </c>
      <c r="N24">
        <v>1</v>
      </c>
      <c r="O24" t="s">
        <v>49</v>
      </c>
      <c r="P24" t="s">
        <v>50</v>
      </c>
      <c r="Q24">
        <v>2</v>
      </c>
      <c r="R24">
        <v>69</v>
      </c>
      <c r="T24" t="s">
        <v>862</v>
      </c>
      <c r="U24" t="s">
        <v>863</v>
      </c>
      <c r="V24">
        <v>6679.8345010000003</v>
      </c>
      <c r="W24" t="s">
        <v>43</v>
      </c>
      <c r="Y24">
        <v>0</v>
      </c>
      <c r="AA24">
        <v>0</v>
      </c>
      <c r="AC24" t="s">
        <v>40</v>
      </c>
      <c r="AD24">
        <v>20</v>
      </c>
      <c r="AE24">
        <v>16</v>
      </c>
      <c r="AF24" s="3">
        <v>1.069614E-12</v>
      </c>
      <c r="AG24" s="3">
        <f t="shared" si="0"/>
        <v>11.970772921300526</v>
      </c>
      <c r="AH24">
        <v>0</v>
      </c>
      <c r="AI24">
        <v>0</v>
      </c>
    </row>
    <row r="25" spans="1:35" x14ac:dyDescent="0.3">
      <c r="A25">
        <v>630</v>
      </c>
      <c r="B25">
        <v>870</v>
      </c>
      <c r="C25" t="s">
        <v>34</v>
      </c>
      <c r="D25">
        <v>1940</v>
      </c>
      <c r="E25">
        <v>1263.54</v>
      </c>
      <c r="F25">
        <v>85</v>
      </c>
      <c r="G25">
        <v>10</v>
      </c>
      <c r="H25">
        <v>6736.8545999999997</v>
      </c>
      <c r="I25">
        <v>6736.8559649999997</v>
      </c>
      <c r="J25">
        <v>45</v>
      </c>
      <c r="K25" s="3" t="s">
        <v>864</v>
      </c>
      <c r="L25">
        <v>28.329676299999999</v>
      </c>
      <c r="M25">
        <v>1264.69</v>
      </c>
      <c r="N25">
        <v>1</v>
      </c>
      <c r="O25" t="s">
        <v>49</v>
      </c>
      <c r="P25" t="s">
        <v>50</v>
      </c>
      <c r="Q25">
        <v>2</v>
      </c>
      <c r="R25">
        <v>70</v>
      </c>
      <c r="T25" t="s">
        <v>271</v>
      </c>
      <c r="U25" t="s">
        <v>272</v>
      </c>
      <c r="V25">
        <v>6736.8559649999997</v>
      </c>
      <c r="W25" t="s">
        <v>43</v>
      </c>
      <c r="Y25">
        <v>0</v>
      </c>
      <c r="AA25">
        <v>0</v>
      </c>
      <c r="AC25" t="s">
        <v>40</v>
      </c>
      <c r="AD25">
        <v>18</v>
      </c>
      <c r="AE25">
        <v>14</v>
      </c>
      <c r="AF25" s="3">
        <v>5.0764799999999998E-10</v>
      </c>
      <c r="AG25" s="3">
        <f t="shared" si="0"/>
        <v>9.2944373204828477</v>
      </c>
      <c r="AH25">
        <v>0</v>
      </c>
      <c r="AI25">
        <v>0</v>
      </c>
    </row>
    <row r="26" spans="1:35" x14ac:dyDescent="0.3">
      <c r="A26">
        <v>646</v>
      </c>
      <c r="B26">
        <v>892</v>
      </c>
      <c r="C26" t="s">
        <v>34</v>
      </c>
      <c r="D26">
        <v>1966</v>
      </c>
      <c r="E26">
        <v>1276.06</v>
      </c>
      <c r="F26">
        <v>62</v>
      </c>
      <c r="G26">
        <v>10</v>
      </c>
      <c r="H26">
        <v>6899.9209899999996</v>
      </c>
      <c r="I26">
        <v>6899.9192929999999</v>
      </c>
      <c r="J26">
        <v>81</v>
      </c>
      <c r="K26" s="3" t="s">
        <v>865</v>
      </c>
      <c r="L26">
        <v>30.211893400000001</v>
      </c>
      <c r="M26">
        <v>1273.4100000000001</v>
      </c>
      <c r="N26">
        <v>1</v>
      </c>
      <c r="O26" t="s">
        <v>49</v>
      </c>
      <c r="P26" t="s">
        <v>50</v>
      </c>
      <c r="Q26">
        <v>2</v>
      </c>
      <c r="R26">
        <v>71</v>
      </c>
      <c r="T26" t="s">
        <v>866</v>
      </c>
      <c r="U26" t="s">
        <v>867</v>
      </c>
      <c r="V26">
        <v>6899.9192929999999</v>
      </c>
      <c r="W26" t="s">
        <v>43</v>
      </c>
      <c r="Y26">
        <v>0</v>
      </c>
      <c r="AA26">
        <v>0</v>
      </c>
      <c r="AC26" t="s">
        <v>40</v>
      </c>
      <c r="AD26">
        <v>11</v>
      </c>
      <c r="AE26">
        <v>8</v>
      </c>
      <c r="AF26" s="3">
        <v>1.63695E-5</v>
      </c>
      <c r="AG26" s="3">
        <f t="shared" si="0"/>
        <v>4.7859645857412199</v>
      </c>
      <c r="AH26">
        <v>0</v>
      </c>
      <c r="AI26">
        <v>0</v>
      </c>
    </row>
    <row r="27" spans="1:35" x14ac:dyDescent="0.3">
      <c r="A27">
        <v>14</v>
      </c>
      <c r="B27">
        <v>39</v>
      </c>
      <c r="C27" t="s">
        <v>34</v>
      </c>
      <c r="D27">
        <v>949</v>
      </c>
      <c r="E27">
        <v>846.47</v>
      </c>
      <c r="F27">
        <v>116</v>
      </c>
      <c r="G27">
        <v>13</v>
      </c>
      <c r="H27">
        <v>7001.4997199999998</v>
      </c>
      <c r="I27">
        <v>7001.5100689999999</v>
      </c>
      <c r="J27">
        <v>14</v>
      </c>
      <c r="K27" s="3" t="s">
        <v>868</v>
      </c>
      <c r="L27">
        <v>51.888675200000002</v>
      </c>
      <c r="M27">
        <v>845.11</v>
      </c>
      <c r="N27">
        <v>1</v>
      </c>
      <c r="O27" t="s">
        <v>49</v>
      </c>
      <c r="P27" t="s">
        <v>50</v>
      </c>
      <c r="Q27">
        <v>146</v>
      </c>
      <c r="R27">
        <v>213</v>
      </c>
      <c r="T27" t="s">
        <v>279</v>
      </c>
      <c r="U27" t="s">
        <v>280</v>
      </c>
      <c r="V27">
        <v>7001.5100689999999</v>
      </c>
      <c r="W27" t="s">
        <v>39</v>
      </c>
      <c r="Y27">
        <v>0</v>
      </c>
      <c r="AA27">
        <v>0</v>
      </c>
      <c r="AC27" t="s">
        <v>40</v>
      </c>
      <c r="AD27">
        <v>24</v>
      </c>
      <c r="AE27">
        <v>20</v>
      </c>
      <c r="AF27" s="3">
        <v>3.8090000000000003E-18</v>
      </c>
      <c r="AG27" s="3">
        <f t="shared" si="0"/>
        <v>17.419189027339055</v>
      </c>
      <c r="AH27">
        <v>0</v>
      </c>
      <c r="AI27">
        <v>0</v>
      </c>
    </row>
    <row r="28" spans="1:35" x14ac:dyDescent="0.3">
      <c r="A28">
        <v>653</v>
      </c>
      <c r="B28">
        <v>907</v>
      </c>
      <c r="C28" t="s">
        <v>34</v>
      </c>
      <c r="D28">
        <v>1984</v>
      </c>
      <c r="E28">
        <v>1284.79</v>
      </c>
      <c r="F28">
        <v>54</v>
      </c>
      <c r="G28">
        <v>10</v>
      </c>
      <c r="H28">
        <v>7014.9551300000003</v>
      </c>
      <c r="I28">
        <v>7014.9462359999998</v>
      </c>
      <c r="J28">
        <v>96</v>
      </c>
      <c r="K28" s="3" t="s">
        <v>869</v>
      </c>
      <c r="L28">
        <v>30.954291000000001</v>
      </c>
      <c r="M28">
        <v>1287.6500000000001</v>
      </c>
      <c r="N28">
        <v>1</v>
      </c>
      <c r="O28" t="s">
        <v>49</v>
      </c>
      <c r="P28" t="s">
        <v>50</v>
      </c>
      <c r="Q28">
        <v>2</v>
      </c>
      <c r="R28">
        <v>72</v>
      </c>
      <c r="T28" t="s">
        <v>287</v>
      </c>
      <c r="U28" t="s">
        <v>288</v>
      </c>
      <c r="V28">
        <v>7014.9462359999998</v>
      </c>
      <c r="W28" t="s">
        <v>43</v>
      </c>
      <c r="Y28">
        <v>0</v>
      </c>
      <c r="AA28">
        <v>0</v>
      </c>
      <c r="AC28" t="s">
        <v>40</v>
      </c>
      <c r="AD28">
        <v>11</v>
      </c>
      <c r="AE28">
        <v>7</v>
      </c>
      <c r="AF28" s="3">
        <v>2.0898269999999999E-4</v>
      </c>
      <c r="AG28" s="3">
        <f t="shared" si="0"/>
        <v>3.6798896641545484</v>
      </c>
      <c r="AH28">
        <v>0</v>
      </c>
      <c r="AI28">
        <v>0</v>
      </c>
    </row>
    <row r="29" spans="1:35" x14ac:dyDescent="0.3">
      <c r="A29">
        <v>33</v>
      </c>
      <c r="B29">
        <v>62</v>
      </c>
      <c r="C29" t="s">
        <v>34</v>
      </c>
      <c r="D29">
        <v>975</v>
      </c>
      <c r="E29">
        <v>858.71</v>
      </c>
      <c r="F29">
        <v>119</v>
      </c>
      <c r="G29">
        <v>14</v>
      </c>
      <c r="H29">
        <v>7143.5875800000003</v>
      </c>
      <c r="I29">
        <v>7143.584296</v>
      </c>
      <c r="J29">
        <v>27</v>
      </c>
      <c r="K29" s="3" t="s">
        <v>870</v>
      </c>
      <c r="L29">
        <v>30.3426127</v>
      </c>
      <c r="M29">
        <v>857.77</v>
      </c>
      <c r="N29">
        <v>1</v>
      </c>
      <c r="O29" t="s">
        <v>49</v>
      </c>
      <c r="P29" t="s">
        <v>50</v>
      </c>
      <c r="Q29">
        <v>144</v>
      </c>
      <c r="R29">
        <v>213</v>
      </c>
      <c r="T29" t="s">
        <v>57</v>
      </c>
      <c r="U29" t="s">
        <v>58</v>
      </c>
      <c r="V29">
        <v>7143.584296</v>
      </c>
      <c r="W29" t="s">
        <v>39</v>
      </c>
      <c r="Y29">
        <v>0</v>
      </c>
      <c r="AA29">
        <v>0</v>
      </c>
      <c r="AC29" t="s">
        <v>40</v>
      </c>
      <c r="AD29">
        <v>27</v>
      </c>
      <c r="AE29">
        <v>20</v>
      </c>
      <c r="AF29" s="3">
        <v>1.5578400000000001E-13</v>
      </c>
      <c r="AG29" s="3">
        <f t="shared" si="0"/>
        <v>12.807477149157268</v>
      </c>
      <c r="AH29">
        <v>0</v>
      </c>
      <c r="AI29">
        <v>0</v>
      </c>
    </row>
    <row r="30" spans="1:35" x14ac:dyDescent="0.3">
      <c r="A30">
        <v>44</v>
      </c>
      <c r="B30">
        <v>79</v>
      </c>
      <c r="C30" t="s">
        <v>34</v>
      </c>
      <c r="D30">
        <v>994</v>
      </c>
      <c r="E30">
        <v>867.5</v>
      </c>
      <c r="F30">
        <v>121</v>
      </c>
      <c r="G30">
        <v>14</v>
      </c>
      <c r="H30">
        <v>7301.6570499999998</v>
      </c>
      <c r="I30">
        <v>7301.6534389999997</v>
      </c>
      <c r="J30">
        <v>92</v>
      </c>
      <c r="K30" s="3" t="s">
        <v>871</v>
      </c>
      <c r="L30">
        <v>55.898280999999997</v>
      </c>
      <c r="M30">
        <v>866.14</v>
      </c>
      <c r="N30">
        <v>1</v>
      </c>
      <c r="O30" t="s">
        <v>49</v>
      </c>
      <c r="P30" t="s">
        <v>50</v>
      </c>
      <c r="Q30">
        <v>142</v>
      </c>
      <c r="R30">
        <v>213</v>
      </c>
      <c r="T30" t="s">
        <v>872</v>
      </c>
      <c r="U30" t="s">
        <v>873</v>
      </c>
      <c r="V30">
        <v>7301.6534389999997</v>
      </c>
      <c r="W30" t="s">
        <v>39</v>
      </c>
      <c r="Y30">
        <v>0</v>
      </c>
      <c r="AA30">
        <v>0</v>
      </c>
      <c r="AC30" t="s">
        <v>40</v>
      </c>
      <c r="AD30">
        <v>16</v>
      </c>
      <c r="AE30">
        <v>11</v>
      </c>
      <c r="AF30" s="3">
        <v>1.3562249999999999E-4</v>
      </c>
      <c r="AG30" s="3">
        <f t="shared" si="0"/>
        <v>3.8676682543094163</v>
      </c>
      <c r="AH30">
        <v>0</v>
      </c>
      <c r="AI30">
        <v>0</v>
      </c>
    </row>
    <row r="31" spans="1:35" x14ac:dyDescent="0.3">
      <c r="A31">
        <v>632</v>
      </c>
      <c r="B31">
        <v>872</v>
      </c>
      <c r="C31" t="s">
        <v>34</v>
      </c>
      <c r="D31">
        <v>1943</v>
      </c>
      <c r="E31">
        <v>1265.19</v>
      </c>
      <c r="F31">
        <v>21</v>
      </c>
      <c r="G31">
        <v>10</v>
      </c>
      <c r="H31">
        <v>7370.1549299999997</v>
      </c>
      <c r="I31">
        <v>7371.1522059999998</v>
      </c>
      <c r="J31">
        <v>66</v>
      </c>
      <c r="K31" s="3" t="s">
        <v>874</v>
      </c>
      <c r="L31">
        <v>26.9830197</v>
      </c>
      <c r="M31">
        <v>1264.69</v>
      </c>
      <c r="N31">
        <v>1</v>
      </c>
      <c r="O31" t="s">
        <v>49</v>
      </c>
      <c r="P31" t="s">
        <v>50</v>
      </c>
      <c r="Q31">
        <v>2</v>
      </c>
      <c r="R31">
        <v>75</v>
      </c>
      <c r="T31" t="s">
        <v>875</v>
      </c>
      <c r="U31" t="s">
        <v>876</v>
      </c>
      <c r="V31">
        <v>7371.1522059999998</v>
      </c>
      <c r="W31" t="s">
        <v>43</v>
      </c>
      <c r="Y31">
        <v>0</v>
      </c>
      <c r="AA31">
        <v>0</v>
      </c>
      <c r="AC31" t="s">
        <v>40</v>
      </c>
      <c r="AD31">
        <v>8</v>
      </c>
      <c r="AE31">
        <v>7</v>
      </c>
      <c r="AF31" s="3">
        <v>8.0865200000000003E-7</v>
      </c>
      <c r="AG31" s="3">
        <f t="shared" si="0"/>
        <v>6.092238334994752</v>
      </c>
      <c r="AH31">
        <v>0</v>
      </c>
      <c r="AI31">
        <v>0</v>
      </c>
    </row>
    <row r="32" spans="1:35" x14ac:dyDescent="0.3">
      <c r="A32">
        <v>50</v>
      </c>
      <c r="B32">
        <v>86</v>
      </c>
      <c r="C32" t="s">
        <v>34</v>
      </c>
      <c r="D32">
        <v>1002</v>
      </c>
      <c r="E32">
        <v>871.3</v>
      </c>
      <c r="F32">
        <v>122</v>
      </c>
      <c r="G32">
        <v>14</v>
      </c>
      <c r="H32">
        <v>7372.6946699999999</v>
      </c>
      <c r="I32">
        <v>7372.690552</v>
      </c>
      <c r="J32">
        <v>62</v>
      </c>
      <c r="K32" s="3" t="s">
        <v>877</v>
      </c>
      <c r="L32">
        <v>52.371476999999999</v>
      </c>
      <c r="M32">
        <v>870.36</v>
      </c>
      <c r="N32">
        <v>1</v>
      </c>
      <c r="O32" t="s">
        <v>49</v>
      </c>
      <c r="P32" t="s">
        <v>50</v>
      </c>
      <c r="Q32">
        <v>141</v>
      </c>
      <c r="R32">
        <v>213</v>
      </c>
      <c r="T32" t="s">
        <v>283</v>
      </c>
      <c r="U32" t="s">
        <v>284</v>
      </c>
      <c r="V32">
        <v>7372.690552</v>
      </c>
      <c r="W32" t="s">
        <v>39</v>
      </c>
      <c r="Y32">
        <v>0</v>
      </c>
      <c r="AA32">
        <v>0</v>
      </c>
      <c r="AC32" t="s">
        <v>40</v>
      </c>
      <c r="AD32">
        <v>19</v>
      </c>
      <c r="AE32">
        <v>15</v>
      </c>
      <c r="AF32" s="3">
        <v>6.5444399999999995E-8</v>
      </c>
      <c r="AG32" s="3">
        <f t="shared" si="0"/>
        <v>7.1841275095891524</v>
      </c>
      <c r="AH32">
        <v>0</v>
      </c>
      <c r="AI32">
        <v>0</v>
      </c>
    </row>
    <row r="33" spans="1:35" x14ac:dyDescent="0.3">
      <c r="A33">
        <v>645</v>
      </c>
      <c r="B33">
        <v>891</v>
      </c>
      <c r="C33" t="s">
        <v>34</v>
      </c>
      <c r="D33">
        <v>1965</v>
      </c>
      <c r="E33">
        <v>1275.6300000000001</v>
      </c>
      <c r="F33">
        <v>28</v>
      </c>
      <c r="G33">
        <v>10</v>
      </c>
      <c r="H33">
        <v>7485.2049500000003</v>
      </c>
      <c r="I33">
        <v>7485.1951339999996</v>
      </c>
      <c r="J33">
        <v>114</v>
      </c>
      <c r="K33" s="3" t="s">
        <v>878</v>
      </c>
      <c r="L33">
        <v>43.269866999999998</v>
      </c>
      <c r="M33">
        <v>1273.4100000000001</v>
      </c>
      <c r="N33">
        <v>1</v>
      </c>
      <c r="O33" t="s">
        <v>49</v>
      </c>
      <c r="P33" t="s">
        <v>50</v>
      </c>
      <c r="Q33">
        <v>2</v>
      </c>
      <c r="R33">
        <v>76</v>
      </c>
      <c r="T33" t="s">
        <v>879</v>
      </c>
      <c r="U33" t="s">
        <v>880</v>
      </c>
      <c r="V33">
        <v>7485.1951339999996</v>
      </c>
      <c r="W33" t="s">
        <v>43</v>
      </c>
      <c r="Y33">
        <v>0</v>
      </c>
      <c r="AA33">
        <v>0</v>
      </c>
      <c r="AC33" t="s">
        <v>40</v>
      </c>
      <c r="AD33">
        <v>5</v>
      </c>
      <c r="AE33">
        <v>5</v>
      </c>
      <c r="AF33" s="3">
        <v>4.5775399999999997E-3</v>
      </c>
      <c r="AG33" s="3">
        <f t="shared" si="0"/>
        <v>2.3393678520064132</v>
      </c>
      <c r="AH33">
        <v>0</v>
      </c>
      <c r="AI33">
        <v>0</v>
      </c>
    </row>
    <row r="34" spans="1:35" x14ac:dyDescent="0.3">
      <c r="A34">
        <v>84</v>
      </c>
      <c r="B34">
        <v>459</v>
      </c>
      <c r="C34" t="s">
        <v>34</v>
      </c>
      <c r="D34">
        <v>1762</v>
      </c>
      <c r="E34">
        <v>1327.1</v>
      </c>
      <c r="F34">
        <v>132</v>
      </c>
      <c r="G34">
        <v>13</v>
      </c>
      <c r="H34">
        <v>8082.5529800000004</v>
      </c>
      <c r="I34">
        <v>8083.5502280000001</v>
      </c>
      <c r="J34">
        <v>18</v>
      </c>
      <c r="K34" s="3" t="s">
        <v>881</v>
      </c>
      <c r="L34">
        <v>43.501165499999999</v>
      </c>
      <c r="M34">
        <v>1327.84</v>
      </c>
      <c r="N34">
        <v>1</v>
      </c>
      <c r="O34" t="s">
        <v>49</v>
      </c>
      <c r="P34" t="s">
        <v>50</v>
      </c>
      <c r="Q34">
        <v>2</v>
      </c>
      <c r="R34">
        <v>81</v>
      </c>
      <c r="T34" t="s">
        <v>882</v>
      </c>
      <c r="U34" t="s">
        <v>883</v>
      </c>
      <c r="V34">
        <v>8083.5502280000001</v>
      </c>
      <c r="W34" t="s">
        <v>43</v>
      </c>
      <c r="Y34">
        <v>0</v>
      </c>
      <c r="AA34">
        <v>0</v>
      </c>
      <c r="AC34" t="s">
        <v>40</v>
      </c>
      <c r="AD34">
        <v>17</v>
      </c>
      <c r="AE34">
        <v>12</v>
      </c>
      <c r="AF34" s="3">
        <v>1.3371060000000001E-4</v>
      </c>
      <c r="AG34" s="3">
        <f t="shared" si="0"/>
        <v>3.8738341623787806</v>
      </c>
      <c r="AH34">
        <v>0</v>
      </c>
      <c r="AI34">
        <v>0</v>
      </c>
    </row>
    <row r="35" spans="1:35" x14ac:dyDescent="0.3">
      <c r="A35">
        <v>85</v>
      </c>
      <c r="B35">
        <v>460</v>
      </c>
      <c r="C35" t="s">
        <v>34</v>
      </c>
      <c r="D35">
        <v>1766</v>
      </c>
      <c r="E35">
        <v>1330.09</v>
      </c>
      <c r="F35">
        <v>82</v>
      </c>
      <c r="G35">
        <v>12</v>
      </c>
      <c r="H35">
        <v>8195.6397400000005</v>
      </c>
      <c r="I35">
        <v>8196.6342920000006</v>
      </c>
      <c r="J35">
        <v>24</v>
      </c>
      <c r="K35" s="3" t="s">
        <v>884</v>
      </c>
      <c r="L35">
        <v>47.614827300000002</v>
      </c>
      <c r="M35">
        <v>1331.67</v>
      </c>
      <c r="N35">
        <v>1</v>
      </c>
      <c r="O35" t="s">
        <v>49</v>
      </c>
      <c r="P35" t="s">
        <v>50</v>
      </c>
      <c r="Q35">
        <v>2</v>
      </c>
      <c r="R35">
        <v>82</v>
      </c>
      <c r="T35" t="s">
        <v>885</v>
      </c>
      <c r="U35" t="s">
        <v>886</v>
      </c>
      <c r="V35">
        <v>8196.6342920000006</v>
      </c>
      <c r="W35" t="s">
        <v>43</v>
      </c>
      <c r="Y35">
        <v>0</v>
      </c>
      <c r="AA35">
        <v>0</v>
      </c>
      <c r="AC35" t="s">
        <v>40</v>
      </c>
      <c r="AD35">
        <v>8</v>
      </c>
      <c r="AE35">
        <v>7</v>
      </c>
      <c r="AF35" s="3">
        <v>3.1178999999999998E-3</v>
      </c>
      <c r="AG35" s="3">
        <f t="shared" si="0"/>
        <v>2.5061378179940776</v>
      </c>
      <c r="AH35">
        <v>0</v>
      </c>
      <c r="AI35">
        <v>0</v>
      </c>
    </row>
    <row r="36" spans="1:35" x14ac:dyDescent="0.3">
      <c r="A36">
        <v>600</v>
      </c>
      <c r="B36">
        <v>808</v>
      </c>
      <c r="C36" t="s">
        <v>34</v>
      </c>
      <c r="D36">
        <v>1867</v>
      </c>
      <c r="E36">
        <v>1228.33</v>
      </c>
      <c r="F36">
        <v>135</v>
      </c>
      <c r="G36">
        <v>13</v>
      </c>
      <c r="H36">
        <v>8252.6677400000008</v>
      </c>
      <c r="I36">
        <v>8253.6557549999998</v>
      </c>
      <c r="J36">
        <v>25</v>
      </c>
      <c r="K36" s="3" t="s">
        <v>887</v>
      </c>
      <c r="L36">
        <v>36.1564178</v>
      </c>
      <c r="M36">
        <v>1226.54</v>
      </c>
      <c r="N36">
        <v>1</v>
      </c>
      <c r="O36" t="s">
        <v>49</v>
      </c>
      <c r="P36" t="s">
        <v>50</v>
      </c>
      <c r="Q36">
        <v>2</v>
      </c>
      <c r="R36">
        <v>83</v>
      </c>
      <c r="T36" t="s">
        <v>888</v>
      </c>
      <c r="U36" t="s">
        <v>889</v>
      </c>
      <c r="V36">
        <v>8253.6557549999998</v>
      </c>
      <c r="W36" t="s">
        <v>43</v>
      </c>
      <c r="Y36">
        <v>0</v>
      </c>
      <c r="AA36">
        <v>0</v>
      </c>
      <c r="AC36" t="s">
        <v>40</v>
      </c>
      <c r="AD36">
        <v>25</v>
      </c>
      <c r="AE36">
        <v>20</v>
      </c>
      <c r="AF36" s="3">
        <v>1.386003E-14</v>
      </c>
      <c r="AG36" s="3">
        <f t="shared" si="0"/>
        <v>13.858235829693882</v>
      </c>
      <c r="AH36">
        <v>0</v>
      </c>
      <c r="AI36">
        <v>0</v>
      </c>
    </row>
    <row r="37" spans="1:35" x14ac:dyDescent="0.3">
      <c r="A37">
        <v>78</v>
      </c>
      <c r="B37">
        <v>453</v>
      </c>
      <c r="C37" t="s">
        <v>34</v>
      </c>
      <c r="D37">
        <v>1737</v>
      </c>
      <c r="E37">
        <v>1308.3800000000001</v>
      </c>
      <c r="F37">
        <v>109</v>
      </c>
      <c r="G37">
        <v>13</v>
      </c>
      <c r="H37">
        <v>8494.8442599999998</v>
      </c>
      <c r="I37">
        <v>8494.8347819999999</v>
      </c>
      <c r="J37">
        <v>19</v>
      </c>
      <c r="K37" s="3" t="s">
        <v>890</v>
      </c>
      <c r="L37">
        <v>52.157632499999998</v>
      </c>
      <c r="M37">
        <v>1311.05</v>
      </c>
      <c r="N37">
        <v>1</v>
      </c>
      <c r="O37" t="s">
        <v>49</v>
      </c>
      <c r="P37" t="s">
        <v>50</v>
      </c>
      <c r="Q37">
        <v>2</v>
      </c>
      <c r="R37">
        <v>85</v>
      </c>
      <c r="T37" t="s">
        <v>891</v>
      </c>
      <c r="U37" t="s">
        <v>892</v>
      </c>
      <c r="V37">
        <v>8494.8347819999999</v>
      </c>
      <c r="W37" t="s">
        <v>43</v>
      </c>
      <c r="Y37">
        <v>0</v>
      </c>
      <c r="AA37">
        <v>0</v>
      </c>
      <c r="AC37" t="s">
        <v>40</v>
      </c>
      <c r="AD37">
        <v>12</v>
      </c>
      <c r="AE37">
        <v>9</v>
      </c>
      <c r="AF37" s="3">
        <v>2.4515700000000002E-4</v>
      </c>
      <c r="AG37" s="3">
        <f t="shared" si="0"/>
        <v>3.6105557017734169</v>
      </c>
      <c r="AH37">
        <v>0</v>
      </c>
      <c r="AI37">
        <v>0</v>
      </c>
    </row>
    <row r="38" spans="1:35" x14ac:dyDescent="0.3">
      <c r="A38">
        <v>80</v>
      </c>
      <c r="B38">
        <v>455</v>
      </c>
      <c r="C38" t="s">
        <v>34</v>
      </c>
      <c r="D38">
        <v>1749</v>
      </c>
      <c r="E38">
        <v>1317.84</v>
      </c>
      <c r="F38">
        <v>92</v>
      </c>
      <c r="G38">
        <v>13</v>
      </c>
      <c r="H38">
        <v>8693.9646300000004</v>
      </c>
      <c r="I38">
        <v>8694.9508750000005</v>
      </c>
      <c r="J38">
        <v>13</v>
      </c>
      <c r="K38" s="3" t="s">
        <v>893</v>
      </c>
      <c r="L38">
        <v>52.972582000000003</v>
      </c>
      <c r="M38">
        <v>1322.34</v>
      </c>
      <c r="N38">
        <v>1</v>
      </c>
      <c r="O38" t="s">
        <v>49</v>
      </c>
      <c r="P38" t="s">
        <v>50</v>
      </c>
      <c r="Q38">
        <v>2</v>
      </c>
      <c r="R38">
        <v>87</v>
      </c>
      <c r="T38" t="s">
        <v>894</v>
      </c>
      <c r="U38" t="s">
        <v>895</v>
      </c>
      <c r="V38">
        <v>8694.9508750000005</v>
      </c>
      <c r="W38" t="s">
        <v>43</v>
      </c>
      <c r="Y38">
        <v>0</v>
      </c>
      <c r="AA38">
        <v>0</v>
      </c>
      <c r="AC38" t="s">
        <v>40</v>
      </c>
      <c r="AD38">
        <v>14</v>
      </c>
      <c r="AE38">
        <v>10</v>
      </c>
      <c r="AF38" s="3">
        <v>2.0932560000000001E-5</v>
      </c>
      <c r="AG38" s="3">
        <f t="shared" si="0"/>
        <v>4.6791776552787958</v>
      </c>
      <c r="AH38">
        <v>0</v>
      </c>
      <c r="AI38">
        <v>0</v>
      </c>
    </row>
    <row r="39" spans="1:35" x14ac:dyDescent="0.3">
      <c r="A39">
        <v>561</v>
      </c>
      <c r="B39">
        <v>749</v>
      </c>
      <c r="C39" t="s">
        <v>34</v>
      </c>
      <c r="D39">
        <v>1801</v>
      </c>
      <c r="E39">
        <v>1197.52</v>
      </c>
      <c r="F39">
        <v>151</v>
      </c>
      <c r="G39">
        <v>14</v>
      </c>
      <c r="H39">
        <v>9066.1763900000005</v>
      </c>
      <c r="I39">
        <v>9066.1677440000003</v>
      </c>
      <c r="J39">
        <v>2</v>
      </c>
      <c r="K39" s="3" t="s">
        <v>896</v>
      </c>
      <c r="L39">
        <v>30.4942083</v>
      </c>
      <c r="M39">
        <v>1197.0899999999999</v>
      </c>
      <c r="N39">
        <v>1</v>
      </c>
      <c r="O39" t="s">
        <v>49</v>
      </c>
      <c r="P39" t="s">
        <v>50</v>
      </c>
      <c r="Q39">
        <v>2</v>
      </c>
      <c r="R39">
        <v>91</v>
      </c>
      <c r="T39" t="s">
        <v>256</v>
      </c>
      <c r="U39" t="s">
        <v>257</v>
      </c>
      <c r="V39">
        <v>9066.1677440000003</v>
      </c>
      <c r="W39" t="s">
        <v>43</v>
      </c>
      <c r="Y39">
        <v>0</v>
      </c>
      <c r="AA39">
        <v>0</v>
      </c>
      <c r="AC39" t="s">
        <v>40</v>
      </c>
      <c r="AD39">
        <v>40</v>
      </c>
      <c r="AE39">
        <v>35</v>
      </c>
      <c r="AF39" s="3">
        <v>3.8957999999999999E-25</v>
      </c>
      <c r="AG39" s="3">
        <f t="shared" si="0"/>
        <v>24.409403346743595</v>
      </c>
      <c r="AH39">
        <v>0</v>
      </c>
      <c r="AI39">
        <v>0</v>
      </c>
    </row>
    <row r="40" spans="1:35" x14ac:dyDescent="0.3">
      <c r="A40">
        <v>568</v>
      </c>
      <c r="B40">
        <v>760</v>
      </c>
      <c r="C40" t="s">
        <v>34</v>
      </c>
      <c r="D40">
        <v>1813</v>
      </c>
      <c r="E40">
        <v>1203.02</v>
      </c>
      <c r="F40">
        <v>142</v>
      </c>
      <c r="G40">
        <v>14</v>
      </c>
      <c r="H40">
        <v>9793.6070299999992</v>
      </c>
      <c r="I40">
        <v>9793.5905829999992</v>
      </c>
      <c r="J40">
        <v>21</v>
      </c>
      <c r="K40" s="3" t="s">
        <v>897</v>
      </c>
      <c r="L40">
        <v>39.746137699999998</v>
      </c>
      <c r="M40">
        <v>1209.67</v>
      </c>
      <c r="N40">
        <v>1</v>
      </c>
      <c r="O40" t="s">
        <v>49</v>
      </c>
      <c r="P40" t="s">
        <v>50</v>
      </c>
      <c r="Q40">
        <v>2</v>
      </c>
      <c r="R40">
        <v>98</v>
      </c>
      <c r="T40" t="s">
        <v>253</v>
      </c>
      <c r="U40" t="s">
        <v>254</v>
      </c>
      <c r="V40">
        <v>9793.5905829999992</v>
      </c>
      <c r="W40" t="s">
        <v>43</v>
      </c>
      <c r="Y40">
        <v>0</v>
      </c>
      <c r="AA40">
        <v>0</v>
      </c>
      <c r="AC40" t="s">
        <v>40</v>
      </c>
      <c r="AD40">
        <v>26</v>
      </c>
      <c r="AE40">
        <v>22</v>
      </c>
      <c r="AF40" s="3">
        <v>1.2776009999999999E-15</v>
      </c>
      <c r="AG40" s="3">
        <f t="shared" si="0"/>
        <v>14.893604756939773</v>
      </c>
      <c r="AH40">
        <v>0</v>
      </c>
      <c r="AI40">
        <v>0</v>
      </c>
    </row>
    <row r="41" spans="1:35" x14ac:dyDescent="0.3">
      <c r="A41">
        <v>425</v>
      </c>
      <c r="B41">
        <v>520</v>
      </c>
      <c r="C41" t="s">
        <v>34</v>
      </c>
      <c r="D41">
        <v>1699</v>
      </c>
      <c r="E41">
        <v>1220.26</v>
      </c>
      <c r="F41">
        <v>163</v>
      </c>
      <c r="G41">
        <v>15</v>
      </c>
      <c r="H41">
        <v>9950.6677600000003</v>
      </c>
      <c r="I41">
        <v>9951.6597249999995</v>
      </c>
      <c r="J41">
        <v>62</v>
      </c>
      <c r="K41" s="3" t="s">
        <v>898</v>
      </c>
      <c r="L41">
        <v>36.725048299999997</v>
      </c>
      <c r="M41">
        <v>1223.1199999999999</v>
      </c>
      <c r="N41">
        <v>1</v>
      </c>
      <c r="O41" t="s">
        <v>49</v>
      </c>
      <c r="P41" t="s">
        <v>50</v>
      </c>
      <c r="Q41">
        <v>2</v>
      </c>
      <c r="R41">
        <v>100</v>
      </c>
      <c r="T41" t="s">
        <v>269</v>
      </c>
      <c r="U41" t="s">
        <v>270</v>
      </c>
      <c r="V41">
        <v>9951.6597249999995</v>
      </c>
      <c r="W41" t="s">
        <v>43</v>
      </c>
      <c r="Y41">
        <v>0</v>
      </c>
      <c r="AA41">
        <v>0</v>
      </c>
      <c r="AC41" t="s">
        <v>40</v>
      </c>
      <c r="AD41">
        <v>17</v>
      </c>
      <c r="AE41">
        <v>14</v>
      </c>
      <c r="AF41" s="3">
        <v>1.4716640000000001E-4</v>
      </c>
      <c r="AG41" s="3">
        <f t="shared" si="0"/>
        <v>3.8321913337503561</v>
      </c>
      <c r="AH41">
        <v>0</v>
      </c>
      <c r="AI41">
        <v>0</v>
      </c>
    </row>
    <row r="42" spans="1:35" x14ac:dyDescent="0.3">
      <c r="A42">
        <v>430</v>
      </c>
      <c r="B42">
        <v>528</v>
      </c>
      <c r="C42" t="s">
        <v>34</v>
      </c>
      <c r="D42">
        <v>1708</v>
      </c>
      <c r="E42">
        <v>1224.4000000000001</v>
      </c>
      <c r="F42">
        <v>100</v>
      </c>
      <c r="G42">
        <v>14</v>
      </c>
      <c r="H42">
        <v>10023.71831</v>
      </c>
      <c r="I42">
        <v>10022.696840000001</v>
      </c>
      <c r="J42">
        <v>60</v>
      </c>
      <c r="K42" s="3" t="s">
        <v>899</v>
      </c>
      <c r="L42">
        <v>35.377791000000002</v>
      </c>
      <c r="M42">
        <v>1226.83</v>
      </c>
      <c r="N42">
        <v>1</v>
      </c>
      <c r="O42" t="s">
        <v>49</v>
      </c>
      <c r="P42" t="s">
        <v>50</v>
      </c>
      <c r="Q42">
        <v>2</v>
      </c>
      <c r="R42">
        <v>101</v>
      </c>
      <c r="T42" t="s">
        <v>276</v>
      </c>
      <c r="U42" t="s">
        <v>277</v>
      </c>
      <c r="V42">
        <v>10022.696840000001</v>
      </c>
      <c r="W42" t="s">
        <v>43</v>
      </c>
      <c r="Y42">
        <v>0</v>
      </c>
      <c r="AA42">
        <v>0</v>
      </c>
      <c r="AC42" t="s">
        <v>40</v>
      </c>
      <c r="AD42">
        <v>15</v>
      </c>
      <c r="AE42">
        <v>11</v>
      </c>
      <c r="AF42" s="3">
        <v>1.064756E-4</v>
      </c>
      <c r="AG42" s="3">
        <f t="shared" si="0"/>
        <v>3.9727499039571486</v>
      </c>
      <c r="AH42">
        <v>0</v>
      </c>
      <c r="AI42">
        <v>0</v>
      </c>
    </row>
    <row r="43" spans="1:35" x14ac:dyDescent="0.3">
      <c r="A43">
        <v>435</v>
      </c>
      <c r="B43">
        <v>543</v>
      </c>
      <c r="C43" t="s">
        <v>34</v>
      </c>
      <c r="D43">
        <v>1726</v>
      </c>
      <c r="E43">
        <v>1233.1300000000001</v>
      </c>
      <c r="F43">
        <v>90</v>
      </c>
      <c r="G43">
        <v>14</v>
      </c>
      <c r="H43">
        <v>10165.757100000001</v>
      </c>
      <c r="I43">
        <v>10166.750330000001</v>
      </c>
      <c r="J43">
        <v>74</v>
      </c>
      <c r="K43" s="3" t="s">
        <v>900</v>
      </c>
      <c r="L43">
        <v>51.719320099999997</v>
      </c>
      <c r="M43">
        <v>1235.56</v>
      </c>
      <c r="N43">
        <v>1</v>
      </c>
      <c r="O43" t="s">
        <v>49</v>
      </c>
      <c r="P43" t="s">
        <v>50</v>
      </c>
      <c r="Q43">
        <v>2</v>
      </c>
      <c r="R43">
        <v>103</v>
      </c>
      <c r="T43" t="s">
        <v>285</v>
      </c>
      <c r="U43" t="s">
        <v>286</v>
      </c>
      <c r="V43">
        <v>10166.750330000001</v>
      </c>
      <c r="W43" t="s">
        <v>43</v>
      </c>
      <c r="Y43">
        <v>0</v>
      </c>
      <c r="AA43">
        <v>0</v>
      </c>
      <c r="AC43" t="s">
        <v>40</v>
      </c>
      <c r="AD43">
        <v>10</v>
      </c>
      <c r="AE43">
        <v>8</v>
      </c>
      <c r="AF43" s="3">
        <v>2.1962819999999999E-3</v>
      </c>
      <c r="AG43" s="3">
        <f t="shared" si="0"/>
        <v>2.658311897746084</v>
      </c>
      <c r="AH43">
        <v>0</v>
      </c>
      <c r="AI43">
        <v>0</v>
      </c>
    </row>
    <row r="44" spans="1:35" x14ac:dyDescent="0.3">
      <c r="A44">
        <v>77</v>
      </c>
      <c r="B44">
        <v>452</v>
      </c>
      <c r="C44" t="s">
        <v>34</v>
      </c>
      <c r="D44">
        <v>1707</v>
      </c>
      <c r="E44">
        <v>1281.6099999999999</v>
      </c>
      <c r="F44">
        <v>120</v>
      </c>
      <c r="G44">
        <v>17</v>
      </c>
      <c r="H44">
        <v>11012.2832</v>
      </c>
      <c r="I44">
        <v>11012.262650000001</v>
      </c>
      <c r="J44">
        <v>26</v>
      </c>
      <c r="K44" s="3" t="s">
        <v>901</v>
      </c>
      <c r="L44">
        <v>48.508474</v>
      </c>
      <c r="M44">
        <v>1282.3499999999999</v>
      </c>
      <c r="N44">
        <v>1</v>
      </c>
      <c r="O44" t="s">
        <v>49</v>
      </c>
      <c r="P44" t="s">
        <v>50</v>
      </c>
      <c r="Q44">
        <v>2</v>
      </c>
      <c r="R44">
        <v>110</v>
      </c>
      <c r="T44" t="s">
        <v>902</v>
      </c>
      <c r="U44" t="s">
        <v>903</v>
      </c>
      <c r="V44">
        <v>11012.262650000001</v>
      </c>
      <c r="W44" t="s">
        <v>43</v>
      </c>
      <c r="Y44">
        <v>0</v>
      </c>
      <c r="AA44">
        <v>0</v>
      </c>
      <c r="AC44" t="s">
        <v>40</v>
      </c>
      <c r="AD44">
        <v>12</v>
      </c>
      <c r="AE44">
        <v>9</v>
      </c>
      <c r="AF44" s="3">
        <v>9.25343E-3</v>
      </c>
      <c r="AG44" s="3">
        <f t="shared" si="0"/>
        <v>2.0336972560225113</v>
      </c>
      <c r="AH44">
        <v>0</v>
      </c>
      <c r="AI44">
        <v>0</v>
      </c>
    </row>
    <row r="45" spans="1:35" x14ac:dyDescent="0.3">
      <c r="A45">
        <v>6</v>
      </c>
      <c r="B45">
        <v>113</v>
      </c>
      <c r="C45" t="s">
        <v>34</v>
      </c>
      <c r="D45">
        <v>1105</v>
      </c>
      <c r="E45">
        <v>946.72</v>
      </c>
      <c r="F45">
        <v>160</v>
      </c>
      <c r="G45">
        <v>19</v>
      </c>
      <c r="H45">
        <v>11477.115250000001</v>
      </c>
      <c r="I45">
        <v>11478.12334</v>
      </c>
      <c r="J45">
        <v>37</v>
      </c>
      <c r="K45" s="3" t="s">
        <v>904</v>
      </c>
      <c r="L45">
        <v>45.418817279999999</v>
      </c>
      <c r="M45">
        <v>947.88</v>
      </c>
      <c r="N45">
        <v>1</v>
      </c>
      <c r="O45" t="s">
        <v>49</v>
      </c>
      <c r="P45" t="s">
        <v>50</v>
      </c>
      <c r="Q45">
        <v>99</v>
      </c>
      <c r="R45">
        <v>213</v>
      </c>
      <c r="T45" t="s">
        <v>273</v>
      </c>
      <c r="U45" t="s">
        <v>274</v>
      </c>
      <c r="V45">
        <v>11478.12334</v>
      </c>
      <c r="W45" t="s">
        <v>39</v>
      </c>
      <c r="Y45">
        <v>0</v>
      </c>
      <c r="AA45">
        <v>0</v>
      </c>
      <c r="AC45" t="s">
        <v>40</v>
      </c>
      <c r="AD45">
        <v>14</v>
      </c>
      <c r="AE45">
        <v>13</v>
      </c>
      <c r="AF45" s="3">
        <v>5.9480000000000004E-4</v>
      </c>
      <c r="AG45" s="3">
        <f t="shared" si="0"/>
        <v>3.2256290401500829</v>
      </c>
      <c r="AH45">
        <v>0</v>
      </c>
      <c r="AI45">
        <v>0</v>
      </c>
    </row>
    <row r="46" spans="1:35" x14ac:dyDescent="0.3">
      <c r="A46">
        <v>193</v>
      </c>
      <c r="B46">
        <v>572</v>
      </c>
      <c r="C46" t="s">
        <v>34</v>
      </c>
      <c r="D46">
        <v>1741</v>
      </c>
      <c r="E46">
        <v>1233.06</v>
      </c>
      <c r="F46">
        <v>197</v>
      </c>
      <c r="G46">
        <v>18</v>
      </c>
      <c r="H46">
        <v>11865.741260000001</v>
      </c>
      <c r="I46">
        <v>11865.728419999999</v>
      </c>
      <c r="J46">
        <v>20</v>
      </c>
      <c r="K46" s="3" t="s">
        <v>905</v>
      </c>
      <c r="L46">
        <v>28.458689280000002</v>
      </c>
      <c r="M46">
        <v>1140.1600000000001</v>
      </c>
      <c r="N46">
        <v>1</v>
      </c>
      <c r="O46" t="s">
        <v>49</v>
      </c>
      <c r="P46" t="s">
        <v>50</v>
      </c>
      <c r="Q46">
        <v>2</v>
      </c>
      <c r="R46">
        <v>119</v>
      </c>
      <c r="T46" t="s">
        <v>906</v>
      </c>
      <c r="U46" t="s">
        <v>907</v>
      </c>
      <c r="V46">
        <v>11865.728419999999</v>
      </c>
      <c r="W46" t="s">
        <v>43</v>
      </c>
      <c r="Y46">
        <v>0</v>
      </c>
      <c r="AA46">
        <v>0</v>
      </c>
      <c r="AC46" t="s">
        <v>40</v>
      </c>
      <c r="AD46">
        <v>25</v>
      </c>
      <c r="AE46">
        <v>18</v>
      </c>
      <c r="AF46" s="3">
        <v>4.1963400000000001E-7</v>
      </c>
      <c r="AG46" s="3">
        <f t="shared" si="0"/>
        <v>6.3771293312168602</v>
      </c>
      <c r="AH46">
        <v>0</v>
      </c>
      <c r="AI46">
        <v>0</v>
      </c>
    </row>
    <row r="47" spans="1:35" x14ac:dyDescent="0.3">
      <c r="A47">
        <v>189</v>
      </c>
      <c r="B47">
        <v>540</v>
      </c>
      <c r="C47" t="s">
        <v>34</v>
      </c>
      <c r="D47">
        <v>1703</v>
      </c>
      <c r="E47">
        <v>1214.8699999999999</v>
      </c>
      <c r="F47">
        <v>201</v>
      </c>
      <c r="G47">
        <v>18</v>
      </c>
      <c r="H47">
        <v>12063.87306</v>
      </c>
      <c r="I47">
        <v>12064.860500000001</v>
      </c>
      <c r="J47">
        <v>7</v>
      </c>
      <c r="K47" s="3" t="s">
        <v>908</v>
      </c>
      <c r="L47">
        <v>33.992938000000002</v>
      </c>
      <c r="M47">
        <v>1213.93</v>
      </c>
      <c r="N47">
        <v>1</v>
      </c>
      <c r="O47" t="s">
        <v>49</v>
      </c>
      <c r="P47" t="s">
        <v>50</v>
      </c>
      <c r="Q47">
        <v>2</v>
      </c>
      <c r="R47">
        <v>121</v>
      </c>
      <c r="T47" t="s">
        <v>264</v>
      </c>
      <c r="U47" t="s">
        <v>265</v>
      </c>
      <c r="V47">
        <v>12064.860500000001</v>
      </c>
      <c r="W47" t="s">
        <v>43</v>
      </c>
      <c r="Y47">
        <v>0</v>
      </c>
      <c r="AA47">
        <v>0</v>
      </c>
      <c r="AC47" t="s">
        <v>40</v>
      </c>
      <c r="AD47">
        <v>39</v>
      </c>
      <c r="AE47">
        <v>28</v>
      </c>
      <c r="AF47" s="3">
        <v>4.9523039999999997E-15</v>
      </c>
      <c r="AG47" s="3">
        <f t="shared" si="0"/>
        <v>14.305192703755671</v>
      </c>
      <c r="AH47">
        <v>0</v>
      </c>
      <c r="AI47">
        <v>0</v>
      </c>
    </row>
    <row r="48" spans="1:35" x14ac:dyDescent="0.3">
      <c r="A48">
        <v>169</v>
      </c>
      <c r="B48">
        <v>509</v>
      </c>
      <c r="C48" t="s">
        <v>34</v>
      </c>
      <c r="D48">
        <v>1666</v>
      </c>
      <c r="E48">
        <v>1196.8599999999999</v>
      </c>
      <c r="F48">
        <v>204</v>
      </c>
      <c r="G48">
        <v>18</v>
      </c>
      <c r="H48">
        <v>12263.01009</v>
      </c>
      <c r="I48">
        <v>12263.99257</v>
      </c>
      <c r="J48">
        <v>31</v>
      </c>
      <c r="K48" s="3" t="s">
        <v>909</v>
      </c>
      <c r="L48">
        <v>39.892220199999997</v>
      </c>
      <c r="M48">
        <v>1196.3599999999999</v>
      </c>
      <c r="N48">
        <v>1</v>
      </c>
      <c r="O48" t="s">
        <v>49</v>
      </c>
      <c r="P48" t="s">
        <v>50</v>
      </c>
      <c r="Q48">
        <v>2</v>
      </c>
      <c r="R48">
        <v>123</v>
      </c>
      <c r="T48" t="s">
        <v>910</v>
      </c>
      <c r="U48" t="s">
        <v>911</v>
      </c>
      <c r="V48">
        <v>12263.99257</v>
      </c>
      <c r="W48" t="s">
        <v>43</v>
      </c>
      <c r="Y48">
        <v>0</v>
      </c>
      <c r="AA48">
        <v>0</v>
      </c>
      <c r="AC48" t="s">
        <v>40</v>
      </c>
      <c r="AD48">
        <v>22</v>
      </c>
      <c r="AE48">
        <v>16</v>
      </c>
      <c r="AF48" s="3">
        <v>2.3569960000000001E-4</v>
      </c>
      <c r="AG48" s="3">
        <f t="shared" si="0"/>
        <v>3.6276411545055454</v>
      </c>
      <c r="AH48">
        <v>0</v>
      </c>
      <c r="AI48">
        <v>0</v>
      </c>
    </row>
    <row r="49" spans="1:35" x14ac:dyDescent="0.3">
      <c r="A49">
        <v>171</v>
      </c>
      <c r="B49">
        <v>512</v>
      </c>
      <c r="C49" t="s">
        <v>34</v>
      </c>
      <c r="D49">
        <v>1669</v>
      </c>
      <c r="E49">
        <v>1198.1400000000001</v>
      </c>
      <c r="F49">
        <v>205</v>
      </c>
      <c r="G49">
        <v>19</v>
      </c>
      <c r="H49">
        <v>12322.049129999999</v>
      </c>
      <c r="I49">
        <v>12321.01404</v>
      </c>
      <c r="J49">
        <v>8</v>
      </c>
      <c r="K49" s="3" t="s">
        <v>912</v>
      </c>
      <c r="L49">
        <v>38.626460100000003</v>
      </c>
      <c r="M49">
        <v>1199.28</v>
      </c>
      <c r="N49">
        <v>1</v>
      </c>
      <c r="O49" t="s">
        <v>49</v>
      </c>
      <c r="P49" t="s">
        <v>50</v>
      </c>
      <c r="Q49">
        <v>2</v>
      </c>
      <c r="R49">
        <v>124</v>
      </c>
      <c r="T49" t="s">
        <v>281</v>
      </c>
      <c r="U49" t="s">
        <v>282</v>
      </c>
      <c r="V49">
        <v>12321.01404</v>
      </c>
      <c r="W49" t="s">
        <v>43</v>
      </c>
      <c r="Y49">
        <v>0</v>
      </c>
      <c r="AA49">
        <v>0</v>
      </c>
      <c r="AC49" t="s">
        <v>40</v>
      </c>
      <c r="AD49">
        <v>36</v>
      </c>
      <c r="AE49">
        <v>27</v>
      </c>
      <c r="AF49" s="3">
        <v>1.063016E-13</v>
      </c>
      <c r="AG49" s="3">
        <f t="shared" si="0"/>
        <v>12.973460198638117</v>
      </c>
      <c r="AH49">
        <v>0</v>
      </c>
      <c r="AI49">
        <v>0</v>
      </c>
    </row>
    <row r="50" spans="1:35" x14ac:dyDescent="0.3">
      <c r="A50">
        <v>182</v>
      </c>
      <c r="B50">
        <v>528</v>
      </c>
      <c r="C50" t="s">
        <v>34</v>
      </c>
      <c r="D50">
        <v>1688</v>
      </c>
      <c r="E50">
        <v>1207.3599999999999</v>
      </c>
      <c r="F50">
        <v>206</v>
      </c>
      <c r="G50">
        <v>20</v>
      </c>
      <c r="H50">
        <v>12379.080970000001</v>
      </c>
      <c r="I50">
        <v>12379.05589</v>
      </c>
      <c r="J50">
        <v>10</v>
      </c>
      <c r="K50" s="3" t="s">
        <v>913</v>
      </c>
      <c r="L50">
        <v>28.654124500000002</v>
      </c>
      <c r="M50">
        <v>1202.21</v>
      </c>
      <c r="N50">
        <v>1</v>
      </c>
      <c r="O50" t="s">
        <v>49</v>
      </c>
      <c r="P50" t="s">
        <v>50</v>
      </c>
      <c r="Q50">
        <v>2</v>
      </c>
      <c r="R50">
        <v>125</v>
      </c>
      <c r="T50" t="s">
        <v>914</v>
      </c>
      <c r="U50" t="s">
        <v>915</v>
      </c>
      <c r="V50">
        <v>12379.05589</v>
      </c>
      <c r="W50" t="s">
        <v>42</v>
      </c>
      <c r="Y50">
        <v>0</v>
      </c>
      <c r="AA50">
        <v>2</v>
      </c>
      <c r="AB50" t="s">
        <v>916</v>
      </c>
      <c r="AC50" t="s">
        <v>40</v>
      </c>
      <c r="AD50">
        <v>29</v>
      </c>
      <c r="AE50">
        <v>23</v>
      </c>
      <c r="AF50" s="3">
        <v>9.3317119999999999E-11</v>
      </c>
      <c r="AG50" s="3">
        <f t="shared" si="0"/>
        <v>10.030038673086692</v>
      </c>
      <c r="AH50">
        <v>0</v>
      </c>
      <c r="AI50">
        <v>0</v>
      </c>
    </row>
    <row r="51" spans="1:35" x14ac:dyDescent="0.3">
      <c r="A51">
        <v>21</v>
      </c>
      <c r="B51">
        <v>111</v>
      </c>
      <c r="C51" t="s">
        <v>34</v>
      </c>
      <c r="D51">
        <v>1156</v>
      </c>
      <c r="E51">
        <v>993.77</v>
      </c>
      <c r="F51">
        <v>147</v>
      </c>
      <c r="G51">
        <v>21</v>
      </c>
      <c r="H51">
        <v>12575.76987</v>
      </c>
      <c r="I51">
        <v>12576.76304</v>
      </c>
      <c r="J51">
        <v>25</v>
      </c>
      <c r="K51" s="3" t="s">
        <v>917</v>
      </c>
      <c r="L51">
        <v>30.941638399999999</v>
      </c>
      <c r="M51">
        <v>992.92</v>
      </c>
      <c r="N51">
        <v>1</v>
      </c>
      <c r="O51" t="s">
        <v>49</v>
      </c>
      <c r="P51" t="s">
        <v>50</v>
      </c>
      <c r="Q51">
        <v>88</v>
      </c>
      <c r="R51">
        <v>213</v>
      </c>
      <c r="T51" t="s">
        <v>918</v>
      </c>
      <c r="U51" t="s">
        <v>919</v>
      </c>
      <c r="V51">
        <v>12576.76304</v>
      </c>
      <c r="W51" t="s">
        <v>39</v>
      </c>
      <c r="Y51">
        <v>0</v>
      </c>
      <c r="AA51">
        <v>0</v>
      </c>
      <c r="AC51" t="s">
        <v>40</v>
      </c>
      <c r="AD51">
        <v>11</v>
      </c>
      <c r="AE51">
        <v>11</v>
      </c>
      <c r="AF51" s="3">
        <v>3.1717500000000001E-3</v>
      </c>
      <c r="AG51" s="3">
        <f t="shared" si="0"/>
        <v>2.4987010514613992</v>
      </c>
      <c r="AH51">
        <v>0</v>
      </c>
      <c r="AI51">
        <v>0</v>
      </c>
    </row>
    <row r="52" spans="1:35" x14ac:dyDescent="0.3">
      <c r="A52">
        <v>148</v>
      </c>
      <c r="B52">
        <v>477</v>
      </c>
      <c r="C52" t="s">
        <v>34</v>
      </c>
      <c r="D52">
        <v>1627</v>
      </c>
      <c r="E52">
        <v>1177.6400000000001</v>
      </c>
      <c r="F52">
        <v>213</v>
      </c>
      <c r="G52">
        <v>20</v>
      </c>
      <c r="H52">
        <v>12816.357239999999</v>
      </c>
      <c r="I52">
        <v>12816.33095</v>
      </c>
      <c r="J52">
        <v>3</v>
      </c>
      <c r="K52" s="3" t="s">
        <v>920</v>
      </c>
      <c r="L52">
        <v>38.716763999999998</v>
      </c>
      <c r="M52">
        <v>1178.78</v>
      </c>
      <c r="N52">
        <v>1</v>
      </c>
      <c r="O52" t="s">
        <v>49</v>
      </c>
      <c r="P52" t="s">
        <v>50</v>
      </c>
      <c r="Q52">
        <v>2</v>
      </c>
      <c r="R52">
        <v>129</v>
      </c>
      <c r="T52" t="s">
        <v>921</v>
      </c>
      <c r="U52" t="s">
        <v>922</v>
      </c>
      <c r="V52">
        <v>12816.33095</v>
      </c>
      <c r="W52" t="s">
        <v>43</v>
      </c>
      <c r="Y52">
        <v>0</v>
      </c>
      <c r="AA52">
        <v>0</v>
      </c>
      <c r="AC52" t="s">
        <v>40</v>
      </c>
      <c r="AD52">
        <v>41</v>
      </c>
      <c r="AE52">
        <v>29</v>
      </c>
      <c r="AF52" s="3">
        <v>2.5051639999999998E-18</v>
      </c>
      <c r="AG52" s="3">
        <f t="shared" si="0"/>
        <v>17.60116383787512</v>
      </c>
      <c r="AH52">
        <v>0</v>
      </c>
      <c r="AI52">
        <v>0</v>
      </c>
    </row>
    <row r="53" spans="1:35" x14ac:dyDescent="0.3">
      <c r="A53">
        <v>136</v>
      </c>
      <c r="B53">
        <v>464</v>
      </c>
      <c r="C53" t="s">
        <v>34</v>
      </c>
      <c r="D53">
        <v>1612</v>
      </c>
      <c r="E53">
        <v>1170.5</v>
      </c>
      <c r="F53">
        <v>218</v>
      </c>
      <c r="G53">
        <v>20</v>
      </c>
      <c r="H53">
        <v>13086.52563</v>
      </c>
      <c r="I53">
        <v>13086.50015</v>
      </c>
      <c r="J53">
        <v>34</v>
      </c>
      <c r="K53" s="3" t="s">
        <v>923</v>
      </c>
      <c r="L53">
        <v>-25.085281599999998</v>
      </c>
      <c r="M53">
        <v>1169.99</v>
      </c>
      <c r="N53">
        <v>1</v>
      </c>
      <c r="O53" t="s">
        <v>49</v>
      </c>
      <c r="P53" t="s">
        <v>50</v>
      </c>
      <c r="Q53">
        <v>2</v>
      </c>
      <c r="R53">
        <v>132</v>
      </c>
      <c r="T53" t="s">
        <v>924</v>
      </c>
      <c r="U53" t="s">
        <v>925</v>
      </c>
      <c r="V53">
        <v>13086.50015</v>
      </c>
      <c r="W53" t="s">
        <v>43</v>
      </c>
      <c r="Y53">
        <v>0</v>
      </c>
      <c r="AA53">
        <v>0</v>
      </c>
      <c r="AC53" t="s">
        <v>40</v>
      </c>
      <c r="AD53">
        <v>20</v>
      </c>
      <c r="AE53">
        <v>14</v>
      </c>
      <c r="AF53" s="3">
        <v>4.1394480000000002E-4</v>
      </c>
      <c r="AG53" s="3">
        <f t="shared" si="0"/>
        <v>3.3830575686707598</v>
      </c>
      <c r="AH53">
        <v>0</v>
      </c>
      <c r="AI53">
        <v>0</v>
      </c>
    </row>
    <row r="54" spans="1:35" x14ac:dyDescent="0.3">
      <c r="A54">
        <v>144</v>
      </c>
      <c r="B54">
        <v>473</v>
      </c>
      <c r="C54" t="s">
        <v>34</v>
      </c>
      <c r="D54">
        <v>1622</v>
      </c>
      <c r="E54">
        <v>1175.1400000000001</v>
      </c>
      <c r="F54">
        <v>219</v>
      </c>
      <c r="G54">
        <v>19</v>
      </c>
      <c r="H54">
        <v>13142.58311</v>
      </c>
      <c r="I54">
        <v>13143.52161</v>
      </c>
      <c r="J54">
        <v>40</v>
      </c>
      <c r="K54" s="3" t="s">
        <v>926</v>
      </c>
      <c r="L54">
        <v>33.648357500000003</v>
      </c>
      <c r="M54">
        <v>1172.92</v>
      </c>
      <c r="N54">
        <v>1</v>
      </c>
      <c r="O54" t="s">
        <v>49</v>
      </c>
      <c r="P54" t="s">
        <v>50</v>
      </c>
      <c r="Q54">
        <v>2</v>
      </c>
      <c r="R54">
        <v>133</v>
      </c>
      <c r="T54" t="s">
        <v>927</v>
      </c>
      <c r="U54" t="s">
        <v>928</v>
      </c>
      <c r="V54">
        <v>13143.52161</v>
      </c>
      <c r="W54" t="s">
        <v>43</v>
      </c>
      <c r="Y54">
        <v>0</v>
      </c>
      <c r="AA54">
        <v>0</v>
      </c>
      <c r="AC54" t="s">
        <v>40</v>
      </c>
      <c r="AD54">
        <v>17</v>
      </c>
      <c r="AE54">
        <v>13</v>
      </c>
      <c r="AF54" s="3">
        <v>1.305435E-3</v>
      </c>
      <c r="AG54" s="3">
        <f t="shared" si="0"/>
        <v>2.8842447476205098</v>
      </c>
      <c r="AH54">
        <v>0</v>
      </c>
      <c r="AI54">
        <v>0</v>
      </c>
    </row>
    <row r="55" spans="1:35" x14ac:dyDescent="0.3">
      <c r="A55">
        <v>39</v>
      </c>
      <c r="B55">
        <v>243</v>
      </c>
      <c r="C55" t="s">
        <v>34</v>
      </c>
      <c r="D55">
        <v>1323</v>
      </c>
      <c r="E55">
        <v>1068.71</v>
      </c>
      <c r="F55">
        <v>294</v>
      </c>
      <c r="G55">
        <v>34</v>
      </c>
      <c r="H55">
        <v>21252.741000000002</v>
      </c>
      <c r="I55">
        <v>21253.70336</v>
      </c>
      <c r="J55">
        <v>9</v>
      </c>
      <c r="K55" s="3" t="s">
        <v>929</v>
      </c>
      <c r="L55">
        <v>38.686017999999997</v>
      </c>
      <c r="M55">
        <v>1070.8399999999999</v>
      </c>
      <c r="N55">
        <v>1</v>
      </c>
      <c r="O55" t="s">
        <v>49</v>
      </c>
      <c r="P55" t="s">
        <v>50</v>
      </c>
      <c r="Q55">
        <v>2</v>
      </c>
      <c r="R55">
        <v>213</v>
      </c>
      <c r="T55" t="s">
        <v>51</v>
      </c>
      <c r="U55" t="s">
        <v>52</v>
      </c>
      <c r="V55">
        <v>21253.70336</v>
      </c>
      <c r="W55" t="s">
        <v>43</v>
      </c>
      <c r="Y55">
        <v>0</v>
      </c>
      <c r="AA55">
        <v>0</v>
      </c>
      <c r="AC55" t="s">
        <v>40</v>
      </c>
      <c r="AD55">
        <v>31</v>
      </c>
      <c r="AE55">
        <v>22</v>
      </c>
      <c r="AF55" s="3">
        <v>6.7524000000000003E-8</v>
      </c>
      <c r="AG55" s="3">
        <f t="shared" si="0"/>
        <v>7.170541838798381</v>
      </c>
      <c r="AH55">
        <v>0</v>
      </c>
      <c r="AI55">
        <v>0</v>
      </c>
    </row>
    <row r="56" spans="1:35" x14ac:dyDescent="0.3">
      <c r="A56">
        <v>2</v>
      </c>
      <c r="B56">
        <v>22</v>
      </c>
      <c r="C56" t="s">
        <v>34</v>
      </c>
      <c r="D56">
        <v>930</v>
      </c>
      <c r="E56">
        <v>837.67</v>
      </c>
      <c r="F56">
        <v>93</v>
      </c>
      <c r="G56">
        <v>11</v>
      </c>
      <c r="H56">
        <v>5625.61</v>
      </c>
      <c r="I56">
        <v>5625.6073290000004</v>
      </c>
      <c r="J56">
        <v>9</v>
      </c>
      <c r="K56" s="3" t="s">
        <v>930</v>
      </c>
      <c r="L56">
        <v>47.129069999999999</v>
      </c>
      <c r="M56">
        <v>836.74</v>
      </c>
      <c r="N56">
        <v>1</v>
      </c>
      <c r="O56" t="s">
        <v>35</v>
      </c>
      <c r="P56" t="s">
        <v>36</v>
      </c>
      <c r="Q56">
        <v>168</v>
      </c>
      <c r="R56">
        <v>221</v>
      </c>
      <c r="T56" t="s">
        <v>37</v>
      </c>
      <c r="U56" t="s">
        <v>38</v>
      </c>
      <c r="V56">
        <v>5625.6073290000004</v>
      </c>
      <c r="W56" t="s">
        <v>39</v>
      </c>
      <c r="Y56">
        <v>0</v>
      </c>
      <c r="AA56">
        <v>0</v>
      </c>
      <c r="AC56" t="s">
        <v>40</v>
      </c>
      <c r="AD56">
        <v>29</v>
      </c>
      <c r="AE56">
        <v>23</v>
      </c>
      <c r="AF56" s="3">
        <v>5.6287E-21</v>
      </c>
      <c r="AG56" s="3">
        <f t="shared" si="0"/>
        <v>20.249591897869653</v>
      </c>
      <c r="AH56">
        <v>0</v>
      </c>
      <c r="AI56">
        <v>0</v>
      </c>
    </row>
    <row r="57" spans="1:35" x14ac:dyDescent="0.3">
      <c r="A57">
        <v>29</v>
      </c>
      <c r="B57">
        <v>435</v>
      </c>
      <c r="C57" t="s">
        <v>34</v>
      </c>
      <c r="D57">
        <v>1822</v>
      </c>
      <c r="E57">
        <v>1400.14</v>
      </c>
      <c r="F57">
        <v>53</v>
      </c>
      <c r="G57">
        <v>9</v>
      </c>
      <c r="H57">
        <v>5917.3536899999999</v>
      </c>
      <c r="I57">
        <v>5917.3480589999999</v>
      </c>
      <c r="J57">
        <v>3</v>
      </c>
      <c r="K57" s="3" t="s">
        <v>931</v>
      </c>
      <c r="L57">
        <v>52.341191000000002</v>
      </c>
      <c r="M57">
        <v>1403.33</v>
      </c>
      <c r="N57">
        <v>1</v>
      </c>
      <c r="O57" t="s">
        <v>35</v>
      </c>
      <c r="P57" t="s">
        <v>36</v>
      </c>
      <c r="Q57">
        <v>2</v>
      </c>
      <c r="R57">
        <v>61</v>
      </c>
      <c r="T57" t="s">
        <v>932</v>
      </c>
      <c r="U57" t="s">
        <v>933</v>
      </c>
      <c r="V57">
        <v>5917.3480589999999</v>
      </c>
      <c r="W57" t="s">
        <v>43</v>
      </c>
      <c r="Y57">
        <v>0</v>
      </c>
      <c r="AA57">
        <v>0</v>
      </c>
      <c r="AC57" t="s">
        <v>40</v>
      </c>
      <c r="AD57">
        <v>14</v>
      </c>
      <c r="AE57">
        <v>9</v>
      </c>
      <c r="AF57" s="3">
        <v>5.7774400000000004E-7</v>
      </c>
      <c r="AG57" s="3">
        <f t="shared" si="0"/>
        <v>6.2382645560702672</v>
      </c>
      <c r="AH57">
        <v>0</v>
      </c>
      <c r="AI57">
        <v>0</v>
      </c>
    </row>
    <row r="58" spans="1:35" x14ac:dyDescent="0.3">
      <c r="A58">
        <v>31</v>
      </c>
      <c r="B58">
        <v>440</v>
      </c>
      <c r="C58" t="s">
        <v>34</v>
      </c>
      <c r="D58">
        <v>1845</v>
      </c>
      <c r="E58">
        <v>1417.98</v>
      </c>
      <c r="F58">
        <v>52</v>
      </c>
      <c r="G58">
        <v>9</v>
      </c>
      <c r="H58">
        <v>6101.4784900000004</v>
      </c>
      <c r="I58">
        <v>6101.4692359999999</v>
      </c>
      <c r="J58">
        <v>7</v>
      </c>
      <c r="K58" s="3" t="s">
        <v>934</v>
      </c>
      <c r="L58">
        <v>54.125202600000001</v>
      </c>
      <c r="M58">
        <v>1419.56</v>
      </c>
      <c r="N58">
        <v>1</v>
      </c>
      <c r="O58" t="s">
        <v>35</v>
      </c>
      <c r="P58" t="s">
        <v>36</v>
      </c>
      <c r="Q58">
        <v>2</v>
      </c>
      <c r="R58">
        <v>63</v>
      </c>
      <c r="T58" t="s">
        <v>935</v>
      </c>
      <c r="U58" t="s">
        <v>936</v>
      </c>
      <c r="V58">
        <v>6101.4692359999999</v>
      </c>
      <c r="W58" t="s">
        <v>43</v>
      </c>
      <c r="Y58">
        <v>0</v>
      </c>
      <c r="AA58">
        <v>0</v>
      </c>
      <c r="AC58" t="s">
        <v>40</v>
      </c>
      <c r="AD58">
        <v>12</v>
      </c>
      <c r="AE58">
        <v>8</v>
      </c>
      <c r="AF58" s="3">
        <v>1.23684E-5</v>
      </c>
      <c r="AG58" s="3">
        <f t="shared" si="0"/>
        <v>4.9076864779063714</v>
      </c>
      <c r="AH58">
        <v>0</v>
      </c>
      <c r="AI58">
        <v>0</v>
      </c>
    </row>
    <row r="59" spans="1:35" x14ac:dyDescent="0.3">
      <c r="A59">
        <v>27</v>
      </c>
      <c r="B59">
        <v>432</v>
      </c>
      <c r="C59" t="s">
        <v>34</v>
      </c>
      <c r="D59">
        <v>1760</v>
      </c>
      <c r="E59">
        <v>1345.59</v>
      </c>
      <c r="F59">
        <v>60</v>
      </c>
      <c r="G59">
        <v>10</v>
      </c>
      <c r="H59">
        <v>6754.8978200000001</v>
      </c>
      <c r="I59">
        <v>6754.8916820000004</v>
      </c>
      <c r="J59">
        <v>11</v>
      </c>
      <c r="K59" s="3" t="s">
        <v>937</v>
      </c>
      <c r="L59">
        <v>53.528278</v>
      </c>
      <c r="M59">
        <v>1346.25</v>
      </c>
      <c r="N59">
        <v>1</v>
      </c>
      <c r="O59" t="s">
        <v>35</v>
      </c>
      <c r="P59" t="s">
        <v>36</v>
      </c>
      <c r="Q59">
        <v>2</v>
      </c>
      <c r="R59">
        <v>70</v>
      </c>
      <c r="T59" t="s">
        <v>938</v>
      </c>
      <c r="U59" t="s">
        <v>939</v>
      </c>
      <c r="V59">
        <v>6754.8916820000004</v>
      </c>
      <c r="W59" t="s">
        <v>43</v>
      </c>
      <c r="Y59">
        <v>0</v>
      </c>
      <c r="AA59">
        <v>0</v>
      </c>
      <c r="AC59" t="s">
        <v>40</v>
      </c>
      <c r="AD59">
        <v>11</v>
      </c>
      <c r="AE59">
        <v>7</v>
      </c>
      <c r="AF59" s="3">
        <v>1.499638E-4</v>
      </c>
      <c r="AG59" s="3">
        <f t="shared" si="0"/>
        <v>3.8240135633283607</v>
      </c>
      <c r="AH59">
        <v>0</v>
      </c>
      <c r="AI59">
        <v>0</v>
      </c>
    </row>
    <row r="60" spans="1:35" x14ac:dyDescent="0.3">
      <c r="A60">
        <v>642</v>
      </c>
      <c r="B60">
        <v>885</v>
      </c>
      <c r="C60" t="s">
        <v>34</v>
      </c>
      <c r="D60">
        <v>1958</v>
      </c>
      <c r="E60">
        <v>1272.27</v>
      </c>
      <c r="F60">
        <v>76</v>
      </c>
      <c r="G60">
        <v>11</v>
      </c>
      <c r="H60">
        <v>6811.9205000000002</v>
      </c>
      <c r="I60">
        <v>6811.9131450000004</v>
      </c>
      <c r="J60">
        <v>56</v>
      </c>
      <c r="K60" s="3" t="s">
        <v>940</v>
      </c>
      <c r="L60">
        <v>36.598962</v>
      </c>
      <c r="M60">
        <v>1270.56</v>
      </c>
      <c r="N60">
        <v>1</v>
      </c>
      <c r="O60" t="s">
        <v>35</v>
      </c>
      <c r="P60" t="s">
        <v>36</v>
      </c>
      <c r="Q60">
        <v>2</v>
      </c>
      <c r="R60">
        <v>71</v>
      </c>
      <c r="T60" t="s">
        <v>941</v>
      </c>
      <c r="U60" t="s">
        <v>942</v>
      </c>
      <c r="V60">
        <v>6811.9131450000004</v>
      </c>
      <c r="W60" t="s">
        <v>43</v>
      </c>
      <c r="Y60">
        <v>0</v>
      </c>
      <c r="AA60">
        <v>0</v>
      </c>
      <c r="AC60" t="s">
        <v>40</v>
      </c>
      <c r="AD60">
        <v>15</v>
      </c>
      <c r="AE60">
        <v>11</v>
      </c>
      <c r="AF60" s="3">
        <v>7.5698699999999992E-9</v>
      </c>
      <c r="AG60" s="3">
        <f t="shared" si="0"/>
        <v>8.1209115787254795</v>
      </c>
      <c r="AH60">
        <v>0</v>
      </c>
      <c r="AI60">
        <v>0</v>
      </c>
    </row>
    <row r="61" spans="1:35" x14ac:dyDescent="0.3">
      <c r="A61">
        <v>52</v>
      </c>
      <c r="B61">
        <v>104</v>
      </c>
      <c r="C61" t="s">
        <v>34</v>
      </c>
      <c r="D61">
        <v>1028</v>
      </c>
      <c r="E61">
        <v>885.71</v>
      </c>
      <c r="F61">
        <v>112</v>
      </c>
      <c r="G61">
        <v>12</v>
      </c>
      <c r="H61">
        <v>6844.2800900000002</v>
      </c>
      <c r="I61">
        <v>6844.2794000000004</v>
      </c>
      <c r="J61">
        <v>80</v>
      </c>
      <c r="K61" s="3" t="s">
        <v>943</v>
      </c>
      <c r="L61">
        <v>58.821757300000002</v>
      </c>
      <c r="M61">
        <v>884.78</v>
      </c>
      <c r="N61">
        <v>1</v>
      </c>
      <c r="O61" t="s">
        <v>35</v>
      </c>
      <c r="P61" t="s">
        <v>36</v>
      </c>
      <c r="Q61">
        <v>142</v>
      </c>
      <c r="R61">
        <v>209</v>
      </c>
      <c r="T61" t="s">
        <v>944</v>
      </c>
      <c r="U61" t="s">
        <v>945</v>
      </c>
      <c r="V61">
        <v>6844.2794000000004</v>
      </c>
      <c r="W61" t="s">
        <v>39</v>
      </c>
      <c r="Y61">
        <v>0</v>
      </c>
      <c r="AA61">
        <v>0</v>
      </c>
      <c r="AC61" t="s">
        <v>40</v>
      </c>
      <c r="AD61">
        <v>15</v>
      </c>
      <c r="AE61">
        <v>13</v>
      </c>
      <c r="AF61" s="3">
        <v>1.43925859E-5</v>
      </c>
      <c r="AG61" s="3">
        <f t="shared" si="0"/>
        <v>4.8418611698433214</v>
      </c>
      <c r="AH61">
        <v>0</v>
      </c>
      <c r="AI61">
        <v>0</v>
      </c>
    </row>
    <row r="62" spans="1:35" x14ac:dyDescent="0.3">
      <c r="A62">
        <v>23</v>
      </c>
      <c r="B62">
        <v>51</v>
      </c>
      <c r="C62" t="s">
        <v>34</v>
      </c>
      <c r="D62">
        <v>962</v>
      </c>
      <c r="E62">
        <v>852.41</v>
      </c>
      <c r="F62">
        <v>114</v>
      </c>
      <c r="G62">
        <v>14</v>
      </c>
      <c r="H62">
        <v>6873.3796599999996</v>
      </c>
      <c r="I62">
        <v>6873.3787199999997</v>
      </c>
      <c r="J62">
        <v>83</v>
      </c>
      <c r="K62" s="3" t="s">
        <v>946</v>
      </c>
      <c r="L62">
        <v>44.991348600000002</v>
      </c>
      <c r="M62">
        <v>853.55</v>
      </c>
      <c r="N62">
        <v>1</v>
      </c>
      <c r="O62" t="s">
        <v>35</v>
      </c>
      <c r="P62" t="s">
        <v>36</v>
      </c>
      <c r="Q62">
        <v>154</v>
      </c>
      <c r="R62">
        <v>220</v>
      </c>
      <c r="T62" t="s">
        <v>947</v>
      </c>
      <c r="U62" t="s">
        <v>948</v>
      </c>
      <c r="V62">
        <v>6873.3787199999997</v>
      </c>
      <c r="W62" t="s">
        <v>39</v>
      </c>
      <c r="Y62">
        <v>0</v>
      </c>
      <c r="AA62">
        <v>0</v>
      </c>
      <c r="AC62" t="s">
        <v>40</v>
      </c>
      <c r="AD62">
        <v>11</v>
      </c>
      <c r="AE62">
        <v>11</v>
      </c>
      <c r="AF62" s="3">
        <v>2.4681244320000002E-5</v>
      </c>
      <c r="AG62" s="3">
        <f t="shared" si="0"/>
        <v>4.6076329488654091</v>
      </c>
      <c r="AH62">
        <v>0</v>
      </c>
      <c r="AI62">
        <v>0</v>
      </c>
    </row>
    <row r="63" spans="1:35" x14ac:dyDescent="0.3">
      <c r="A63">
        <v>1</v>
      </c>
      <c r="B63">
        <v>21</v>
      </c>
      <c r="C63" t="s">
        <v>34</v>
      </c>
      <c r="D63">
        <v>929</v>
      </c>
      <c r="E63">
        <v>837.24</v>
      </c>
      <c r="F63">
        <v>118</v>
      </c>
      <c r="G63">
        <v>14</v>
      </c>
      <c r="H63">
        <v>7129.5700399999996</v>
      </c>
      <c r="I63">
        <v>7129.5686459999997</v>
      </c>
      <c r="J63">
        <v>105</v>
      </c>
      <c r="K63" s="3" t="s">
        <v>949</v>
      </c>
      <c r="L63">
        <v>36.3177302</v>
      </c>
      <c r="M63">
        <v>836.74</v>
      </c>
      <c r="N63">
        <v>1</v>
      </c>
      <c r="O63" t="s">
        <v>35</v>
      </c>
      <c r="P63" t="s">
        <v>36</v>
      </c>
      <c r="Q63">
        <v>153</v>
      </c>
      <c r="R63">
        <v>221</v>
      </c>
      <c r="T63" t="s">
        <v>950</v>
      </c>
      <c r="U63" t="s">
        <v>951</v>
      </c>
      <c r="V63">
        <v>7129.5686459999997</v>
      </c>
      <c r="W63" t="s">
        <v>39</v>
      </c>
      <c r="Y63">
        <v>0</v>
      </c>
      <c r="AA63">
        <v>0</v>
      </c>
      <c r="AC63" t="s">
        <v>40</v>
      </c>
      <c r="AD63">
        <v>10</v>
      </c>
      <c r="AE63">
        <v>10</v>
      </c>
      <c r="AF63" s="3">
        <v>1.1127960000000001E-3</v>
      </c>
      <c r="AG63" s="3">
        <f t="shared" si="0"/>
        <v>2.9535844441060974</v>
      </c>
      <c r="AH63">
        <v>0</v>
      </c>
      <c r="AI63">
        <v>0</v>
      </c>
    </row>
    <row r="64" spans="1:35" x14ac:dyDescent="0.3">
      <c r="A64">
        <v>4</v>
      </c>
      <c r="B64">
        <v>24</v>
      </c>
      <c r="C64" t="s">
        <v>34</v>
      </c>
      <c r="D64">
        <v>932</v>
      </c>
      <c r="E64">
        <v>838.53</v>
      </c>
      <c r="F64">
        <v>123</v>
      </c>
      <c r="G64">
        <v>12</v>
      </c>
      <c r="H64">
        <v>7398.7375300000003</v>
      </c>
      <c r="I64">
        <v>7399.7378369999997</v>
      </c>
      <c r="J64">
        <v>0</v>
      </c>
      <c r="K64" s="3" t="s">
        <v>952</v>
      </c>
      <c r="L64">
        <v>53.897593000000001</v>
      </c>
      <c r="M64">
        <v>840.97</v>
      </c>
      <c r="N64">
        <v>1</v>
      </c>
      <c r="O64" t="s">
        <v>35</v>
      </c>
      <c r="P64" t="s">
        <v>36</v>
      </c>
      <c r="Q64">
        <v>150</v>
      </c>
      <c r="R64">
        <v>221</v>
      </c>
      <c r="T64" t="s">
        <v>47</v>
      </c>
      <c r="U64" t="s">
        <v>48</v>
      </c>
      <c r="V64">
        <v>7399.7378369999997</v>
      </c>
      <c r="W64" t="s">
        <v>39</v>
      </c>
      <c r="Y64">
        <v>0</v>
      </c>
      <c r="AA64">
        <v>0</v>
      </c>
      <c r="AC64" t="s">
        <v>40</v>
      </c>
      <c r="AD64">
        <v>44</v>
      </c>
      <c r="AE64">
        <v>39</v>
      </c>
      <c r="AF64" s="3">
        <v>2.962883E-30</v>
      </c>
      <c r="AG64" s="3">
        <f t="shared" si="0"/>
        <v>29.528285497847527</v>
      </c>
      <c r="AH64">
        <v>0</v>
      </c>
      <c r="AI64">
        <v>0</v>
      </c>
    </row>
    <row r="65" spans="1:35" x14ac:dyDescent="0.3">
      <c r="A65">
        <v>12</v>
      </c>
      <c r="B65">
        <v>37</v>
      </c>
      <c r="C65" t="s">
        <v>34</v>
      </c>
      <c r="D65">
        <v>947</v>
      </c>
      <c r="E65">
        <v>845.61</v>
      </c>
      <c r="F65">
        <v>128</v>
      </c>
      <c r="G65">
        <v>16</v>
      </c>
      <c r="H65">
        <v>7725.9315200000001</v>
      </c>
      <c r="I65">
        <v>7725.9332420000001</v>
      </c>
      <c r="J65">
        <v>54</v>
      </c>
      <c r="K65" s="3" t="s">
        <v>953</v>
      </c>
      <c r="L65">
        <v>46.303167260000002</v>
      </c>
      <c r="M65">
        <v>845.11</v>
      </c>
      <c r="N65">
        <v>1</v>
      </c>
      <c r="O65" t="s">
        <v>35</v>
      </c>
      <c r="P65" t="s">
        <v>36</v>
      </c>
      <c r="Q65">
        <v>147</v>
      </c>
      <c r="R65">
        <v>221</v>
      </c>
      <c r="T65" t="s">
        <v>954</v>
      </c>
      <c r="U65" t="s">
        <v>955</v>
      </c>
      <c r="V65">
        <v>7725.9332420000001</v>
      </c>
      <c r="W65" t="s">
        <v>39</v>
      </c>
      <c r="Y65">
        <v>0</v>
      </c>
      <c r="AA65">
        <v>0</v>
      </c>
      <c r="AC65" t="s">
        <v>40</v>
      </c>
      <c r="AD65">
        <v>18</v>
      </c>
      <c r="AE65">
        <v>15</v>
      </c>
      <c r="AF65" s="3">
        <v>3.9956170000000002E-9</v>
      </c>
      <c r="AG65" s="3">
        <f t="shared" si="0"/>
        <v>8.3984161477629531</v>
      </c>
      <c r="AH65">
        <v>0</v>
      </c>
      <c r="AI65">
        <v>0</v>
      </c>
    </row>
    <row r="66" spans="1:35" x14ac:dyDescent="0.3">
      <c r="A66">
        <v>3</v>
      </c>
      <c r="B66">
        <v>24</v>
      </c>
      <c r="C66" t="s">
        <v>34</v>
      </c>
      <c r="D66">
        <v>934</v>
      </c>
      <c r="E66">
        <v>840.29</v>
      </c>
      <c r="F66">
        <v>98</v>
      </c>
      <c r="G66">
        <v>16</v>
      </c>
      <c r="H66">
        <v>7868.0096000000003</v>
      </c>
      <c r="I66">
        <v>7868.0074699999996</v>
      </c>
      <c r="J66">
        <v>53</v>
      </c>
      <c r="K66" s="3" t="s">
        <v>956</v>
      </c>
      <c r="L66">
        <v>55.140202000000002</v>
      </c>
      <c r="M66">
        <v>839.44</v>
      </c>
      <c r="N66">
        <v>1</v>
      </c>
      <c r="O66" t="s">
        <v>35</v>
      </c>
      <c r="P66" t="s">
        <v>36</v>
      </c>
      <c r="Q66">
        <v>145</v>
      </c>
      <c r="R66">
        <v>221</v>
      </c>
      <c r="T66" t="s">
        <v>45</v>
      </c>
      <c r="U66" t="s">
        <v>46</v>
      </c>
      <c r="V66">
        <v>7868.0074699999996</v>
      </c>
      <c r="W66" t="s">
        <v>39</v>
      </c>
      <c r="Y66">
        <v>0</v>
      </c>
      <c r="AA66">
        <v>0</v>
      </c>
      <c r="AC66" t="s">
        <v>40</v>
      </c>
      <c r="AD66">
        <v>11</v>
      </c>
      <c r="AE66">
        <v>11</v>
      </c>
      <c r="AF66" s="3">
        <v>2.0974379999999998E-6</v>
      </c>
      <c r="AG66" s="3">
        <f t="shared" si="0"/>
        <v>5.6783108679990679</v>
      </c>
      <c r="AH66">
        <v>0</v>
      </c>
      <c r="AI66">
        <v>0</v>
      </c>
    </row>
    <row r="67" spans="1:35" x14ac:dyDescent="0.3">
      <c r="A67">
        <v>6</v>
      </c>
      <c r="B67">
        <v>37</v>
      </c>
      <c r="C67" t="s">
        <v>34</v>
      </c>
      <c r="D67">
        <v>957</v>
      </c>
      <c r="E67">
        <v>854.23</v>
      </c>
      <c r="F67">
        <v>105</v>
      </c>
      <c r="G67">
        <v>16</v>
      </c>
      <c r="H67">
        <v>8113.1140800000003</v>
      </c>
      <c r="I67">
        <v>8113.1086400000004</v>
      </c>
      <c r="J67">
        <v>59</v>
      </c>
      <c r="K67" s="3" t="s">
        <v>957</v>
      </c>
      <c r="L67">
        <v>55.177930000000003</v>
      </c>
      <c r="M67">
        <v>855.85</v>
      </c>
      <c r="N67">
        <v>1</v>
      </c>
      <c r="O67" t="s">
        <v>35</v>
      </c>
      <c r="P67" t="s">
        <v>36</v>
      </c>
      <c r="Q67">
        <v>142</v>
      </c>
      <c r="R67">
        <v>221</v>
      </c>
      <c r="T67" t="s">
        <v>295</v>
      </c>
      <c r="U67" t="s">
        <v>296</v>
      </c>
      <c r="V67">
        <v>8113.1086400000004</v>
      </c>
      <c r="W67" t="s">
        <v>39</v>
      </c>
      <c r="Y67">
        <v>0</v>
      </c>
      <c r="AA67">
        <v>0</v>
      </c>
      <c r="AC67" t="s">
        <v>40</v>
      </c>
      <c r="AD67">
        <v>10</v>
      </c>
      <c r="AE67">
        <v>10</v>
      </c>
      <c r="AF67" s="3">
        <v>8.4537599999999995E-5</v>
      </c>
      <c r="AG67" s="3">
        <f t="shared" si="0"/>
        <v>4.0729500858369239</v>
      </c>
      <c r="AH67">
        <v>0</v>
      </c>
      <c r="AI67">
        <v>0</v>
      </c>
    </row>
    <row r="68" spans="1:35" x14ac:dyDescent="0.3">
      <c r="A68">
        <v>602</v>
      </c>
      <c r="B68">
        <v>818</v>
      </c>
      <c r="C68" t="s">
        <v>34</v>
      </c>
      <c r="D68">
        <v>1878</v>
      </c>
      <c r="E68">
        <v>1233.4100000000001</v>
      </c>
      <c r="F68">
        <v>46</v>
      </c>
      <c r="G68">
        <v>12</v>
      </c>
      <c r="H68">
        <v>8328.7193100000004</v>
      </c>
      <c r="I68">
        <v>8328.7129359999999</v>
      </c>
      <c r="J68">
        <v>108</v>
      </c>
      <c r="K68" s="3" t="s">
        <v>958</v>
      </c>
      <c r="L68">
        <v>34.530062000000001</v>
      </c>
      <c r="M68">
        <v>1230.76</v>
      </c>
      <c r="N68">
        <v>1</v>
      </c>
      <c r="O68" t="s">
        <v>35</v>
      </c>
      <c r="P68" t="s">
        <v>36</v>
      </c>
      <c r="Q68">
        <v>2</v>
      </c>
      <c r="R68">
        <v>84</v>
      </c>
      <c r="T68" t="s">
        <v>959</v>
      </c>
      <c r="U68" t="s">
        <v>960</v>
      </c>
      <c r="V68">
        <v>8328.7129359999999</v>
      </c>
      <c r="W68" t="s">
        <v>43</v>
      </c>
      <c r="Y68">
        <v>0</v>
      </c>
      <c r="AA68">
        <v>0</v>
      </c>
      <c r="AC68" t="s">
        <v>40</v>
      </c>
      <c r="AD68">
        <v>9</v>
      </c>
      <c r="AE68">
        <v>5</v>
      </c>
      <c r="AF68" s="3">
        <v>2.2382639999999998E-3</v>
      </c>
      <c r="AG68" s="3">
        <f t="shared" ref="AG68:AG131" si="1">-LOG(AF68,10)</f>
        <v>2.6500886903807985</v>
      </c>
      <c r="AH68">
        <v>0</v>
      </c>
      <c r="AI68">
        <v>0</v>
      </c>
    </row>
    <row r="69" spans="1:35" x14ac:dyDescent="0.3">
      <c r="A69">
        <v>24</v>
      </c>
      <c r="B69">
        <v>420</v>
      </c>
      <c r="C69" t="s">
        <v>34</v>
      </c>
      <c r="D69">
        <v>1681</v>
      </c>
      <c r="E69">
        <v>1280.1099999999999</v>
      </c>
      <c r="F69">
        <v>99</v>
      </c>
      <c r="G69">
        <v>13</v>
      </c>
      <c r="H69">
        <v>8569.9028999999991</v>
      </c>
      <c r="I69">
        <v>8569.891963</v>
      </c>
      <c r="J69">
        <v>8</v>
      </c>
      <c r="K69" s="3" t="s">
        <v>961</v>
      </c>
      <c r="L69">
        <v>45.166473500000002</v>
      </c>
      <c r="M69">
        <v>1284.31</v>
      </c>
      <c r="N69">
        <v>1</v>
      </c>
      <c r="O69" t="s">
        <v>35</v>
      </c>
      <c r="P69" t="s">
        <v>36</v>
      </c>
      <c r="Q69">
        <v>2</v>
      </c>
      <c r="R69">
        <v>86</v>
      </c>
      <c r="T69" t="s">
        <v>962</v>
      </c>
      <c r="U69" t="s">
        <v>963</v>
      </c>
      <c r="V69">
        <v>8569.891963</v>
      </c>
      <c r="W69" t="s">
        <v>43</v>
      </c>
      <c r="Y69">
        <v>0</v>
      </c>
      <c r="AA69">
        <v>0</v>
      </c>
      <c r="AC69" t="s">
        <v>40</v>
      </c>
      <c r="AD69">
        <v>17</v>
      </c>
      <c r="AE69">
        <v>11</v>
      </c>
      <c r="AF69" s="3">
        <v>2.217568E-5</v>
      </c>
      <c r="AG69" s="3">
        <f t="shared" si="1"/>
        <v>4.6541230539891432</v>
      </c>
      <c r="AH69">
        <v>0</v>
      </c>
      <c r="AI69">
        <v>0</v>
      </c>
    </row>
    <row r="70" spans="1:35" x14ac:dyDescent="0.3">
      <c r="A70">
        <v>26</v>
      </c>
      <c r="B70">
        <v>430</v>
      </c>
      <c r="C70" t="s">
        <v>34</v>
      </c>
      <c r="D70">
        <v>1704</v>
      </c>
      <c r="E70">
        <v>1295.74</v>
      </c>
      <c r="F70">
        <v>101</v>
      </c>
      <c r="G70">
        <v>13</v>
      </c>
      <c r="H70">
        <v>8769.0208899999998</v>
      </c>
      <c r="I70">
        <v>8770.0080550000002</v>
      </c>
      <c r="J70">
        <v>10</v>
      </c>
      <c r="K70" s="3" t="s">
        <v>964</v>
      </c>
      <c r="L70">
        <v>41.278922399999999</v>
      </c>
      <c r="M70">
        <v>1296.49</v>
      </c>
      <c r="N70">
        <v>1</v>
      </c>
      <c r="O70" t="s">
        <v>35</v>
      </c>
      <c r="P70" t="s">
        <v>36</v>
      </c>
      <c r="Q70">
        <v>2</v>
      </c>
      <c r="R70">
        <v>88</v>
      </c>
      <c r="T70" t="s">
        <v>965</v>
      </c>
      <c r="U70" t="s">
        <v>966</v>
      </c>
      <c r="V70">
        <v>8770.0080550000002</v>
      </c>
      <c r="W70" t="s">
        <v>43</v>
      </c>
      <c r="Y70">
        <v>0</v>
      </c>
      <c r="AA70">
        <v>0</v>
      </c>
      <c r="AC70" t="s">
        <v>40</v>
      </c>
      <c r="AD70">
        <v>15</v>
      </c>
      <c r="AE70">
        <v>10</v>
      </c>
      <c r="AF70" s="3">
        <v>1.1124960000000001E-4</v>
      </c>
      <c r="AG70" s="3">
        <f t="shared" si="1"/>
        <v>3.9537015418580874</v>
      </c>
      <c r="AH70">
        <v>0</v>
      </c>
      <c r="AI70">
        <v>0</v>
      </c>
    </row>
    <row r="71" spans="1:35" x14ac:dyDescent="0.3">
      <c r="A71">
        <v>562</v>
      </c>
      <c r="B71">
        <v>750</v>
      </c>
      <c r="C71" t="s">
        <v>34</v>
      </c>
      <c r="D71">
        <v>1802</v>
      </c>
      <c r="E71">
        <v>1197.95</v>
      </c>
      <c r="F71">
        <v>152</v>
      </c>
      <c r="G71">
        <v>14</v>
      </c>
      <c r="H71">
        <v>9141.2469400000009</v>
      </c>
      <c r="I71">
        <v>9141.2249240000001</v>
      </c>
      <c r="J71">
        <v>36</v>
      </c>
      <c r="K71" s="3" t="s">
        <v>967</v>
      </c>
      <c r="L71">
        <v>27.4200488</v>
      </c>
      <c r="M71">
        <v>1201.23</v>
      </c>
      <c r="N71">
        <v>1</v>
      </c>
      <c r="O71" t="s">
        <v>35</v>
      </c>
      <c r="P71" t="s">
        <v>36</v>
      </c>
      <c r="Q71">
        <v>2</v>
      </c>
      <c r="R71">
        <v>92</v>
      </c>
      <c r="T71" t="s">
        <v>300</v>
      </c>
      <c r="U71" t="s">
        <v>301</v>
      </c>
      <c r="V71">
        <v>9141.2249240000001</v>
      </c>
      <c r="W71" t="s">
        <v>43</v>
      </c>
      <c r="Y71">
        <v>0</v>
      </c>
      <c r="AA71">
        <v>0</v>
      </c>
      <c r="AC71" t="s">
        <v>40</v>
      </c>
      <c r="AD71">
        <v>24</v>
      </c>
      <c r="AE71">
        <v>18</v>
      </c>
      <c r="AF71" s="3">
        <v>1.0835859999999999E-11</v>
      </c>
      <c r="AG71" s="3">
        <f t="shared" si="1"/>
        <v>10.965136614714933</v>
      </c>
      <c r="AH71">
        <v>0</v>
      </c>
      <c r="AI71">
        <v>0</v>
      </c>
    </row>
    <row r="72" spans="1:35" x14ac:dyDescent="0.3">
      <c r="A72">
        <v>1</v>
      </c>
      <c r="B72">
        <v>35</v>
      </c>
      <c r="C72" t="s">
        <v>34</v>
      </c>
      <c r="D72">
        <v>942</v>
      </c>
      <c r="E72">
        <v>841.54</v>
      </c>
      <c r="F72">
        <v>109</v>
      </c>
      <c r="G72">
        <v>18</v>
      </c>
      <c r="H72">
        <v>9191.8119499999993</v>
      </c>
      <c r="I72">
        <v>9191.8061379999999</v>
      </c>
      <c r="J72">
        <v>71</v>
      </c>
      <c r="K72" s="3" t="s">
        <v>968</v>
      </c>
      <c r="L72">
        <v>45.350024599999998</v>
      </c>
      <c r="M72">
        <v>839.53</v>
      </c>
      <c r="N72">
        <v>1</v>
      </c>
      <c r="O72" t="s">
        <v>35</v>
      </c>
      <c r="P72" t="s">
        <v>36</v>
      </c>
      <c r="Q72">
        <v>131</v>
      </c>
      <c r="R72">
        <v>221</v>
      </c>
      <c r="T72" t="s">
        <v>298</v>
      </c>
      <c r="U72" t="s">
        <v>299</v>
      </c>
      <c r="V72">
        <v>9191.8061379999999</v>
      </c>
      <c r="W72" t="s">
        <v>39</v>
      </c>
      <c r="Y72">
        <v>0</v>
      </c>
      <c r="AA72">
        <v>0</v>
      </c>
      <c r="AC72" t="s">
        <v>40</v>
      </c>
      <c r="AD72">
        <v>10</v>
      </c>
      <c r="AE72">
        <v>10</v>
      </c>
      <c r="AF72" s="3">
        <v>4.2209070000000003E-3</v>
      </c>
      <c r="AG72" s="3">
        <f t="shared" si="1"/>
        <v>2.3745942166282896</v>
      </c>
      <c r="AH72">
        <v>0</v>
      </c>
      <c r="AI72">
        <v>0</v>
      </c>
    </row>
    <row r="73" spans="1:35" x14ac:dyDescent="0.3">
      <c r="A73">
        <v>25</v>
      </c>
      <c r="B73">
        <v>426</v>
      </c>
      <c r="C73" t="s">
        <v>34</v>
      </c>
      <c r="D73">
        <v>1693</v>
      </c>
      <c r="E73">
        <v>1288.05</v>
      </c>
      <c r="F73">
        <v>109</v>
      </c>
      <c r="G73">
        <v>15</v>
      </c>
      <c r="H73">
        <v>9811.6358099999998</v>
      </c>
      <c r="I73">
        <v>9811.6262999999999</v>
      </c>
      <c r="J73">
        <v>6</v>
      </c>
      <c r="K73" s="3" t="s">
        <v>969</v>
      </c>
      <c r="L73">
        <v>49.864688000000001</v>
      </c>
      <c r="M73">
        <v>1289.22</v>
      </c>
      <c r="N73">
        <v>1</v>
      </c>
      <c r="O73" t="s">
        <v>35</v>
      </c>
      <c r="P73" t="s">
        <v>36</v>
      </c>
      <c r="Q73">
        <v>2</v>
      </c>
      <c r="R73">
        <v>98</v>
      </c>
      <c r="T73" t="s">
        <v>970</v>
      </c>
      <c r="U73" t="s">
        <v>971</v>
      </c>
      <c r="V73">
        <v>9811.6262999999999</v>
      </c>
      <c r="W73" t="s">
        <v>43</v>
      </c>
      <c r="Y73">
        <v>0</v>
      </c>
      <c r="AA73">
        <v>0</v>
      </c>
      <c r="AC73" t="s">
        <v>40</v>
      </c>
      <c r="AD73">
        <v>15</v>
      </c>
      <c r="AE73">
        <v>12</v>
      </c>
      <c r="AF73" s="3">
        <v>1.049272E-5</v>
      </c>
      <c r="AG73" s="3">
        <f t="shared" si="1"/>
        <v>4.9791119162042135</v>
      </c>
      <c r="AH73">
        <v>0</v>
      </c>
      <c r="AI73">
        <v>0</v>
      </c>
    </row>
    <row r="74" spans="1:35" x14ac:dyDescent="0.3">
      <c r="A74">
        <v>582</v>
      </c>
      <c r="B74">
        <v>775</v>
      </c>
      <c r="C74" t="s">
        <v>34</v>
      </c>
      <c r="D74">
        <v>1830</v>
      </c>
      <c r="E74">
        <v>1211.03</v>
      </c>
      <c r="F74">
        <v>164</v>
      </c>
      <c r="G74">
        <v>15</v>
      </c>
      <c r="H74">
        <v>9867.6560100000006</v>
      </c>
      <c r="I74">
        <v>9868.6477630000009</v>
      </c>
      <c r="J74">
        <v>28</v>
      </c>
      <c r="K74" s="3" t="s">
        <v>972</v>
      </c>
      <c r="L74">
        <v>27.417822000000001</v>
      </c>
      <c r="M74">
        <v>1209.67</v>
      </c>
      <c r="N74">
        <v>1</v>
      </c>
      <c r="O74" t="s">
        <v>35</v>
      </c>
      <c r="P74" t="s">
        <v>36</v>
      </c>
      <c r="Q74">
        <v>2</v>
      </c>
      <c r="R74">
        <v>99</v>
      </c>
      <c r="T74" t="s">
        <v>291</v>
      </c>
      <c r="U74" t="s">
        <v>292</v>
      </c>
      <c r="V74">
        <v>9868.6477630000009</v>
      </c>
      <c r="W74" t="s">
        <v>43</v>
      </c>
      <c r="Y74">
        <v>0</v>
      </c>
      <c r="AA74">
        <v>0</v>
      </c>
      <c r="AC74" t="s">
        <v>40</v>
      </c>
      <c r="AD74">
        <v>34</v>
      </c>
      <c r="AE74">
        <v>21</v>
      </c>
      <c r="AF74" s="3">
        <v>1.573614E-13</v>
      </c>
      <c r="AG74" s="3">
        <f t="shared" si="1"/>
        <v>12.803101789275997</v>
      </c>
      <c r="AH74">
        <v>0</v>
      </c>
      <c r="AI74">
        <v>0</v>
      </c>
    </row>
    <row r="75" spans="1:35" x14ac:dyDescent="0.3">
      <c r="A75">
        <v>194</v>
      </c>
      <c r="B75">
        <v>573</v>
      </c>
      <c r="C75" t="s">
        <v>34</v>
      </c>
      <c r="D75">
        <v>1742</v>
      </c>
      <c r="E75">
        <v>1233.49</v>
      </c>
      <c r="F75">
        <v>196</v>
      </c>
      <c r="G75">
        <v>18</v>
      </c>
      <c r="H75">
        <v>11939.79788</v>
      </c>
      <c r="I75">
        <v>11940.785599999999</v>
      </c>
      <c r="J75">
        <v>46</v>
      </c>
      <c r="K75" s="3" t="s">
        <v>973</v>
      </c>
      <c r="L75">
        <v>30.240790499999999</v>
      </c>
      <c r="M75">
        <v>1234.2</v>
      </c>
      <c r="N75">
        <v>1</v>
      </c>
      <c r="O75" t="s">
        <v>35</v>
      </c>
      <c r="P75" t="s">
        <v>36</v>
      </c>
      <c r="Q75">
        <v>2</v>
      </c>
      <c r="R75">
        <v>120</v>
      </c>
      <c r="T75" t="s">
        <v>974</v>
      </c>
      <c r="U75" t="s">
        <v>975</v>
      </c>
      <c r="V75">
        <v>11940.785599999999</v>
      </c>
      <c r="W75" t="s">
        <v>43</v>
      </c>
      <c r="Y75">
        <v>0</v>
      </c>
      <c r="AA75">
        <v>0</v>
      </c>
      <c r="AC75" t="s">
        <v>40</v>
      </c>
      <c r="AD75">
        <v>18</v>
      </c>
      <c r="AE75">
        <v>14</v>
      </c>
      <c r="AF75" s="3">
        <v>2.3432420000000002E-3</v>
      </c>
      <c r="AG75" s="3">
        <f t="shared" si="1"/>
        <v>2.63018285701237</v>
      </c>
      <c r="AH75">
        <v>0</v>
      </c>
      <c r="AI75">
        <v>0</v>
      </c>
    </row>
    <row r="76" spans="1:35" x14ac:dyDescent="0.3">
      <c r="A76">
        <v>0</v>
      </c>
      <c r="B76">
        <v>120</v>
      </c>
      <c r="C76" t="s">
        <v>34</v>
      </c>
      <c r="D76">
        <v>1108</v>
      </c>
      <c r="E76">
        <v>943.66</v>
      </c>
      <c r="F76">
        <v>127</v>
      </c>
      <c r="G76">
        <v>23</v>
      </c>
      <c r="H76">
        <v>12256.54628</v>
      </c>
      <c r="I76">
        <v>12257.552320000001</v>
      </c>
      <c r="J76">
        <v>12</v>
      </c>
      <c r="K76" s="3" t="s">
        <v>976</v>
      </c>
      <c r="L76">
        <v>42.696395600000002</v>
      </c>
      <c r="M76">
        <v>942.3</v>
      </c>
      <c r="N76">
        <v>1</v>
      </c>
      <c r="O76" t="s">
        <v>35</v>
      </c>
      <c r="P76" t="s">
        <v>36</v>
      </c>
      <c r="Q76">
        <v>99</v>
      </c>
      <c r="R76">
        <v>221</v>
      </c>
      <c r="T76" t="s">
        <v>977</v>
      </c>
      <c r="U76" t="s">
        <v>978</v>
      </c>
      <c r="V76">
        <v>12257.552320000001</v>
      </c>
      <c r="W76" t="s">
        <v>39</v>
      </c>
      <c r="Y76">
        <v>0</v>
      </c>
      <c r="AA76">
        <v>0</v>
      </c>
      <c r="AC76" t="s">
        <v>40</v>
      </c>
      <c r="AD76">
        <v>10</v>
      </c>
      <c r="AE76">
        <v>10</v>
      </c>
      <c r="AF76" s="3">
        <v>1.61856E-3</v>
      </c>
      <c r="AG76" s="3">
        <f t="shared" si="1"/>
        <v>2.7908711966717079</v>
      </c>
      <c r="AH76">
        <v>0</v>
      </c>
      <c r="AI76">
        <v>0</v>
      </c>
    </row>
    <row r="77" spans="1:35" x14ac:dyDescent="0.3">
      <c r="A77">
        <v>179</v>
      </c>
      <c r="B77">
        <v>523</v>
      </c>
      <c r="C77" t="s">
        <v>34</v>
      </c>
      <c r="D77">
        <v>1682</v>
      </c>
      <c r="E77">
        <v>1204.43</v>
      </c>
      <c r="F77">
        <v>206</v>
      </c>
      <c r="G77">
        <v>19</v>
      </c>
      <c r="H77">
        <v>12381.07855</v>
      </c>
      <c r="I77">
        <v>12382.05557</v>
      </c>
      <c r="J77">
        <v>14</v>
      </c>
      <c r="K77" s="3" t="s">
        <v>913</v>
      </c>
      <c r="L77">
        <v>28.654124500000002</v>
      </c>
      <c r="M77">
        <v>1202.21</v>
      </c>
      <c r="N77">
        <v>1</v>
      </c>
      <c r="O77" t="s">
        <v>35</v>
      </c>
      <c r="P77" t="s">
        <v>36</v>
      </c>
      <c r="Q77">
        <v>2</v>
      </c>
      <c r="R77">
        <v>125</v>
      </c>
      <c r="T77" t="s">
        <v>979</v>
      </c>
      <c r="U77" t="s">
        <v>980</v>
      </c>
      <c r="V77">
        <v>12382.05557</v>
      </c>
      <c r="W77" t="s">
        <v>43</v>
      </c>
      <c r="Y77">
        <v>0</v>
      </c>
      <c r="AA77">
        <v>0</v>
      </c>
      <c r="AC77" t="s">
        <v>40</v>
      </c>
      <c r="AD77">
        <v>29</v>
      </c>
      <c r="AE77">
        <v>21</v>
      </c>
      <c r="AF77" s="3">
        <v>1.259739E-8</v>
      </c>
      <c r="AG77" s="3">
        <f t="shared" si="1"/>
        <v>7.899719425200936</v>
      </c>
      <c r="AH77">
        <v>0</v>
      </c>
      <c r="AI77">
        <v>0</v>
      </c>
    </row>
    <row r="78" spans="1:35" x14ac:dyDescent="0.3">
      <c r="A78">
        <v>153</v>
      </c>
      <c r="B78">
        <v>482</v>
      </c>
      <c r="C78" t="s">
        <v>34</v>
      </c>
      <c r="D78">
        <v>1633</v>
      </c>
      <c r="E78">
        <v>1180.57</v>
      </c>
      <c r="F78">
        <v>214</v>
      </c>
      <c r="G78">
        <v>20</v>
      </c>
      <c r="H78">
        <v>12876.38653</v>
      </c>
      <c r="I78">
        <v>12877.37249</v>
      </c>
      <c r="J78">
        <v>6</v>
      </c>
      <c r="K78" s="3" t="s">
        <v>981</v>
      </c>
      <c r="L78">
        <v>30.546167799999999</v>
      </c>
      <c r="M78">
        <v>1178.78</v>
      </c>
      <c r="N78">
        <v>1</v>
      </c>
      <c r="O78" t="s">
        <v>35</v>
      </c>
      <c r="P78" t="s">
        <v>36</v>
      </c>
      <c r="Q78">
        <v>2</v>
      </c>
      <c r="R78">
        <v>130</v>
      </c>
      <c r="T78" t="s">
        <v>982</v>
      </c>
      <c r="U78" t="s">
        <v>983</v>
      </c>
      <c r="V78">
        <v>12877.37249</v>
      </c>
      <c r="W78" t="s">
        <v>43</v>
      </c>
      <c r="Y78">
        <v>0</v>
      </c>
      <c r="AA78">
        <v>0</v>
      </c>
      <c r="AC78" t="s">
        <v>40</v>
      </c>
      <c r="AD78">
        <v>37</v>
      </c>
      <c r="AE78">
        <v>26</v>
      </c>
      <c r="AF78" s="3">
        <v>4.2493890000000001E-16</v>
      </c>
      <c r="AG78" s="3">
        <f t="shared" si="1"/>
        <v>15.371673510656635</v>
      </c>
      <c r="AH78">
        <v>0</v>
      </c>
      <c r="AI78">
        <v>0</v>
      </c>
    </row>
    <row r="79" spans="1:35" x14ac:dyDescent="0.3">
      <c r="A79">
        <v>5</v>
      </c>
      <c r="B79">
        <v>257</v>
      </c>
      <c r="C79" t="s">
        <v>34</v>
      </c>
      <c r="D79">
        <v>1300</v>
      </c>
      <c r="E79">
        <v>1035.99</v>
      </c>
      <c r="F79">
        <v>286</v>
      </c>
      <c r="G79">
        <v>33</v>
      </c>
      <c r="H79">
        <v>22051.20047</v>
      </c>
      <c r="I79">
        <v>22051.16806</v>
      </c>
      <c r="J79">
        <v>4</v>
      </c>
      <c r="K79" s="3" t="s">
        <v>984</v>
      </c>
      <c r="L79">
        <v>30.7273785</v>
      </c>
      <c r="M79">
        <v>1037.06</v>
      </c>
      <c r="N79">
        <v>1</v>
      </c>
      <c r="O79" t="s">
        <v>35</v>
      </c>
      <c r="P79" t="s">
        <v>36</v>
      </c>
      <c r="Q79">
        <v>2</v>
      </c>
      <c r="R79">
        <v>221</v>
      </c>
      <c r="T79" t="s">
        <v>41</v>
      </c>
      <c r="U79" t="s">
        <v>44</v>
      </c>
      <c r="V79">
        <v>22051.16806</v>
      </c>
      <c r="W79" t="s">
        <v>43</v>
      </c>
      <c r="Y79">
        <v>0</v>
      </c>
      <c r="AA79">
        <v>0</v>
      </c>
      <c r="AC79" t="s">
        <v>40</v>
      </c>
      <c r="AD79">
        <v>24</v>
      </c>
      <c r="AE79">
        <v>20</v>
      </c>
      <c r="AF79" s="3">
        <v>1.42748E-6</v>
      </c>
      <c r="AG79" s="3">
        <f t="shared" si="1"/>
        <v>5.8454299678110004</v>
      </c>
      <c r="AH79">
        <v>0</v>
      </c>
      <c r="AI79">
        <v>0</v>
      </c>
    </row>
    <row r="80" spans="1:35" x14ac:dyDescent="0.3">
      <c r="A80">
        <v>38</v>
      </c>
      <c r="B80">
        <v>84</v>
      </c>
      <c r="C80" t="s">
        <v>34</v>
      </c>
      <c r="D80">
        <v>1175</v>
      </c>
      <c r="E80">
        <v>1024.1400000000001</v>
      </c>
      <c r="F80">
        <v>40</v>
      </c>
      <c r="G80">
        <v>7</v>
      </c>
      <c r="H80">
        <v>3289.8465900000001</v>
      </c>
      <c r="I80">
        <v>3289.8456740000001</v>
      </c>
      <c r="J80">
        <v>58</v>
      </c>
      <c r="K80" s="3" t="s">
        <v>985</v>
      </c>
      <c r="L80">
        <v>37.471985400000001</v>
      </c>
      <c r="M80">
        <v>1022.84</v>
      </c>
      <c r="N80">
        <v>1</v>
      </c>
      <c r="O80" t="s">
        <v>306</v>
      </c>
      <c r="P80" t="s">
        <v>307</v>
      </c>
      <c r="Q80">
        <v>2</v>
      </c>
      <c r="R80">
        <v>32</v>
      </c>
      <c r="T80" t="s">
        <v>986</v>
      </c>
      <c r="U80" t="s">
        <v>987</v>
      </c>
      <c r="V80">
        <v>3289.8456740000001</v>
      </c>
      <c r="W80" t="s">
        <v>43</v>
      </c>
      <c r="Y80">
        <v>0</v>
      </c>
      <c r="AA80">
        <v>0</v>
      </c>
      <c r="AC80" t="s">
        <v>40</v>
      </c>
      <c r="AD80">
        <v>10</v>
      </c>
      <c r="AE80">
        <v>7</v>
      </c>
      <c r="AF80" s="3">
        <v>7.0045500000000006E-5</v>
      </c>
      <c r="AG80" s="3">
        <f t="shared" si="1"/>
        <v>4.1546197602774777</v>
      </c>
      <c r="AH80">
        <v>0</v>
      </c>
      <c r="AI80">
        <v>0</v>
      </c>
    </row>
    <row r="81" spans="1:35" x14ac:dyDescent="0.3">
      <c r="A81">
        <v>21</v>
      </c>
      <c r="B81">
        <v>74</v>
      </c>
      <c r="C81" t="s">
        <v>34</v>
      </c>
      <c r="D81">
        <v>1120</v>
      </c>
      <c r="E81">
        <v>981.48</v>
      </c>
      <c r="F81">
        <v>53</v>
      </c>
      <c r="G81">
        <v>8</v>
      </c>
      <c r="H81">
        <v>3559.0288099999998</v>
      </c>
      <c r="I81">
        <v>3559.0308490000002</v>
      </c>
      <c r="J81">
        <v>45</v>
      </c>
      <c r="K81" s="3" t="s">
        <v>988</v>
      </c>
      <c r="L81">
        <v>-38.757658970000001</v>
      </c>
      <c r="M81">
        <v>983.07</v>
      </c>
      <c r="N81">
        <v>1</v>
      </c>
      <c r="O81" t="s">
        <v>306</v>
      </c>
      <c r="P81" t="s">
        <v>307</v>
      </c>
      <c r="Q81">
        <v>2</v>
      </c>
      <c r="R81">
        <v>34</v>
      </c>
      <c r="T81" t="s">
        <v>989</v>
      </c>
      <c r="U81" t="s">
        <v>990</v>
      </c>
      <c r="V81">
        <v>3559.0308490000002</v>
      </c>
      <c r="W81" t="s">
        <v>43</v>
      </c>
      <c r="Y81">
        <v>0</v>
      </c>
      <c r="AA81">
        <v>0</v>
      </c>
      <c r="AC81" t="s">
        <v>40</v>
      </c>
      <c r="AD81">
        <v>13</v>
      </c>
      <c r="AE81">
        <v>10</v>
      </c>
      <c r="AF81" s="3">
        <v>5.5824000000000001E-6</v>
      </c>
      <c r="AG81" s="3">
        <f t="shared" si="1"/>
        <v>5.2531790478959639</v>
      </c>
      <c r="AH81">
        <v>0</v>
      </c>
      <c r="AI81">
        <v>0</v>
      </c>
    </row>
    <row r="82" spans="1:35" x14ac:dyDescent="0.3">
      <c r="A82">
        <v>12</v>
      </c>
      <c r="B82">
        <v>53</v>
      </c>
      <c r="C82" t="s">
        <v>34</v>
      </c>
      <c r="D82">
        <v>1100</v>
      </c>
      <c r="E82">
        <v>974.83</v>
      </c>
      <c r="F82">
        <v>59</v>
      </c>
      <c r="G82">
        <v>10</v>
      </c>
      <c r="H82">
        <v>4802.7105700000002</v>
      </c>
      <c r="I82">
        <v>4802.7094029999998</v>
      </c>
      <c r="J82">
        <v>69</v>
      </c>
      <c r="K82" s="3" t="s">
        <v>991</v>
      </c>
      <c r="L82">
        <v>54.881727599999998</v>
      </c>
      <c r="M82">
        <v>976.39</v>
      </c>
      <c r="N82">
        <v>1</v>
      </c>
      <c r="O82" t="s">
        <v>306</v>
      </c>
      <c r="P82" t="s">
        <v>307</v>
      </c>
      <c r="Q82">
        <v>2</v>
      </c>
      <c r="R82">
        <v>45</v>
      </c>
      <c r="T82" t="s">
        <v>137</v>
      </c>
      <c r="U82" t="s">
        <v>992</v>
      </c>
      <c r="V82">
        <v>4802.7094029999998</v>
      </c>
      <c r="W82" t="s">
        <v>43</v>
      </c>
      <c r="Y82">
        <v>0</v>
      </c>
      <c r="AA82">
        <v>0</v>
      </c>
      <c r="AC82" t="s">
        <v>40</v>
      </c>
      <c r="AD82">
        <v>8</v>
      </c>
      <c r="AE82">
        <v>7</v>
      </c>
      <c r="AF82" s="3">
        <v>1.317096E-3</v>
      </c>
      <c r="AG82" s="3">
        <f t="shared" si="1"/>
        <v>2.8803825691909868</v>
      </c>
      <c r="AH82">
        <v>0</v>
      </c>
      <c r="AI82">
        <v>0</v>
      </c>
    </row>
    <row r="83" spans="1:35" x14ac:dyDescent="0.3">
      <c r="A83">
        <v>15</v>
      </c>
      <c r="B83">
        <v>57</v>
      </c>
      <c r="C83" t="s">
        <v>34</v>
      </c>
      <c r="D83">
        <v>1115</v>
      </c>
      <c r="E83">
        <v>985.69</v>
      </c>
      <c r="F83">
        <v>51</v>
      </c>
      <c r="G83">
        <v>10</v>
      </c>
      <c r="H83">
        <v>4873.7497800000001</v>
      </c>
      <c r="I83">
        <v>4873.7465160000002</v>
      </c>
      <c r="J83">
        <v>65</v>
      </c>
      <c r="K83" s="3" t="s">
        <v>993</v>
      </c>
      <c r="L83">
        <v>51.117997000000003</v>
      </c>
      <c r="M83">
        <v>987.27</v>
      </c>
      <c r="N83">
        <v>1</v>
      </c>
      <c r="O83" t="s">
        <v>306</v>
      </c>
      <c r="P83" t="s">
        <v>307</v>
      </c>
      <c r="Q83">
        <v>2</v>
      </c>
      <c r="R83">
        <v>46</v>
      </c>
      <c r="T83" t="s">
        <v>994</v>
      </c>
      <c r="U83" t="s">
        <v>995</v>
      </c>
      <c r="V83">
        <v>4873.7465160000002</v>
      </c>
      <c r="W83" t="s">
        <v>43</v>
      </c>
      <c r="Y83">
        <v>0</v>
      </c>
      <c r="AA83">
        <v>0</v>
      </c>
      <c r="AC83" t="s">
        <v>40</v>
      </c>
      <c r="AD83">
        <v>7</v>
      </c>
      <c r="AE83">
        <v>7</v>
      </c>
      <c r="AF83" s="3">
        <v>3.5949760000000001E-4</v>
      </c>
      <c r="AG83" s="3">
        <f t="shared" si="1"/>
        <v>3.4443040046141604</v>
      </c>
      <c r="AH83">
        <v>0</v>
      </c>
      <c r="AI83">
        <v>0</v>
      </c>
    </row>
    <row r="84" spans="1:35" x14ac:dyDescent="0.3">
      <c r="A84">
        <v>21</v>
      </c>
      <c r="B84">
        <v>64</v>
      </c>
      <c r="C84" t="s">
        <v>34</v>
      </c>
      <c r="D84">
        <v>1125</v>
      </c>
      <c r="E84">
        <v>991.01</v>
      </c>
      <c r="F84">
        <v>34</v>
      </c>
      <c r="G84">
        <v>10</v>
      </c>
      <c r="H84">
        <v>4929.7684099999997</v>
      </c>
      <c r="I84">
        <v>4930.7679799999996</v>
      </c>
      <c r="J84">
        <v>48</v>
      </c>
      <c r="K84" s="3" t="s">
        <v>996</v>
      </c>
      <c r="L84">
        <v>22.438427799999999</v>
      </c>
      <c r="M84">
        <v>989.73</v>
      </c>
      <c r="N84">
        <v>1</v>
      </c>
      <c r="O84" t="s">
        <v>306</v>
      </c>
      <c r="P84" t="s">
        <v>307</v>
      </c>
      <c r="Q84">
        <v>2</v>
      </c>
      <c r="R84">
        <v>47</v>
      </c>
      <c r="T84" t="s">
        <v>997</v>
      </c>
      <c r="U84" t="s">
        <v>998</v>
      </c>
      <c r="V84">
        <v>4930.7679799999996</v>
      </c>
      <c r="W84" t="s">
        <v>43</v>
      </c>
      <c r="Y84">
        <v>0</v>
      </c>
      <c r="AA84">
        <v>0</v>
      </c>
      <c r="AC84" t="s">
        <v>40</v>
      </c>
      <c r="AD84">
        <v>7</v>
      </c>
      <c r="AE84">
        <v>7</v>
      </c>
      <c r="AF84" s="3">
        <v>8.3643000000000003E-7</v>
      </c>
      <c r="AG84" s="3">
        <f t="shared" si="1"/>
        <v>6.0775703988567518</v>
      </c>
      <c r="AH84">
        <v>0</v>
      </c>
      <c r="AI84">
        <v>0</v>
      </c>
    </row>
    <row r="85" spans="1:35" x14ac:dyDescent="0.3">
      <c r="A85">
        <v>396</v>
      </c>
      <c r="B85">
        <v>484</v>
      </c>
      <c r="C85" t="s">
        <v>34</v>
      </c>
      <c r="D85">
        <v>1644</v>
      </c>
      <c r="E85">
        <v>1189.53</v>
      </c>
      <c r="F85">
        <v>74</v>
      </c>
      <c r="G85">
        <v>13</v>
      </c>
      <c r="H85">
        <v>9209.2339400000001</v>
      </c>
      <c r="I85">
        <v>9209.2201129999994</v>
      </c>
      <c r="J85">
        <v>56</v>
      </c>
      <c r="K85" s="3" t="s">
        <v>999</v>
      </c>
      <c r="L85">
        <v>30.856887</v>
      </c>
      <c r="M85">
        <v>1190.68</v>
      </c>
      <c r="N85">
        <v>1</v>
      </c>
      <c r="O85" t="s">
        <v>306</v>
      </c>
      <c r="P85" t="s">
        <v>307</v>
      </c>
      <c r="Q85">
        <v>46</v>
      </c>
      <c r="R85">
        <v>130</v>
      </c>
      <c r="T85" t="s">
        <v>315</v>
      </c>
      <c r="U85" t="s">
        <v>316</v>
      </c>
      <c r="V85">
        <v>9209.2201129999994</v>
      </c>
      <c r="W85" t="s">
        <v>39</v>
      </c>
      <c r="Y85">
        <v>0</v>
      </c>
      <c r="AA85">
        <v>0</v>
      </c>
      <c r="AC85" t="s">
        <v>40</v>
      </c>
      <c r="AD85">
        <v>8</v>
      </c>
      <c r="AE85">
        <v>7</v>
      </c>
      <c r="AF85" s="3">
        <v>1.3540799999999999E-5</v>
      </c>
      <c r="AG85" s="3">
        <f t="shared" si="1"/>
        <v>4.8683556764690463</v>
      </c>
      <c r="AH85">
        <v>0</v>
      </c>
      <c r="AI85">
        <v>0</v>
      </c>
    </row>
    <row r="86" spans="1:35" x14ac:dyDescent="0.3">
      <c r="A86">
        <v>418</v>
      </c>
      <c r="B86">
        <v>571</v>
      </c>
      <c r="C86" t="s">
        <v>34</v>
      </c>
      <c r="D86">
        <v>1598</v>
      </c>
      <c r="E86">
        <v>1103.98</v>
      </c>
      <c r="F86">
        <v>190</v>
      </c>
      <c r="G86">
        <v>16</v>
      </c>
      <c r="H86">
        <v>11419.42182</v>
      </c>
      <c r="I86">
        <v>11419.40674</v>
      </c>
      <c r="J86">
        <v>79</v>
      </c>
      <c r="K86" s="3" t="s">
        <v>1000</v>
      </c>
      <c r="L86">
        <v>22.559607799999998</v>
      </c>
      <c r="M86">
        <v>1096.9000000000001</v>
      </c>
      <c r="N86">
        <v>1</v>
      </c>
      <c r="O86" t="s">
        <v>306</v>
      </c>
      <c r="P86" t="s">
        <v>307</v>
      </c>
      <c r="Q86">
        <v>2</v>
      </c>
      <c r="R86">
        <v>106</v>
      </c>
      <c r="T86" t="s">
        <v>1001</v>
      </c>
      <c r="U86" t="s">
        <v>1002</v>
      </c>
      <c r="V86">
        <v>11419.40674</v>
      </c>
      <c r="W86" t="s">
        <v>43</v>
      </c>
      <c r="Y86">
        <v>0</v>
      </c>
      <c r="AA86">
        <v>0</v>
      </c>
      <c r="AC86" t="s">
        <v>40</v>
      </c>
      <c r="AD86">
        <v>19</v>
      </c>
      <c r="AE86">
        <v>12</v>
      </c>
      <c r="AF86" s="3">
        <v>6.7252499999999997E-6</v>
      </c>
      <c r="AG86" s="3">
        <f t="shared" si="1"/>
        <v>5.1722915668493563</v>
      </c>
      <c r="AH86">
        <v>0</v>
      </c>
      <c r="AI86">
        <v>0</v>
      </c>
    </row>
    <row r="87" spans="1:35" x14ac:dyDescent="0.3">
      <c r="A87">
        <v>463</v>
      </c>
      <c r="B87">
        <v>627</v>
      </c>
      <c r="C87" t="s">
        <v>34</v>
      </c>
      <c r="D87">
        <v>1661</v>
      </c>
      <c r="E87">
        <v>1131.3</v>
      </c>
      <c r="F87">
        <v>101</v>
      </c>
      <c r="G87">
        <v>15</v>
      </c>
      <c r="H87">
        <v>12212.846949999999</v>
      </c>
      <c r="I87">
        <v>12212.84013</v>
      </c>
      <c r="J87">
        <v>72</v>
      </c>
      <c r="K87" s="3" t="s">
        <v>1003</v>
      </c>
      <c r="L87">
        <v>27.622288000000001</v>
      </c>
      <c r="M87">
        <v>1125.22</v>
      </c>
      <c r="N87">
        <v>1</v>
      </c>
      <c r="O87" t="s">
        <v>306</v>
      </c>
      <c r="P87" t="s">
        <v>307</v>
      </c>
      <c r="Q87">
        <v>2</v>
      </c>
      <c r="R87">
        <v>114</v>
      </c>
      <c r="T87" t="s">
        <v>318</v>
      </c>
      <c r="U87" t="s">
        <v>1004</v>
      </c>
      <c r="V87">
        <v>12212.84013</v>
      </c>
      <c r="W87" t="s">
        <v>43</v>
      </c>
      <c r="Y87">
        <v>0</v>
      </c>
      <c r="AA87">
        <v>1</v>
      </c>
      <c r="AB87" t="s">
        <v>1005</v>
      </c>
      <c r="AC87" t="s">
        <v>40</v>
      </c>
      <c r="AD87">
        <v>15</v>
      </c>
      <c r="AE87">
        <v>11</v>
      </c>
      <c r="AF87" s="3">
        <v>2.8942064000000001E-6</v>
      </c>
      <c r="AG87" s="3">
        <f t="shared" si="1"/>
        <v>5.5384705004510124</v>
      </c>
      <c r="AH87">
        <v>0</v>
      </c>
      <c r="AI87">
        <v>0</v>
      </c>
    </row>
    <row r="88" spans="1:35" x14ac:dyDescent="0.3">
      <c r="A88">
        <v>324</v>
      </c>
      <c r="B88">
        <v>386</v>
      </c>
      <c r="C88" t="s">
        <v>34</v>
      </c>
      <c r="D88">
        <v>1519</v>
      </c>
      <c r="E88">
        <v>1125.94</v>
      </c>
      <c r="F88">
        <v>120</v>
      </c>
      <c r="G88">
        <v>15</v>
      </c>
      <c r="H88">
        <v>12309.94226</v>
      </c>
      <c r="I88">
        <v>12310.92454</v>
      </c>
      <c r="J88">
        <v>31</v>
      </c>
      <c r="K88" s="3" t="s">
        <v>1006</v>
      </c>
      <c r="L88">
        <v>29.236499899999998</v>
      </c>
      <c r="M88">
        <v>1125.44</v>
      </c>
      <c r="N88">
        <v>1</v>
      </c>
      <c r="O88" t="s">
        <v>306</v>
      </c>
      <c r="P88" t="s">
        <v>307</v>
      </c>
      <c r="Q88">
        <v>2</v>
      </c>
      <c r="R88">
        <v>115</v>
      </c>
      <c r="T88" t="s">
        <v>163</v>
      </c>
      <c r="U88" t="s">
        <v>311</v>
      </c>
      <c r="V88">
        <v>12310.92454</v>
      </c>
      <c r="W88" t="s">
        <v>43</v>
      </c>
      <c r="Y88">
        <v>0</v>
      </c>
      <c r="AA88">
        <v>0</v>
      </c>
      <c r="AC88" t="s">
        <v>40</v>
      </c>
      <c r="AD88">
        <v>24</v>
      </c>
      <c r="AE88">
        <v>17</v>
      </c>
      <c r="AF88" s="3">
        <v>9.6814899999999998E-11</v>
      </c>
      <c r="AG88" s="3">
        <f t="shared" si="1"/>
        <v>10.014057798788651</v>
      </c>
      <c r="AH88">
        <v>0</v>
      </c>
      <c r="AI88">
        <v>0</v>
      </c>
    </row>
    <row r="89" spans="1:35" x14ac:dyDescent="0.3">
      <c r="A89">
        <v>356</v>
      </c>
      <c r="B89">
        <v>423</v>
      </c>
      <c r="C89" t="s">
        <v>34</v>
      </c>
      <c r="D89">
        <v>1560</v>
      </c>
      <c r="E89">
        <v>1144.8599999999999</v>
      </c>
      <c r="F89">
        <v>161</v>
      </c>
      <c r="G89">
        <v>19</v>
      </c>
      <c r="H89">
        <v>13121.44587</v>
      </c>
      <c r="I89">
        <v>13120.42563</v>
      </c>
      <c r="J89">
        <v>11</v>
      </c>
      <c r="K89" s="3" t="s">
        <v>1007</v>
      </c>
      <c r="L89">
        <v>30.891888399999999</v>
      </c>
      <c r="M89">
        <v>1142.21</v>
      </c>
      <c r="N89">
        <v>1</v>
      </c>
      <c r="O89" t="s">
        <v>306</v>
      </c>
      <c r="P89" t="s">
        <v>307</v>
      </c>
      <c r="Q89">
        <v>2</v>
      </c>
      <c r="R89">
        <v>122</v>
      </c>
      <c r="T89" t="s">
        <v>138</v>
      </c>
      <c r="U89" t="s">
        <v>1008</v>
      </c>
      <c r="V89">
        <v>13120.42563</v>
      </c>
      <c r="W89" t="s">
        <v>43</v>
      </c>
      <c r="Y89">
        <v>0</v>
      </c>
      <c r="AA89">
        <v>0</v>
      </c>
      <c r="AC89" t="s">
        <v>40</v>
      </c>
      <c r="AD89">
        <v>37</v>
      </c>
      <c r="AE89">
        <v>21</v>
      </c>
      <c r="AF89" s="3">
        <v>1.28583E-14</v>
      </c>
      <c r="AG89" s="3">
        <f t="shared" si="1"/>
        <v>13.890816445830346</v>
      </c>
      <c r="AH89">
        <v>0</v>
      </c>
      <c r="AI89">
        <v>0</v>
      </c>
    </row>
    <row r="90" spans="1:35" x14ac:dyDescent="0.3">
      <c r="A90">
        <v>89</v>
      </c>
      <c r="B90">
        <v>139</v>
      </c>
      <c r="C90" t="s">
        <v>34</v>
      </c>
      <c r="D90">
        <v>1241</v>
      </c>
      <c r="E90">
        <v>1052.6099999999999</v>
      </c>
      <c r="F90">
        <v>221</v>
      </c>
      <c r="G90">
        <v>17</v>
      </c>
      <c r="H90">
        <v>13282.566210000001</v>
      </c>
      <c r="I90">
        <v>13281.55732</v>
      </c>
      <c r="J90">
        <v>39</v>
      </c>
      <c r="K90" s="3" t="s">
        <v>1009</v>
      </c>
      <c r="L90">
        <v>6.8686242000000002</v>
      </c>
      <c r="M90">
        <v>1048.92</v>
      </c>
      <c r="N90">
        <v>1</v>
      </c>
      <c r="O90" t="s">
        <v>306</v>
      </c>
      <c r="P90" t="s">
        <v>307</v>
      </c>
      <c r="Q90">
        <v>9</v>
      </c>
      <c r="R90">
        <v>130</v>
      </c>
      <c r="T90" t="s">
        <v>1010</v>
      </c>
      <c r="U90" t="s">
        <v>1011</v>
      </c>
      <c r="V90">
        <v>13281.55732</v>
      </c>
      <c r="W90" t="s">
        <v>39</v>
      </c>
      <c r="Y90">
        <v>0</v>
      </c>
      <c r="AA90">
        <v>0</v>
      </c>
      <c r="AC90" t="s">
        <v>40</v>
      </c>
      <c r="AD90">
        <v>25</v>
      </c>
      <c r="AE90">
        <v>18</v>
      </c>
      <c r="AF90" s="3">
        <v>2.3776200000000002E-8</v>
      </c>
      <c r="AG90" s="3">
        <f t="shared" si="1"/>
        <v>7.6238575547175049</v>
      </c>
      <c r="AH90">
        <v>0</v>
      </c>
      <c r="AI90">
        <v>0</v>
      </c>
    </row>
    <row r="91" spans="1:35" x14ac:dyDescent="0.3">
      <c r="A91">
        <v>50</v>
      </c>
      <c r="B91">
        <v>100</v>
      </c>
      <c r="C91" t="s">
        <v>34</v>
      </c>
      <c r="D91">
        <v>1197</v>
      </c>
      <c r="E91">
        <v>1035.8800000000001</v>
      </c>
      <c r="F91">
        <v>219</v>
      </c>
      <c r="G91">
        <v>19</v>
      </c>
      <c r="H91">
        <v>13806.8307</v>
      </c>
      <c r="I91">
        <v>13807.854890000001</v>
      </c>
      <c r="J91">
        <v>42</v>
      </c>
      <c r="K91" s="3" t="s">
        <v>1012</v>
      </c>
      <c r="L91">
        <v>30.483606600000002</v>
      </c>
      <c r="M91">
        <v>1081.5899999999999</v>
      </c>
      <c r="N91">
        <v>1</v>
      </c>
      <c r="O91" t="s">
        <v>306</v>
      </c>
      <c r="P91" t="s">
        <v>307</v>
      </c>
      <c r="Q91">
        <v>4</v>
      </c>
      <c r="R91">
        <v>130</v>
      </c>
      <c r="T91" t="s">
        <v>139</v>
      </c>
      <c r="U91" t="s">
        <v>1013</v>
      </c>
      <c r="V91">
        <v>13807.854890000001</v>
      </c>
      <c r="W91" t="s">
        <v>39</v>
      </c>
      <c r="Y91">
        <v>0</v>
      </c>
      <c r="AA91">
        <v>0</v>
      </c>
      <c r="AC91" t="s">
        <v>40</v>
      </c>
      <c r="AD91">
        <v>27</v>
      </c>
      <c r="AE91">
        <v>16</v>
      </c>
      <c r="AF91" s="3">
        <v>7.9672199999999998E-8</v>
      </c>
      <c r="AG91" s="3">
        <f t="shared" si="1"/>
        <v>7.0986931904324155</v>
      </c>
      <c r="AH91">
        <v>0</v>
      </c>
      <c r="AI91">
        <v>0</v>
      </c>
    </row>
    <row r="92" spans="1:35" x14ac:dyDescent="0.3">
      <c r="A92">
        <v>306</v>
      </c>
      <c r="B92">
        <v>366</v>
      </c>
      <c r="C92" t="s">
        <v>34</v>
      </c>
      <c r="D92">
        <v>1496</v>
      </c>
      <c r="E92">
        <v>1115.27</v>
      </c>
      <c r="F92">
        <v>140</v>
      </c>
      <c r="G92">
        <v>16</v>
      </c>
      <c r="H92">
        <v>13918.757030000001</v>
      </c>
      <c r="I92">
        <v>13918.768120000001</v>
      </c>
      <c r="J92">
        <v>54</v>
      </c>
      <c r="K92" s="3" t="s">
        <v>1014</v>
      </c>
      <c r="L92">
        <v>30.583686</v>
      </c>
      <c r="M92">
        <v>1105.83</v>
      </c>
      <c r="N92">
        <v>1</v>
      </c>
      <c r="O92" t="s">
        <v>306</v>
      </c>
      <c r="P92" t="s">
        <v>307</v>
      </c>
      <c r="Q92">
        <v>2</v>
      </c>
      <c r="R92">
        <v>128</v>
      </c>
      <c r="T92" t="s">
        <v>312</v>
      </c>
      <c r="U92" t="s">
        <v>1015</v>
      </c>
      <c r="V92">
        <v>13918.768120000001</v>
      </c>
      <c r="W92" t="s">
        <v>43</v>
      </c>
      <c r="Y92">
        <v>0</v>
      </c>
      <c r="AA92">
        <v>4</v>
      </c>
      <c r="AB92" t="s">
        <v>1016</v>
      </c>
      <c r="AC92" t="s">
        <v>40</v>
      </c>
      <c r="AD92">
        <v>21</v>
      </c>
      <c r="AE92">
        <v>18</v>
      </c>
      <c r="AF92" s="3">
        <v>6.4794739799999996E-6</v>
      </c>
      <c r="AG92" s="3">
        <f t="shared" si="1"/>
        <v>5.1884602498170747</v>
      </c>
      <c r="AH92">
        <v>0</v>
      </c>
      <c r="AI92">
        <v>0</v>
      </c>
    </row>
    <row r="93" spans="1:35" x14ac:dyDescent="0.3">
      <c r="A93">
        <v>61</v>
      </c>
      <c r="B93">
        <v>111</v>
      </c>
      <c r="C93" t="s">
        <v>34</v>
      </c>
      <c r="D93">
        <v>1209</v>
      </c>
      <c r="E93">
        <v>1041.23</v>
      </c>
      <c r="F93">
        <v>232</v>
      </c>
      <c r="G93">
        <v>19</v>
      </c>
      <c r="H93">
        <v>13951.894700000001</v>
      </c>
      <c r="I93">
        <v>13951.908390000001</v>
      </c>
      <c r="J93">
        <v>2</v>
      </c>
      <c r="K93" s="3" t="s">
        <v>1017</v>
      </c>
      <c r="L93">
        <v>29.5878382</v>
      </c>
      <c r="M93">
        <v>1060.55</v>
      </c>
      <c r="N93">
        <v>1</v>
      </c>
      <c r="O93" t="s">
        <v>306</v>
      </c>
      <c r="P93" t="s">
        <v>307</v>
      </c>
      <c r="Q93">
        <v>2</v>
      </c>
      <c r="R93">
        <v>130</v>
      </c>
      <c r="T93" t="s">
        <v>113</v>
      </c>
      <c r="U93" t="s">
        <v>1018</v>
      </c>
      <c r="V93">
        <v>13951.908390000001</v>
      </c>
      <c r="W93" t="s">
        <v>42</v>
      </c>
      <c r="Y93">
        <v>0</v>
      </c>
      <c r="AA93">
        <v>0</v>
      </c>
      <c r="AC93" t="s">
        <v>40</v>
      </c>
      <c r="AD93">
        <v>61</v>
      </c>
      <c r="AE93">
        <v>36</v>
      </c>
      <c r="AF93" s="3">
        <v>5.0682000000000005E-22</v>
      </c>
      <c r="AG93" s="3">
        <f t="shared" si="1"/>
        <v>21.295146255433711</v>
      </c>
      <c r="AH93">
        <v>0</v>
      </c>
      <c r="AI93">
        <v>0</v>
      </c>
    </row>
    <row r="94" spans="1:35" x14ac:dyDescent="0.3">
      <c r="A94">
        <v>151</v>
      </c>
      <c r="B94">
        <v>275</v>
      </c>
      <c r="C94" t="s">
        <v>34</v>
      </c>
      <c r="D94">
        <v>1356</v>
      </c>
      <c r="E94">
        <v>1058.5999999999999</v>
      </c>
      <c r="F94">
        <v>132</v>
      </c>
      <c r="G94">
        <v>15</v>
      </c>
      <c r="H94">
        <v>13993.9239</v>
      </c>
      <c r="I94">
        <v>13993.918949999999</v>
      </c>
      <c r="J94">
        <v>4</v>
      </c>
      <c r="K94" s="3" t="s">
        <v>1019</v>
      </c>
      <c r="L94">
        <v>54.928046999999999</v>
      </c>
      <c r="M94">
        <v>1060.1199999999999</v>
      </c>
      <c r="N94">
        <v>1</v>
      </c>
      <c r="O94" t="s">
        <v>306</v>
      </c>
      <c r="P94" t="s">
        <v>307</v>
      </c>
      <c r="Q94">
        <v>2</v>
      </c>
      <c r="R94">
        <v>130</v>
      </c>
      <c r="T94" t="s">
        <v>113</v>
      </c>
      <c r="U94" t="s">
        <v>308</v>
      </c>
      <c r="V94">
        <v>13993.918949999999</v>
      </c>
      <c r="W94" t="s">
        <v>43</v>
      </c>
      <c r="Y94">
        <v>0</v>
      </c>
      <c r="AA94">
        <v>0</v>
      </c>
      <c r="AC94" t="s">
        <v>40</v>
      </c>
      <c r="AD94">
        <v>41</v>
      </c>
      <c r="AE94">
        <v>28</v>
      </c>
      <c r="AF94" s="3">
        <v>1.2948E-18</v>
      </c>
      <c r="AG94" s="3">
        <f t="shared" si="1"/>
        <v>17.887797309269466</v>
      </c>
      <c r="AH94">
        <v>0</v>
      </c>
      <c r="AI94">
        <v>0</v>
      </c>
    </row>
    <row r="95" spans="1:35" x14ac:dyDescent="0.3">
      <c r="A95">
        <v>134</v>
      </c>
      <c r="B95">
        <v>187</v>
      </c>
      <c r="C95" t="s">
        <v>34</v>
      </c>
      <c r="D95">
        <v>1295</v>
      </c>
      <c r="E95">
        <v>1064.79</v>
      </c>
      <c r="F95">
        <v>217</v>
      </c>
      <c r="G95">
        <v>23</v>
      </c>
      <c r="H95">
        <v>13994.91879</v>
      </c>
      <c r="I95">
        <v>13994.90295</v>
      </c>
      <c r="J95">
        <v>5</v>
      </c>
      <c r="K95" s="3" t="s">
        <v>1020</v>
      </c>
      <c r="L95">
        <v>46.609113000000001</v>
      </c>
      <c r="M95">
        <v>1060.55</v>
      </c>
      <c r="N95">
        <v>1</v>
      </c>
      <c r="O95" t="s">
        <v>306</v>
      </c>
      <c r="P95" t="s">
        <v>307</v>
      </c>
      <c r="Q95">
        <v>2</v>
      </c>
      <c r="R95">
        <v>130</v>
      </c>
      <c r="T95" t="s">
        <v>113</v>
      </c>
      <c r="U95" t="s">
        <v>1021</v>
      </c>
      <c r="V95">
        <v>13994.90295</v>
      </c>
      <c r="W95" t="s">
        <v>43</v>
      </c>
      <c r="Y95">
        <v>0</v>
      </c>
      <c r="AA95">
        <v>1</v>
      </c>
      <c r="AB95" t="s">
        <v>1022</v>
      </c>
      <c r="AC95" t="s">
        <v>40</v>
      </c>
      <c r="AD95">
        <v>46</v>
      </c>
      <c r="AE95">
        <v>27</v>
      </c>
      <c r="AF95" s="3">
        <v>2.5367999999999999E-19</v>
      </c>
      <c r="AG95" s="3">
        <f t="shared" si="1"/>
        <v>18.595713770980964</v>
      </c>
      <c r="AH95">
        <v>0</v>
      </c>
      <c r="AI95">
        <v>0</v>
      </c>
    </row>
    <row r="96" spans="1:35" x14ac:dyDescent="0.3">
      <c r="A96">
        <v>147</v>
      </c>
      <c r="B96">
        <v>271</v>
      </c>
      <c r="C96" t="s">
        <v>34</v>
      </c>
      <c r="D96">
        <v>1351</v>
      </c>
      <c r="E96">
        <v>1057.23</v>
      </c>
      <c r="F96">
        <v>228</v>
      </c>
      <c r="G96">
        <v>22</v>
      </c>
      <c r="H96">
        <v>14007.93504</v>
      </c>
      <c r="I96">
        <v>14007.934649999999</v>
      </c>
      <c r="J96">
        <v>11</v>
      </c>
      <c r="K96" s="3" t="s">
        <v>1023</v>
      </c>
      <c r="L96">
        <v>43.518802999999998</v>
      </c>
      <c r="M96">
        <v>1060.1199999999999</v>
      </c>
      <c r="N96">
        <v>1</v>
      </c>
      <c r="O96" t="s">
        <v>306</v>
      </c>
      <c r="P96" t="s">
        <v>307</v>
      </c>
      <c r="Q96">
        <v>2</v>
      </c>
      <c r="R96">
        <v>130</v>
      </c>
      <c r="T96" t="s">
        <v>113</v>
      </c>
      <c r="U96" t="s">
        <v>1024</v>
      </c>
      <c r="V96">
        <v>14007.934649999999</v>
      </c>
      <c r="W96" t="s">
        <v>43</v>
      </c>
      <c r="Y96">
        <v>0</v>
      </c>
      <c r="AA96">
        <v>1</v>
      </c>
      <c r="AB96" t="s">
        <v>1025</v>
      </c>
      <c r="AC96" t="s">
        <v>40</v>
      </c>
      <c r="AD96">
        <v>50</v>
      </c>
      <c r="AE96">
        <v>24</v>
      </c>
      <c r="AF96" s="3">
        <v>2.0467199999999999E-15</v>
      </c>
      <c r="AG96" s="3">
        <f t="shared" si="1"/>
        <v>14.688941566605894</v>
      </c>
      <c r="AH96">
        <v>0</v>
      </c>
      <c r="AI96">
        <v>0</v>
      </c>
    </row>
    <row r="97" spans="1:35" x14ac:dyDescent="0.3">
      <c r="A97">
        <v>46</v>
      </c>
      <c r="B97">
        <v>94</v>
      </c>
      <c r="C97" t="s">
        <v>34</v>
      </c>
      <c r="D97">
        <v>1190</v>
      </c>
      <c r="E97">
        <v>1032.53</v>
      </c>
      <c r="F97">
        <v>113</v>
      </c>
      <c r="G97">
        <v>17</v>
      </c>
      <c r="H97">
        <v>14009.906419999999</v>
      </c>
      <c r="I97">
        <v>14009.913850000001</v>
      </c>
      <c r="J97">
        <v>44</v>
      </c>
      <c r="K97" s="3" t="s">
        <v>1026</v>
      </c>
      <c r="L97">
        <v>46.210900899999999</v>
      </c>
      <c r="M97">
        <v>1060.55</v>
      </c>
      <c r="N97">
        <v>1</v>
      </c>
      <c r="O97" t="s">
        <v>306</v>
      </c>
      <c r="P97" t="s">
        <v>307</v>
      </c>
      <c r="Q97">
        <v>2</v>
      </c>
      <c r="R97">
        <v>130</v>
      </c>
      <c r="T97" t="s">
        <v>113</v>
      </c>
      <c r="U97" t="s">
        <v>1027</v>
      </c>
      <c r="V97">
        <v>14009.913850000001</v>
      </c>
      <c r="W97" t="s">
        <v>43</v>
      </c>
      <c r="Y97">
        <v>0</v>
      </c>
      <c r="AA97">
        <v>1</v>
      </c>
      <c r="AB97" t="s">
        <v>1028</v>
      </c>
      <c r="AC97" t="s">
        <v>40</v>
      </c>
      <c r="AD97">
        <v>19</v>
      </c>
      <c r="AE97">
        <v>12</v>
      </c>
      <c r="AF97" s="3">
        <v>1.4883839999999999E-7</v>
      </c>
      <c r="AG97" s="3">
        <f t="shared" si="1"/>
        <v>6.8272850072537405</v>
      </c>
      <c r="AH97">
        <v>0</v>
      </c>
      <c r="AI97">
        <v>0</v>
      </c>
    </row>
    <row r="98" spans="1:35" x14ac:dyDescent="0.3">
      <c r="A98">
        <v>99</v>
      </c>
      <c r="B98">
        <v>149</v>
      </c>
      <c r="C98" t="s">
        <v>34</v>
      </c>
      <c r="D98">
        <v>1252</v>
      </c>
      <c r="E98">
        <v>1055.05</v>
      </c>
      <c r="F98">
        <v>221</v>
      </c>
      <c r="G98">
        <v>17</v>
      </c>
      <c r="H98">
        <v>14037.91221</v>
      </c>
      <c r="I98">
        <v>14037.93399</v>
      </c>
      <c r="J98">
        <v>9</v>
      </c>
      <c r="K98" s="3" t="s">
        <v>1029</v>
      </c>
      <c r="L98">
        <v>45.077824100000001</v>
      </c>
      <c r="M98">
        <v>1058.28</v>
      </c>
      <c r="N98">
        <v>1</v>
      </c>
      <c r="O98" t="s">
        <v>306</v>
      </c>
      <c r="P98" t="s">
        <v>307</v>
      </c>
      <c r="Q98">
        <v>2</v>
      </c>
      <c r="R98">
        <v>130</v>
      </c>
      <c r="T98" t="s">
        <v>113</v>
      </c>
      <c r="U98" t="s">
        <v>1030</v>
      </c>
      <c r="V98">
        <v>14037.93399</v>
      </c>
      <c r="W98" t="s">
        <v>42</v>
      </c>
      <c r="Y98">
        <v>0</v>
      </c>
      <c r="AA98">
        <v>5</v>
      </c>
      <c r="AB98" t="s">
        <v>1031</v>
      </c>
      <c r="AC98" t="s">
        <v>40</v>
      </c>
      <c r="AD98">
        <v>65</v>
      </c>
      <c r="AE98">
        <v>39</v>
      </c>
      <c r="AF98" s="3">
        <v>9.7635532799999997E-16</v>
      </c>
      <c r="AG98" s="3">
        <f t="shared" si="1"/>
        <v>15.010392099438091</v>
      </c>
      <c r="AH98">
        <v>0</v>
      </c>
      <c r="AI98">
        <v>0</v>
      </c>
    </row>
    <row r="99" spans="1:35" x14ac:dyDescent="0.3">
      <c r="A99">
        <v>144</v>
      </c>
      <c r="B99">
        <v>268</v>
      </c>
      <c r="C99" t="s">
        <v>34</v>
      </c>
      <c r="D99">
        <v>1348</v>
      </c>
      <c r="E99">
        <v>1056.83</v>
      </c>
      <c r="F99">
        <v>233</v>
      </c>
      <c r="G99">
        <v>20</v>
      </c>
      <c r="H99">
        <v>14037.92712</v>
      </c>
      <c r="I99">
        <v>14037.94515</v>
      </c>
      <c r="J99">
        <v>10</v>
      </c>
      <c r="K99" s="3" t="s">
        <v>1032</v>
      </c>
      <c r="L99">
        <v>44.3072357</v>
      </c>
      <c r="M99">
        <v>1060.1199999999999</v>
      </c>
      <c r="N99">
        <v>1</v>
      </c>
      <c r="O99" t="s">
        <v>306</v>
      </c>
      <c r="P99" t="s">
        <v>307</v>
      </c>
      <c r="Q99">
        <v>2</v>
      </c>
      <c r="R99">
        <v>130</v>
      </c>
      <c r="T99" t="s">
        <v>113</v>
      </c>
      <c r="U99" t="s">
        <v>1033</v>
      </c>
      <c r="V99">
        <v>14037.94515</v>
      </c>
      <c r="W99" t="s">
        <v>43</v>
      </c>
      <c r="Y99">
        <v>0</v>
      </c>
      <c r="AA99">
        <v>2</v>
      </c>
      <c r="AB99" t="s">
        <v>1034</v>
      </c>
      <c r="AC99" t="s">
        <v>40</v>
      </c>
      <c r="AD99">
        <v>54</v>
      </c>
      <c r="AE99">
        <v>29</v>
      </c>
      <c r="AF99" s="3">
        <v>4.8426239999999997E-16</v>
      </c>
      <c r="AG99" s="3">
        <f t="shared" si="1"/>
        <v>15.314919249942609</v>
      </c>
      <c r="AH99">
        <v>0</v>
      </c>
      <c r="AI99">
        <v>0</v>
      </c>
    </row>
    <row r="100" spans="1:35" x14ac:dyDescent="0.3">
      <c r="A100">
        <v>271</v>
      </c>
      <c r="B100">
        <v>396</v>
      </c>
      <c r="C100" t="s">
        <v>34</v>
      </c>
      <c r="D100">
        <v>1492</v>
      </c>
      <c r="E100">
        <v>1088.29</v>
      </c>
      <c r="F100">
        <v>234</v>
      </c>
      <c r="G100">
        <v>18</v>
      </c>
      <c r="H100">
        <v>14074.900030000001</v>
      </c>
      <c r="I100">
        <v>14074.86925</v>
      </c>
      <c r="J100">
        <v>18</v>
      </c>
      <c r="K100" s="3" t="s">
        <v>1035</v>
      </c>
      <c r="L100">
        <v>27.497112000000001</v>
      </c>
      <c r="M100">
        <v>1090.02</v>
      </c>
      <c r="N100">
        <v>1</v>
      </c>
      <c r="O100" t="s">
        <v>306</v>
      </c>
      <c r="P100" t="s">
        <v>307</v>
      </c>
      <c r="Q100">
        <v>2</v>
      </c>
      <c r="R100">
        <v>130</v>
      </c>
      <c r="T100" t="s">
        <v>113</v>
      </c>
      <c r="U100" t="s">
        <v>649</v>
      </c>
      <c r="V100">
        <v>14074.86925</v>
      </c>
      <c r="W100" t="s">
        <v>43</v>
      </c>
      <c r="Y100">
        <v>0</v>
      </c>
      <c r="AA100">
        <v>2</v>
      </c>
      <c r="AB100" t="s">
        <v>650</v>
      </c>
      <c r="AC100" t="s">
        <v>40</v>
      </c>
      <c r="AD100">
        <v>47</v>
      </c>
      <c r="AE100">
        <v>28</v>
      </c>
      <c r="AF100" s="3">
        <v>1.7152000000000001E-13</v>
      </c>
      <c r="AG100" s="3">
        <f t="shared" si="1"/>
        <v>12.765685231987323</v>
      </c>
      <c r="AH100">
        <v>0</v>
      </c>
      <c r="AI100">
        <v>0</v>
      </c>
    </row>
    <row r="101" spans="1:35" x14ac:dyDescent="0.3">
      <c r="A101">
        <v>260</v>
      </c>
      <c r="B101">
        <v>315</v>
      </c>
      <c r="C101" t="s">
        <v>34</v>
      </c>
      <c r="D101">
        <v>1439</v>
      </c>
      <c r="E101">
        <v>1096.72</v>
      </c>
      <c r="F101">
        <v>235</v>
      </c>
      <c r="G101">
        <v>20</v>
      </c>
      <c r="H101">
        <v>14119.918079999999</v>
      </c>
      <c r="I101">
        <v>14119.89075</v>
      </c>
      <c r="J101">
        <v>35</v>
      </c>
      <c r="K101" s="3" t="s">
        <v>1036</v>
      </c>
      <c r="L101">
        <v>13.67158455</v>
      </c>
      <c r="M101">
        <v>1089.8399999999999</v>
      </c>
      <c r="N101">
        <v>1</v>
      </c>
      <c r="O101" t="s">
        <v>306</v>
      </c>
      <c r="P101" t="s">
        <v>307</v>
      </c>
      <c r="Q101">
        <v>2</v>
      </c>
      <c r="R101">
        <v>130</v>
      </c>
      <c r="T101" t="s">
        <v>113</v>
      </c>
      <c r="U101" t="s">
        <v>1037</v>
      </c>
      <c r="V101">
        <v>14119.89075</v>
      </c>
      <c r="W101" t="s">
        <v>43</v>
      </c>
      <c r="Y101">
        <v>0</v>
      </c>
      <c r="AA101">
        <v>4</v>
      </c>
      <c r="AB101" t="s">
        <v>1038</v>
      </c>
      <c r="AC101" t="s">
        <v>40</v>
      </c>
      <c r="AD101">
        <v>32</v>
      </c>
      <c r="AE101">
        <v>23</v>
      </c>
      <c r="AF101" s="3">
        <v>4.9961369600000002E-9</v>
      </c>
      <c r="AG101" s="3">
        <f t="shared" si="1"/>
        <v>8.3013656647420664</v>
      </c>
      <c r="AH101">
        <v>0</v>
      </c>
      <c r="AI101">
        <v>0</v>
      </c>
    </row>
    <row r="102" spans="1:35" x14ac:dyDescent="0.3">
      <c r="A102">
        <v>497</v>
      </c>
      <c r="B102">
        <v>666</v>
      </c>
      <c r="C102" t="s">
        <v>34</v>
      </c>
      <c r="D102">
        <v>1705</v>
      </c>
      <c r="E102">
        <v>1151.8499999999999</v>
      </c>
      <c r="F102">
        <v>104</v>
      </c>
      <c r="G102">
        <v>16</v>
      </c>
      <c r="H102">
        <v>12231.785879999999</v>
      </c>
      <c r="I102">
        <v>12231.7806</v>
      </c>
      <c r="J102">
        <v>107</v>
      </c>
      <c r="K102" s="3" t="s">
        <v>1039</v>
      </c>
      <c r="L102">
        <v>-83.371860100000006</v>
      </c>
      <c r="M102">
        <v>1150.06</v>
      </c>
      <c r="N102">
        <v>1</v>
      </c>
      <c r="O102" t="s">
        <v>320</v>
      </c>
      <c r="P102" t="s">
        <v>321</v>
      </c>
      <c r="Q102">
        <v>2</v>
      </c>
      <c r="R102">
        <v>114</v>
      </c>
      <c r="T102" t="s">
        <v>1040</v>
      </c>
      <c r="U102" t="s">
        <v>1041</v>
      </c>
      <c r="V102">
        <v>12231.7806</v>
      </c>
      <c r="W102" t="s">
        <v>43</v>
      </c>
      <c r="Y102">
        <v>0</v>
      </c>
      <c r="AA102">
        <v>3</v>
      </c>
      <c r="AB102" t="s">
        <v>1042</v>
      </c>
      <c r="AC102" t="s">
        <v>40</v>
      </c>
      <c r="AD102">
        <v>11</v>
      </c>
      <c r="AE102">
        <v>9</v>
      </c>
      <c r="AF102" s="3">
        <v>2.2322503680000001E-3</v>
      </c>
      <c r="AG102" s="3">
        <f t="shared" si="1"/>
        <v>2.6512570967672207</v>
      </c>
      <c r="AH102">
        <v>0</v>
      </c>
      <c r="AI102">
        <v>0</v>
      </c>
    </row>
    <row r="103" spans="1:35" x14ac:dyDescent="0.3">
      <c r="A103">
        <v>479</v>
      </c>
      <c r="B103">
        <v>647</v>
      </c>
      <c r="C103" t="s">
        <v>34</v>
      </c>
      <c r="D103">
        <v>1684</v>
      </c>
      <c r="E103">
        <v>1142.1300000000001</v>
      </c>
      <c r="F103">
        <v>82</v>
      </c>
      <c r="G103">
        <v>16</v>
      </c>
      <c r="H103">
        <v>12313.890359999999</v>
      </c>
      <c r="I103">
        <v>12314.865309999999</v>
      </c>
      <c r="J103">
        <v>93</v>
      </c>
      <c r="K103" s="3" t="s">
        <v>1043</v>
      </c>
      <c r="L103">
        <v>38.912460000000003</v>
      </c>
      <c r="M103">
        <v>1125.22</v>
      </c>
      <c r="N103">
        <v>1</v>
      </c>
      <c r="O103" t="s">
        <v>320</v>
      </c>
      <c r="P103" t="s">
        <v>321</v>
      </c>
      <c r="Q103">
        <v>2</v>
      </c>
      <c r="R103">
        <v>115</v>
      </c>
      <c r="T103" t="s">
        <v>1044</v>
      </c>
      <c r="U103" t="s">
        <v>1045</v>
      </c>
      <c r="V103">
        <v>12314.865309999999</v>
      </c>
      <c r="W103" t="s">
        <v>43</v>
      </c>
      <c r="Y103">
        <v>0</v>
      </c>
      <c r="AA103">
        <v>0</v>
      </c>
      <c r="AC103" t="s">
        <v>40</v>
      </c>
      <c r="AD103">
        <v>11</v>
      </c>
      <c r="AE103">
        <v>7</v>
      </c>
      <c r="AF103" s="3">
        <v>1.6129189999999999E-4</v>
      </c>
      <c r="AG103" s="3">
        <f t="shared" si="1"/>
        <v>3.79238744211899</v>
      </c>
      <c r="AH103">
        <v>0</v>
      </c>
      <c r="AI103">
        <v>0</v>
      </c>
    </row>
    <row r="104" spans="1:35" x14ac:dyDescent="0.3">
      <c r="A104">
        <v>512</v>
      </c>
      <c r="B104">
        <v>685</v>
      </c>
      <c r="C104" t="s">
        <v>34</v>
      </c>
      <c r="D104">
        <v>1726</v>
      </c>
      <c r="E104">
        <v>1161.57</v>
      </c>
      <c r="F104">
        <v>56</v>
      </c>
      <c r="G104">
        <v>14</v>
      </c>
      <c r="H104">
        <v>12330.857169999999</v>
      </c>
      <c r="I104">
        <v>12330.860210000001</v>
      </c>
      <c r="J104">
        <v>68</v>
      </c>
      <c r="K104" s="3" t="s">
        <v>1046</v>
      </c>
      <c r="L104">
        <v>33.255065100000003</v>
      </c>
      <c r="M104">
        <v>1154.27</v>
      </c>
      <c r="N104">
        <v>1</v>
      </c>
      <c r="O104" t="s">
        <v>320</v>
      </c>
      <c r="P104" t="s">
        <v>321</v>
      </c>
      <c r="Q104">
        <v>2</v>
      </c>
      <c r="R104">
        <v>115</v>
      </c>
      <c r="T104" t="s">
        <v>1044</v>
      </c>
      <c r="U104" t="s">
        <v>1047</v>
      </c>
      <c r="V104">
        <v>12330.860210000001</v>
      </c>
      <c r="W104" t="s">
        <v>43</v>
      </c>
      <c r="Y104">
        <v>0</v>
      </c>
      <c r="AA104">
        <v>1</v>
      </c>
      <c r="AB104" t="s">
        <v>1048</v>
      </c>
      <c r="AC104" t="s">
        <v>40</v>
      </c>
      <c r="AD104">
        <v>12</v>
      </c>
      <c r="AE104">
        <v>10</v>
      </c>
      <c r="AF104" s="3">
        <v>1.4151808E-6</v>
      </c>
      <c r="AG104" s="3">
        <f t="shared" si="1"/>
        <v>5.8491880722058909</v>
      </c>
      <c r="AH104">
        <v>0</v>
      </c>
      <c r="AI104">
        <v>0</v>
      </c>
    </row>
    <row r="105" spans="1:35" x14ac:dyDescent="0.3">
      <c r="A105">
        <v>220</v>
      </c>
      <c r="B105">
        <v>275</v>
      </c>
      <c r="C105" t="s">
        <v>34</v>
      </c>
      <c r="D105">
        <v>1394</v>
      </c>
      <c r="E105">
        <v>1086.3699999999999</v>
      </c>
      <c r="F105">
        <v>231</v>
      </c>
      <c r="G105">
        <v>20</v>
      </c>
      <c r="H105">
        <v>13891.800450000001</v>
      </c>
      <c r="I105">
        <v>13890.811379999999</v>
      </c>
      <c r="J105">
        <v>17</v>
      </c>
      <c r="K105" s="3" t="s">
        <v>1049</v>
      </c>
      <c r="L105">
        <v>25.315278660000001</v>
      </c>
      <c r="M105">
        <v>1085.98</v>
      </c>
      <c r="N105">
        <v>1</v>
      </c>
      <c r="O105" t="s">
        <v>320</v>
      </c>
      <c r="P105" t="s">
        <v>321</v>
      </c>
      <c r="Q105">
        <v>2</v>
      </c>
      <c r="R105">
        <v>129</v>
      </c>
      <c r="T105" t="s">
        <v>129</v>
      </c>
      <c r="U105" t="s">
        <v>322</v>
      </c>
      <c r="V105">
        <v>13890.811379999999</v>
      </c>
      <c r="W105" t="s">
        <v>43</v>
      </c>
      <c r="Y105">
        <v>0</v>
      </c>
      <c r="AA105">
        <v>0</v>
      </c>
      <c r="AC105" t="s">
        <v>40</v>
      </c>
      <c r="AD105">
        <v>40</v>
      </c>
      <c r="AE105">
        <v>22</v>
      </c>
      <c r="AF105" s="3">
        <v>5.0269999999999997E-13</v>
      </c>
      <c r="AG105" s="3">
        <f t="shared" si="1"/>
        <v>12.298691114771923</v>
      </c>
      <c r="AH105">
        <v>0</v>
      </c>
      <c r="AI105">
        <v>0</v>
      </c>
    </row>
    <row r="106" spans="1:35" x14ac:dyDescent="0.3">
      <c r="A106">
        <v>222</v>
      </c>
      <c r="B106">
        <v>277</v>
      </c>
      <c r="C106" t="s">
        <v>34</v>
      </c>
      <c r="D106">
        <v>1396</v>
      </c>
      <c r="E106">
        <v>1086.6400000000001</v>
      </c>
      <c r="F106">
        <v>227</v>
      </c>
      <c r="G106">
        <v>19</v>
      </c>
      <c r="H106">
        <v>13906.794040000001</v>
      </c>
      <c r="I106">
        <v>13906.806280000001</v>
      </c>
      <c r="J106">
        <v>22</v>
      </c>
      <c r="K106" s="3" t="s">
        <v>1050</v>
      </c>
      <c r="L106">
        <v>21.311814099999999</v>
      </c>
      <c r="M106">
        <v>1094.04</v>
      </c>
      <c r="N106">
        <v>1</v>
      </c>
      <c r="O106" t="s">
        <v>320</v>
      </c>
      <c r="P106" t="s">
        <v>321</v>
      </c>
      <c r="Q106">
        <v>2</v>
      </c>
      <c r="R106">
        <v>129</v>
      </c>
      <c r="T106" t="s">
        <v>129</v>
      </c>
      <c r="U106" t="s">
        <v>1051</v>
      </c>
      <c r="V106">
        <v>13906.806280000001</v>
      </c>
      <c r="W106" t="s">
        <v>43</v>
      </c>
      <c r="Y106">
        <v>0</v>
      </c>
      <c r="AA106">
        <v>1</v>
      </c>
      <c r="AB106" t="s">
        <v>1052</v>
      </c>
      <c r="AC106" t="s">
        <v>40</v>
      </c>
      <c r="AD106">
        <v>36</v>
      </c>
      <c r="AE106">
        <v>22</v>
      </c>
      <c r="AF106" s="3">
        <v>1.8411200000000001E-12</v>
      </c>
      <c r="AG106" s="3">
        <f t="shared" si="1"/>
        <v>11.734917904250242</v>
      </c>
      <c r="AH106">
        <v>0</v>
      </c>
      <c r="AI106">
        <v>0</v>
      </c>
    </row>
    <row r="107" spans="1:35" x14ac:dyDescent="0.3">
      <c r="A107">
        <v>445</v>
      </c>
      <c r="B107">
        <v>604</v>
      </c>
      <c r="C107" t="s">
        <v>34</v>
      </c>
      <c r="D107">
        <v>1635</v>
      </c>
      <c r="E107">
        <v>1120</v>
      </c>
      <c r="F107">
        <v>145</v>
      </c>
      <c r="G107">
        <v>15</v>
      </c>
      <c r="H107">
        <v>12310.8999</v>
      </c>
      <c r="I107">
        <v>12310.96103</v>
      </c>
      <c r="J107">
        <v>50</v>
      </c>
      <c r="K107" s="3" t="s">
        <v>1043</v>
      </c>
      <c r="L107">
        <v>38.912460000000003</v>
      </c>
      <c r="M107">
        <v>1125.22</v>
      </c>
      <c r="N107">
        <v>1</v>
      </c>
      <c r="O107" t="s">
        <v>323</v>
      </c>
      <c r="P107" t="s">
        <v>324</v>
      </c>
      <c r="Q107">
        <v>2</v>
      </c>
      <c r="R107">
        <v>115</v>
      </c>
      <c r="T107" t="s">
        <v>326</v>
      </c>
      <c r="U107" t="s">
        <v>1053</v>
      </c>
      <c r="V107">
        <v>12310.96103</v>
      </c>
      <c r="W107" t="s">
        <v>42</v>
      </c>
      <c r="Y107">
        <v>0</v>
      </c>
      <c r="AA107">
        <v>2</v>
      </c>
      <c r="AB107" t="s">
        <v>1054</v>
      </c>
      <c r="AC107" t="s">
        <v>40</v>
      </c>
      <c r="AD107">
        <v>30</v>
      </c>
      <c r="AE107">
        <v>19</v>
      </c>
      <c r="AF107" s="3">
        <v>1.9753651200000002E-9</v>
      </c>
      <c r="AG107" s="3">
        <f t="shared" si="1"/>
        <v>8.704352619052413</v>
      </c>
      <c r="AH107">
        <v>0</v>
      </c>
      <c r="AI107">
        <v>0</v>
      </c>
    </row>
    <row r="108" spans="1:35" x14ac:dyDescent="0.3">
      <c r="A108">
        <v>481</v>
      </c>
      <c r="B108">
        <v>649</v>
      </c>
      <c r="C108" t="s">
        <v>34</v>
      </c>
      <c r="D108">
        <v>1686</v>
      </c>
      <c r="E108">
        <v>1142.98</v>
      </c>
      <c r="F108">
        <v>73</v>
      </c>
      <c r="G108">
        <v>17</v>
      </c>
      <c r="H108">
        <v>13120.419470000001</v>
      </c>
      <c r="I108">
        <v>13120.462020000001</v>
      </c>
      <c r="J108">
        <v>77</v>
      </c>
      <c r="K108" s="3" t="s">
        <v>1055</v>
      </c>
      <c r="L108">
        <v>-194.5857656</v>
      </c>
      <c r="M108">
        <v>1141.7</v>
      </c>
      <c r="N108">
        <v>1</v>
      </c>
      <c r="O108" t="s">
        <v>323</v>
      </c>
      <c r="P108" t="s">
        <v>324</v>
      </c>
      <c r="Q108">
        <v>2</v>
      </c>
      <c r="R108">
        <v>122</v>
      </c>
      <c r="T108" t="s">
        <v>1056</v>
      </c>
      <c r="U108" t="s">
        <v>1057</v>
      </c>
      <c r="V108">
        <v>13120.462020000001</v>
      </c>
      <c r="W108" t="s">
        <v>42</v>
      </c>
      <c r="Y108">
        <v>0</v>
      </c>
      <c r="AA108">
        <v>1</v>
      </c>
      <c r="AB108" t="s">
        <v>1058</v>
      </c>
      <c r="AC108" t="s">
        <v>40</v>
      </c>
      <c r="AD108">
        <v>13</v>
      </c>
      <c r="AE108">
        <v>10</v>
      </c>
      <c r="AF108" s="3">
        <v>4.3546807999999998E-6</v>
      </c>
      <c r="AG108" s="3">
        <f t="shared" si="1"/>
        <v>5.3610436734644002</v>
      </c>
      <c r="AH108">
        <v>0</v>
      </c>
      <c r="AI108">
        <v>0</v>
      </c>
    </row>
    <row r="109" spans="1:35" x14ac:dyDescent="0.3">
      <c r="A109">
        <v>180</v>
      </c>
      <c r="B109">
        <v>233</v>
      </c>
      <c r="C109" t="s">
        <v>34</v>
      </c>
      <c r="D109">
        <v>1346</v>
      </c>
      <c r="E109">
        <v>1075.1500000000001</v>
      </c>
      <c r="F109">
        <v>225</v>
      </c>
      <c r="G109">
        <v>18</v>
      </c>
      <c r="H109">
        <v>13837.80744</v>
      </c>
      <c r="I109">
        <v>13837.827859999999</v>
      </c>
      <c r="J109">
        <v>32</v>
      </c>
      <c r="K109" s="3" t="s">
        <v>1059</v>
      </c>
      <c r="L109">
        <v>50.723685199999998</v>
      </c>
      <c r="M109">
        <v>1077.77</v>
      </c>
      <c r="N109">
        <v>1</v>
      </c>
      <c r="O109" t="s">
        <v>323</v>
      </c>
      <c r="P109" t="s">
        <v>324</v>
      </c>
      <c r="Q109">
        <v>2</v>
      </c>
      <c r="R109">
        <v>128</v>
      </c>
      <c r="T109" t="s">
        <v>328</v>
      </c>
      <c r="U109" t="s">
        <v>1060</v>
      </c>
      <c r="V109">
        <v>13837.827859999999</v>
      </c>
      <c r="W109" t="s">
        <v>42</v>
      </c>
      <c r="Y109">
        <v>0</v>
      </c>
      <c r="AA109">
        <v>4</v>
      </c>
      <c r="AB109" t="s">
        <v>1061</v>
      </c>
      <c r="AC109" t="s">
        <v>40</v>
      </c>
      <c r="AD109">
        <v>53</v>
      </c>
      <c r="AE109">
        <v>29</v>
      </c>
      <c r="AF109" s="3">
        <v>3.86643675E-10</v>
      </c>
      <c r="AG109" s="3">
        <f t="shared" si="1"/>
        <v>9.4126890899345703</v>
      </c>
      <c r="AH109">
        <v>0</v>
      </c>
      <c r="AI109">
        <v>0</v>
      </c>
    </row>
    <row r="110" spans="1:35" x14ac:dyDescent="0.3">
      <c r="A110">
        <v>274</v>
      </c>
      <c r="B110">
        <v>329</v>
      </c>
      <c r="C110" t="s">
        <v>34</v>
      </c>
      <c r="D110">
        <v>1454</v>
      </c>
      <c r="E110">
        <v>1100.01</v>
      </c>
      <c r="F110">
        <v>204</v>
      </c>
      <c r="G110">
        <v>16</v>
      </c>
      <c r="H110">
        <v>13895.82051</v>
      </c>
      <c r="I110">
        <v>13895.869619999999</v>
      </c>
      <c r="J110">
        <v>72</v>
      </c>
      <c r="K110" s="3" t="s">
        <v>1062</v>
      </c>
      <c r="L110">
        <v>30.644903500000002</v>
      </c>
      <c r="M110">
        <v>1100.72</v>
      </c>
      <c r="N110">
        <v>1</v>
      </c>
      <c r="O110" t="s">
        <v>323</v>
      </c>
      <c r="P110" t="s">
        <v>324</v>
      </c>
      <c r="Q110">
        <v>2</v>
      </c>
      <c r="R110">
        <v>129</v>
      </c>
      <c r="T110" t="s">
        <v>325</v>
      </c>
      <c r="U110" t="s">
        <v>1063</v>
      </c>
      <c r="V110">
        <v>13895.869619999999</v>
      </c>
      <c r="W110" t="s">
        <v>42</v>
      </c>
      <c r="Y110">
        <v>0</v>
      </c>
      <c r="AA110">
        <v>3</v>
      </c>
      <c r="AB110" t="s">
        <v>1064</v>
      </c>
      <c r="AC110" t="s">
        <v>40</v>
      </c>
      <c r="AD110">
        <v>19</v>
      </c>
      <c r="AE110">
        <v>14</v>
      </c>
      <c r="AF110" s="3">
        <v>1.5626240000000001E-3</v>
      </c>
      <c r="AG110" s="3">
        <f t="shared" si="1"/>
        <v>2.8061455097413264</v>
      </c>
      <c r="AH110">
        <v>0</v>
      </c>
      <c r="AI110">
        <v>0</v>
      </c>
    </row>
    <row r="111" spans="1:35" x14ac:dyDescent="0.3">
      <c r="A111">
        <v>346</v>
      </c>
      <c r="B111">
        <v>472</v>
      </c>
      <c r="C111" t="s">
        <v>34</v>
      </c>
      <c r="D111">
        <v>1577</v>
      </c>
      <c r="E111">
        <v>1112.82</v>
      </c>
      <c r="F111">
        <v>127</v>
      </c>
      <c r="G111">
        <v>19</v>
      </c>
      <c r="H111">
        <v>13920.842259999999</v>
      </c>
      <c r="I111">
        <v>13921.896479999999</v>
      </c>
      <c r="J111">
        <v>53</v>
      </c>
      <c r="K111" s="3" t="s">
        <v>1065</v>
      </c>
      <c r="L111">
        <v>21.504875599999998</v>
      </c>
      <c r="M111">
        <v>1103.3499999999999</v>
      </c>
      <c r="N111">
        <v>1</v>
      </c>
      <c r="O111" t="s">
        <v>323</v>
      </c>
      <c r="P111" t="s">
        <v>324</v>
      </c>
      <c r="Q111">
        <v>2</v>
      </c>
      <c r="R111">
        <v>129</v>
      </c>
      <c r="T111" t="s">
        <v>325</v>
      </c>
      <c r="U111" t="s">
        <v>327</v>
      </c>
      <c r="V111">
        <v>13921.896479999999</v>
      </c>
      <c r="W111" t="s">
        <v>43</v>
      </c>
      <c r="Y111">
        <v>0</v>
      </c>
      <c r="AA111">
        <v>0</v>
      </c>
      <c r="AC111" t="s">
        <v>40</v>
      </c>
      <c r="AD111">
        <v>10</v>
      </c>
      <c r="AE111">
        <v>9</v>
      </c>
      <c r="AF111" s="3">
        <v>2.8945599999999999E-5</v>
      </c>
      <c r="AG111" s="3">
        <f t="shared" si="1"/>
        <v>4.5384174437137457</v>
      </c>
      <c r="AH111">
        <v>0</v>
      </c>
      <c r="AI111">
        <v>0</v>
      </c>
    </row>
    <row r="112" spans="1:35" x14ac:dyDescent="0.3">
      <c r="A112">
        <v>497</v>
      </c>
      <c r="B112">
        <v>650</v>
      </c>
      <c r="C112" t="s">
        <v>34</v>
      </c>
      <c r="D112">
        <v>2011</v>
      </c>
      <c r="E112">
        <v>1426.45</v>
      </c>
      <c r="F112">
        <v>21</v>
      </c>
      <c r="G112">
        <v>17</v>
      </c>
      <c r="H112">
        <v>13994.938029999999</v>
      </c>
      <c r="I112">
        <v>13994.97442</v>
      </c>
      <c r="J112">
        <v>57</v>
      </c>
      <c r="K112" s="3" t="s">
        <v>1020</v>
      </c>
      <c r="L112">
        <v>46.609113000000001</v>
      </c>
      <c r="M112">
        <v>1060.55</v>
      </c>
      <c r="N112">
        <v>1</v>
      </c>
      <c r="O112" t="s">
        <v>323</v>
      </c>
      <c r="P112" t="s">
        <v>324</v>
      </c>
      <c r="Q112">
        <v>2</v>
      </c>
      <c r="R112">
        <v>129</v>
      </c>
      <c r="T112" t="s">
        <v>325</v>
      </c>
      <c r="U112" t="s">
        <v>1066</v>
      </c>
      <c r="V112">
        <v>13994.97442</v>
      </c>
      <c r="W112" t="s">
        <v>42</v>
      </c>
      <c r="Y112">
        <v>0</v>
      </c>
      <c r="AA112">
        <v>5</v>
      </c>
      <c r="AB112" t="s">
        <v>1067</v>
      </c>
      <c r="AC112" t="s">
        <v>40</v>
      </c>
      <c r="AD112">
        <v>7</v>
      </c>
      <c r="AE112">
        <v>6</v>
      </c>
      <c r="AF112" s="3">
        <v>5.907808256E-5</v>
      </c>
      <c r="AG112" s="3">
        <f t="shared" si="1"/>
        <v>4.228573608605938</v>
      </c>
      <c r="AH112">
        <v>0</v>
      </c>
      <c r="AI112">
        <v>0</v>
      </c>
    </row>
    <row r="113" spans="1:35" x14ac:dyDescent="0.3">
      <c r="A113">
        <v>98</v>
      </c>
      <c r="B113">
        <v>148</v>
      </c>
      <c r="C113" t="s">
        <v>34</v>
      </c>
      <c r="D113">
        <v>1251</v>
      </c>
      <c r="E113">
        <v>1054.92</v>
      </c>
      <c r="F113">
        <v>208</v>
      </c>
      <c r="G113">
        <v>16</v>
      </c>
      <c r="H113">
        <v>14036.90935</v>
      </c>
      <c r="I113">
        <v>14036.94858</v>
      </c>
      <c r="J113">
        <v>28</v>
      </c>
      <c r="K113" s="3" t="s">
        <v>1029</v>
      </c>
      <c r="L113">
        <v>45.077824100000001</v>
      </c>
      <c r="M113">
        <v>1058.28</v>
      </c>
      <c r="N113">
        <v>1</v>
      </c>
      <c r="O113" t="s">
        <v>323</v>
      </c>
      <c r="P113" t="s">
        <v>324</v>
      </c>
      <c r="Q113">
        <v>2</v>
      </c>
      <c r="R113">
        <v>129</v>
      </c>
      <c r="T113" t="s">
        <v>325</v>
      </c>
      <c r="U113" t="s">
        <v>1068</v>
      </c>
      <c r="V113">
        <v>14036.94858</v>
      </c>
      <c r="W113" t="s">
        <v>43</v>
      </c>
      <c r="Y113">
        <v>0</v>
      </c>
      <c r="AA113">
        <v>5</v>
      </c>
      <c r="AB113" t="s">
        <v>1069</v>
      </c>
      <c r="AC113" t="s">
        <v>40</v>
      </c>
      <c r="AD113">
        <v>48</v>
      </c>
      <c r="AE113">
        <v>31</v>
      </c>
      <c r="AF113" s="3">
        <v>1.108865307E-11</v>
      </c>
      <c r="AG113" s="3">
        <f t="shared" si="1"/>
        <v>10.955121204057569</v>
      </c>
      <c r="AH113">
        <v>0</v>
      </c>
      <c r="AI113">
        <v>0</v>
      </c>
    </row>
    <row r="114" spans="1:35" x14ac:dyDescent="0.3">
      <c r="A114">
        <v>674</v>
      </c>
      <c r="B114">
        <v>945</v>
      </c>
      <c r="C114" t="s">
        <v>34</v>
      </c>
      <c r="D114">
        <v>2028</v>
      </c>
      <c r="E114">
        <v>1305.76</v>
      </c>
      <c r="F114">
        <v>52</v>
      </c>
      <c r="G114">
        <v>5</v>
      </c>
      <c r="H114">
        <v>3154.7737200000001</v>
      </c>
      <c r="I114">
        <v>3154.771397</v>
      </c>
      <c r="J114">
        <v>17</v>
      </c>
      <c r="K114" s="3" t="s">
        <v>1070</v>
      </c>
      <c r="L114">
        <v>56.774529999999999</v>
      </c>
      <c r="M114">
        <v>1304.4000000000001</v>
      </c>
      <c r="N114">
        <v>2</v>
      </c>
      <c r="O114" t="s">
        <v>329</v>
      </c>
      <c r="P114" t="s">
        <v>330</v>
      </c>
      <c r="Q114">
        <v>97</v>
      </c>
      <c r="R114">
        <v>126</v>
      </c>
      <c r="T114" t="s">
        <v>1071</v>
      </c>
      <c r="U114" t="s">
        <v>1072</v>
      </c>
      <c r="V114">
        <v>3154.771397</v>
      </c>
      <c r="W114" t="s">
        <v>39</v>
      </c>
      <c r="Y114">
        <v>0</v>
      </c>
      <c r="AA114">
        <v>0</v>
      </c>
      <c r="AC114" t="s">
        <v>40</v>
      </c>
      <c r="AD114">
        <v>25</v>
      </c>
      <c r="AE114">
        <v>19</v>
      </c>
      <c r="AF114" s="3">
        <v>1.6851E-16</v>
      </c>
      <c r="AG114" s="3">
        <f t="shared" si="1"/>
        <v>15.773374321404194</v>
      </c>
      <c r="AH114">
        <v>0</v>
      </c>
      <c r="AI114">
        <v>0</v>
      </c>
    </row>
    <row r="115" spans="1:35" x14ac:dyDescent="0.3">
      <c r="A115">
        <v>2</v>
      </c>
      <c r="B115">
        <v>53</v>
      </c>
      <c r="C115" t="s">
        <v>34</v>
      </c>
      <c r="D115">
        <v>987</v>
      </c>
      <c r="E115">
        <v>873.17</v>
      </c>
      <c r="F115">
        <v>34</v>
      </c>
      <c r="G115">
        <v>8</v>
      </c>
      <c r="H115">
        <v>3714.2350900000001</v>
      </c>
      <c r="I115">
        <v>3714.2332970000002</v>
      </c>
      <c r="J115">
        <v>41</v>
      </c>
      <c r="K115" s="3" t="s">
        <v>1073</v>
      </c>
      <c r="L115">
        <v>52.424038600000003</v>
      </c>
      <c r="M115">
        <v>875.66</v>
      </c>
      <c r="N115">
        <v>1</v>
      </c>
      <c r="O115" t="s">
        <v>329</v>
      </c>
      <c r="P115" t="s">
        <v>330</v>
      </c>
      <c r="Q115">
        <v>2</v>
      </c>
      <c r="R115">
        <v>35</v>
      </c>
      <c r="T115" t="s">
        <v>354</v>
      </c>
      <c r="U115" t="s">
        <v>355</v>
      </c>
      <c r="V115">
        <v>3714.2332970000002</v>
      </c>
      <c r="W115" t="s">
        <v>42</v>
      </c>
      <c r="Y115">
        <v>0</v>
      </c>
      <c r="AA115">
        <v>0</v>
      </c>
      <c r="AC115" t="s">
        <v>40</v>
      </c>
      <c r="AD115">
        <v>8</v>
      </c>
      <c r="AE115">
        <v>8</v>
      </c>
      <c r="AF115" s="3">
        <v>1.1116000000000001E-6</v>
      </c>
      <c r="AG115" s="3">
        <f t="shared" si="1"/>
        <v>5.9540514618946654</v>
      </c>
      <c r="AH115">
        <v>0</v>
      </c>
      <c r="AI115">
        <v>0</v>
      </c>
    </row>
    <row r="116" spans="1:35" x14ac:dyDescent="0.3">
      <c r="A116">
        <v>3</v>
      </c>
      <c r="B116">
        <v>54</v>
      </c>
      <c r="C116" t="s">
        <v>34</v>
      </c>
      <c r="D116">
        <v>1000</v>
      </c>
      <c r="E116">
        <v>884.32</v>
      </c>
      <c r="F116">
        <v>57</v>
      </c>
      <c r="G116">
        <v>8</v>
      </c>
      <c r="H116">
        <v>3843.2773000000002</v>
      </c>
      <c r="I116">
        <v>3843.2758899999999</v>
      </c>
      <c r="J116">
        <v>31</v>
      </c>
      <c r="K116" s="3" t="s">
        <v>1074</v>
      </c>
      <c r="L116">
        <v>54.443680000000001</v>
      </c>
      <c r="M116">
        <v>890.58</v>
      </c>
      <c r="N116">
        <v>1</v>
      </c>
      <c r="O116" t="s">
        <v>329</v>
      </c>
      <c r="P116" t="s">
        <v>330</v>
      </c>
      <c r="Q116">
        <v>2</v>
      </c>
      <c r="R116">
        <v>36</v>
      </c>
      <c r="T116" t="s">
        <v>155</v>
      </c>
      <c r="U116" t="s">
        <v>345</v>
      </c>
      <c r="V116">
        <v>3843.2758899999999</v>
      </c>
      <c r="W116" t="s">
        <v>42</v>
      </c>
      <c r="Y116">
        <v>0</v>
      </c>
      <c r="AA116">
        <v>0</v>
      </c>
      <c r="AC116" t="s">
        <v>40</v>
      </c>
      <c r="AD116">
        <v>13</v>
      </c>
      <c r="AE116">
        <v>12</v>
      </c>
      <c r="AF116" s="3">
        <v>4.4608799999999999E-10</v>
      </c>
      <c r="AG116" s="3">
        <f t="shared" si="1"/>
        <v>9.3505794593494578</v>
      </c>
      <c r="AH116">
        <v>0</v>
      </c>
      <c r="AI116">
        <v>0</v>
      </c>
    </row>
    <row r="117" spans="1:35" x14ac:dyDescent="0.3">
      <c r="A117">
        <v>7</v>
      </c>
      <c r="B117">
        <v>58</v>
      </c>
      <c r="C117" t="s">
        <v>34</v>
      </c>
      <c r="D117">
        <v>1012</v>
      </c>
      <c r="E117">
        <v>892.91</v>
      </c>
      <c r="F117">
        <v>34</v>
      </c>
      <c r="G117">
        <v>8</v>
      </c>
      <c r="H117">
        <v>3930.3082899999999</v>
      </c>
      <c r="I117">
        <v>3930.307918</v>
      </c>
      <c r="J117">
        <v>37</v>
      </c>
      <c r="K117" s="3" t="s">
        <v>1075</v>
      </c>
      <c r="L117">
        <v>56.750497000000003</v>
      </c>
      <c r="M117">
        <v>898.15</v>
      </c>
      <c r="N117">
        <v>1</v>
      </c>
      <c r="O117" t="s">
        <v>329</v>
      </c>
      <c r="P117" t="s">
        <v>330</v>
      </c>
      <c r="Q117">
        <v>2</v>
      </c>
      <c r="R117">
        <v>37</v>
      </c>
      <c r="T117" t="s">
        <v>1076</v>
      </c>
      <c r="U117" t="s">
        <v>1077</v>
      </c>
      <c r="V117">
        <v>3930.307918</v>
      </c>
      <c r="W117" t="s">
        <v>42</v>
      </c>
      <c r="Y117">
        <v>0</v>
      </c>
      <c r="AA117">
        <v>0</v>
      </c>
      <c r="AC117" t="s">
        <v>40</v>
      </c>
      <c r="AD117">
        <v>6</v>
      </c>
      <c r="AE117">
        <v>7</v>
      </c>
      <c r="AF117" s="3">
        <v>8.8623899999999995E-8</v>
      </c>
      <c r="AG117" s="3">
        <f t="shared" si="1"/>
        <v>7.0524491422392828</v>
      </c>
      <c r="AH117">
        <v>0</v>
      </c>
      <c r="AI117">
        <v>0</v>
      </c>
    </row>
    <row r="118" spans="1:35" x14ac:dyDescent="0.3">
      <c r="A118">
        <v>61</v>
      </c>
      <c r="B118">
        <v>130</v>
      </c>
      <c r="C118" t="s">
        <v>34</v>
      </c>
      <c r="D118">
        <v>1079</v>
      </c>
      <c r="E118">
        <v>917.9</v>
      </c>
      <c r="F118">
        <v>59</v>
      </c>
      <c r="G118">
        <v>8</v>
      </c>
      <c r="H118">
        <v>4093.3751699999998</v>
      </c>
      <c r="I118">
        <v>4093.371247</v>
      </c>
      <c r="J118">
        <v>19</v>
      </c>
      <c r="K118" s="3" t="s">
        <v>1078</v>
      </c>
      <c r="L118">
        <v>51.397232299999999</v>
      </c>
      <c r="M118">
        <v>923.34</v>
      </c>
      <c r="N118">
        <v>1</v>
      </c>
      <c r="O118" t="s">
        <v>329</v>
      </c>
      <c r="P118" t="s">
        <v>330</v>
      </c>
      <c r="Q118">
        <v>2</v>
      </c>
      <c r="R118">
        <v>38</v>
      </c>
      <c r="T118" t="s">
        <v>78</v>
      </c>
      <c r="U118" t="s">
        <v>348</v>
      </c>
      <c r="V118">
        <v>4093.371247</v>
      </c>
      <c r="W118" t="s">
        <v>42</v>
      </c>
      <c r="Y118">
        <v>0</v>
      </c>
      <c r="AA118">
        <v>0</v>
      </c>
      <c r="AC118" t="s">
        <v>40</v>
      </c>
      <c r="AD118">
        <v>22</v>
      </c>
      <c r="AE118">
        <v>18</v>
      </c>
      <c r="AF118" s="3">
        <v>3.5262E-16</v>
      </c>
      <c r="AG118" s="3">
        <f t="shared" si="1"/>
        <v>15.452693058901955</v>
      </c>
      <c r="AH118">
        <v>0</v>
      </c>
      <c r="AI118">
        <v>0</v>
      </c>
    </row>
    <row r="119" spans="1:35" x14ac:dyDescent="0.3">
      <c r="A119">
        <v>11</v>
      </c>
      <c r="B119">
        <v>63</v>
      </c>
      <c r="C119" t="s">
        <v>34</v>
      </c>
      <c r="D119">
        <v>1061</v>
      </c>
      <c r="E119">
        <v>934.85</v>
      </c>
      <c r="F119">
        <v>72</v>
      </c>
      <c r="G119">
        <v>8</v>
      </c>
      <c r="H119">
        <v>4442.5383899999997</v>
      </c>
      <c r="I119">
        <v>4442.5350179999996</v>
      </c>
      <c r="J119">
        <v>39</v>
      </c>
      <c r="K119" s="3" t="s">
        <v>1079</v>
      </c>
      <c r="L119">
        <v>55.858482000000002</v>
      </c>
      <c r="M119">
        <v>939.7</v>
      </c>
      <c r="N119">
        <v>1</v>
      </c>
      <c r="O119" t="s">
        <v>329</v>
      </c>
      <c r="P119" t="s">
        <v>330</v>
      </c>
      <c r="Q119">
        <v>2</v>
      </c>
      <c r="R119">
        <v>41</v>
      </c>
      <c r="T119" t="s">
        <v>118</v>
      </c>
      <c r="U119" t="s">
        <v>566</v>
      </c>
      <c r="V119">
        <v>4442.5350179999996</v>
      </c>
      <c r="W119" t="s">
        <v>42</v>
      </c>
      <c r="Y119">
        <v>0</v>
      </c>
      <c r="AA119">
        <v>0</v>
      </c>
      <c r="AC119" t="s">
        <v>40</v>
      </c>
      <c r="AD119">
        <v>14</v>
      </c>
      <c r="AE119">
        <v>11</v>
      </c>
      <c r="AF119" s="3">
        <v>1.6790180000000001E-7</v>
      </c>
      <c r="AG119" s="3">
        <f t="shared" si="1"/>
        <v>6.7749446479603597</v>
      </c>
      <c r="AH119">
        <v>0</v>
      </c>
      <c r="AI119">
        <v>0</v>
      </c>
    </row>
    <row r="120" spans="1:35" x14ac:dyDescent="0.3">
      <c r="A120">
        <v>14</v>
      </c>
      <c r="B120">
        <v>66</v>
      </c>
      <c r="C120" t="s">
        <v>34</v>
      </c>
      <c r="D120">
        <v>1098</v>
      </c>
      <c r="E120">
        <v>966.69</v>
      </c>
      <c r="F120">
        <v>67</v>
      </c>
      <c r="G120">
        <v>9</v>
      </c>
      <c r="H120">
        <v>4704.66975</v>
      </c>
      <c r="I120">
        <v>4704.6667600000001</v>
      </c>
      <c r="J120">
        <v>73</v>
      </c>
      <c r="K120" s="3" t="s">
        <v>1080</v>
      </c>
      <c r="L120">
        <v>53.692697000000003</v>
      </c>
      <c r="M120">
        <v>963.62</v>
      </c>
      <c r="N120">
        <v>1</v>
      </c>
      <c r="O120" t="s">
        <v>329</v>
      </c>
      <c r="P120" t="s">
        <v>330</v>
      </c>
      <c r="Q120">
        <v>2</v>
      </c>
      <c r="R120">
        <v>43</v>
      </c>
      <c r="T120" t="s">
        <v>1081</v>
      </c>
      <c r="U120" t="s">
        <v>1082</v>
      </c>
      <c r="V120">
        <v>4704.6667600000001</v>
      </c>
      <c r="W120" t="s">
        <v>42</v>
      </c>
      <c r="Y120">
        <v>0</v>
      </c>
      <c r="AA120">
        <v>0</v>
      </c>
      <c r="AC120" t="s">
        <v>40</v>
      </c>
      <c r="AD120">
        <v>8</v>
      </c>
      <c r="AE120">
        <v>5</v>
      </c>
      <c r="AF120" s="3">
        <v>6.4559999999999999E-3</v>
      </c>
      <c r="AG120" s="3">
        <f t="shared" si="1"/>
        <v>2.1900364782859856</v>
      </c>
      <c r="AH120">
        <v>0</v>
      </c>
      <c r="AI120">
        <v>0</v>
      </c>
    </row>
    <row r="121" spans="1:35" x14ac:dyDescent="0.3">
      <c r="A121">
        <v>451</v>
      </c>
      <c r="B121">
        <v>661</v>
      </c>
      <c r="C121" t="s">
        <v>34</v>
      </c>
      <c r="D121">
        <v>1808</v>
      </c>
      <c r="E121">
        <v>1226.28</v>
      </c>
      <c r="F121">
        <v>56</v>
      </c>
      <c r="G121">
        <v>8</v>
      </c>
      <c r="H121">
        <v>4731.6062300000003</v>
      </c>
      <c r="I121">
        <v>4731.6035510000002</v>
      </c>
      <c r="J121">
        <v>33</v>
      </c>
      <c r="K121" s="3" t="s">
        <v>1083</v>
      </c>
      <c r="L121">
        <v>41.884841700000003</v>
      </c>
      <c r="M121">
        <v>1224.49</v>
      </c>
      <c r="N121">
        <v>2</v>
      </c>
      <c r="O121" t="s">
        <v>329</v>
      </c>
      <c r="P121" t="s">
        <v>330</v>
      </c>
      <c r="Q121">
        <v>84</v>
      </c>
      <c r="R121">
        <v>126</v>
      </c>
      <c r="T121" t="s">
        <v>342</v>
      </c>
      <c r="U121" t="s">
        <v>343</v>
      </c>
      <c r="V121">
        <v>4731.6035510000002</v>
      </c>
      <c r="W121" t="s">
        <v>39</v>
      </c>
      <c r="Y121">
        <v>0</v>
      </c>
      <c r="AA121">
        <v>0</v>
      </c>
      <c r="AC121" t="s">
        <v>40</v>
      </c>
      <c r="AD121">
        <v>11</v>
      </c>
      <c r="AE121">
        <v>11</v>
      </c>
      <c r="AF121" s="3">
        <v>2.5693800000000001E-9</v>
      </c>
      <c r="AG121" s="3">
        <f t="shared" si="1"/>
        <v>8.5901716607399692</v>
      </c>
      <c r="AH121">
        <v>0</v>
      </c>
      <c r="AI121">
        <v>0</v>
      </c>
    </row>
    <row r="122" spans="1:35" x14ac:dyDescent="0.3">
      <c r="A122">
        <v>15</v>
      </c>
      <c r="B122">
        <v>67</v>
      </c>
      <c r="C122" t="s">
        <v>34</v>
      </c>
      <c r="D122">
        <v>1099</v>
      </c>
      <c r="E122">
        <v>967.12</v>
      </c>
      <c r="F122">
        <v>82</v>
      </c>
      <c r="G122">
        <v>9</v>
      </c>
      <c r="H122">
        <v>5043.9193599999999</v>
      </c>
      <c r="I122">
        <v>5044.9142009999996</v>
      </c>
      <c r="J122">
        <v>40</v>
      </c>
      <c r="K122" s="3" t="s">
        <v>1084</v>
      </c>
      <c r="L122">
        <v>39.906510500000003</v>
      </c>
      <c r="M122">
        <v>973.6</v>
      </c>
      <c r="N122">
        <v>1</v>
      </c>
      <c r="O122" t="s">
        <v>329</v>
      </c>
      <c r="P122" t="s">
        <v>330</v>
      </c>
      <c r="Q122">
        <v>2</v>
      </c>
      <c r="R122">
        <v>46</v>
      </c>
      <c r="T122" t="s">
        <v>1085</v>
      </c>
      <c r="U122" t="s">
        <v>1086</v>
      </c>
      <c r="V122">
        <v>5044.9142009999996</v>
      </c>
      <c r="W122" t="s">
        <v>42</v>
      </c>
      <c r="Y122">
        <v>0</v>
      </c>
      <c r="AA122">
        <v>0</v>
      </c>
      <c r="AC122" t="s">
        <v>40</v>
      </c>
      <c r="AD122">
        <v>16</v>
      </c>
      <c r="AE122">
        <v>10</v>
      </c>
      <c r="AF122" s="3">
        <v>5.0794299999999996E-7</v>
      </c>
      <c r="AG122" s="3">
        <f t="shared" si="1"/>
        <v>6.2941850203428009</v>
      </c>
      <c r="AH122">
        <v>0</v>
      </c>
      <c r="AI122">
        <v>0</v>
      </c>
    </row>
    <row r="123" spans="1:35" x14ac:dyDescent="0.3">
      <c r="A123">
        <v>100</v>
      </c>
      <c r="B123">
        <v>201</v>
      </c>
      <c r="C123" t="s">
        <v>34</v>
      </c>
      <c r="D123">
        <v>1176</v>
      </c>
      <c r="E123">
        <v>969.74</v>
      </c>
      <c r="F123">
        <v>92</v>
      </c>
      <c r="G123">
        <v>11</v>
      </c>
      <c r="H123">
        <v>5537.1987900000004</v>
      </c>
      <c r="I123">
        <v>5537.1950669999997</v>
      </c>
      <c r="J123">
        <v>32</v>
      </c>
      <c r="K123" s="3" t="s">
        <v>1087</v>
      </c>
      <c r="L123">
        <v>40.009262</v>
      </c>
      <c r="M123">
        <v>969.24</v>
      </c>
      <c r="N123">
        <v>1</v>
      </c>
      <c r="O123" t="s">
        <v>329</v>
      </c>
      <c r="P123" t="s">
        <v>330</v>
      </c>
      <c r="Q123">
        <v>2</v>
      </c>
      <c r="R123">
        <v>50</v>
      </c>
      <c r="T123" t="s">
        <v>119</v>
      </c>
      <c r="U123" t="s">
        <v>1088</v>
      </c>
      <c r="V123">
        <v>5537.1950669999997</v>
      </c>
      <c r="W123" t="s">
        <v>42</v>
      </c>
      <c r="Y123">
        <v>0</v>
      </c>
      <c r="AA123">
        <v>0</v>
      </c>
      <c r="AC123" t="s">
        <v>40</v>
      </c>
      <c r="AD123">
        <v>22</v>
      </c>
      <c r="AE123">
        <v>18</v>
      </c>
      <c r="AF123" s="3">
        <v>5.1945299999999997E-12</v>
      </c>
      <c r="AG123" s="3">
        <f t="shared" si="1"/>
        <v>11.284453741204111</v>
      </c>
      <c r="AH123">
        <v>0</v>
      </c>
      <c r="AI123">
        <v>0</v>
      </c>
    </row>
    <row r="124" spans="1:35" x14ac:dyDescent="0.3">
      <c r="A124">
        <v>433</v>
      </c>
      <c r="B124">
        <v>633</v>
      </c>
      <c r="C124" t="s">
        <v>34</v>
      </c>
      <c r="D124">
        <v>1762</v>
      </c>
      <c r="E124">
        <v>1199.77</v>
      </c>
      <c r="F124">
        <v>95</v>
      </c>
      <c r="G124">
        <v>10</v>
      </c>
      <c r="H124">
        <v>5736.1452099999997</v>
      </c>
      <c r="I124">
        <v>5737.1391279999998</v>
      </c>
      <c r="J124">
        <v>28</v>
      </c>
      <c r="K124" s="3" t="s">
        <v>1089</v>
      </c>
      <c r="L124">
        <v>52.014918600000001</v>
      </c>
      <c r="M124">
        <v>1199.27</v>
      </c>
      <c r="N124">
        <v>2</v>
      </c>
      <c r="O124" t="s">
        <v>329</v>
      </c>
      <c r="P124" t="s">
        <v>330</v>
      </c>
      <c r="Q124">
        <v>74</v>
      </c>
      <c r="R124">
        <v>126</v>
      </c>
      <c r="T124" t="s">
        <v>1090</v>
      </c>
      <c r="U124" t="s">
        <v>1091</v>
      </c>
      <c r="V124">
        <v>5737.1391279999998</v>
      </c>
      <c r="W124" t="s">
        <v>39</v>
      </c>
      <c r="Y124">
        <v>0</v>
      </c>
      <c r="AA124">
        <v>0</v>
      </c>
      <c r="AC124" t="s">
        <v>40</v>
      </c>
      <c r="AD124">
        <v>27</v>
      </c>
      <c r="AE124">
        <v>19</v>
      </c>
      <c r="AF124" s="3">
        <v>2.12055E-10</v>
      </c>
      <c r="AG124" s="3">
        <f t="shared" si="1"/>
        <v>9.6735514829457987</v>
      </c>
      <c r="AH124">
        <v>0</v>
      </c>
      <c r="AI124">
        <v>0</v>
      </c>
    </row>
    <row r="125" spans="1:35" x14ac:dyDescent="0.3">
      <c r="A125">
        <v>109</v>
      </c>
      <c r="B125">
        <v>213</v>
      </c>
      <c r="C125" t="s">
        <v>34</v>
      </c>
      <c r="D125">
        <v>1192</v>
      </c>
      <c r="E125">
        <v>978.21</v>
      </c>
      <c r="F125">
        <v>95</v>
      </c>
      <c r="G125">
        <v>10</v>
      </c>
      <c r="H125">
        <v>5749.2787500000004</v>
      </c>
      <c r="I125">
        <v>5749.2747740000004</v>
      </c>
      <c r="J125">
        <v>44</v>
      </c>
      <c r="K125" s="3" t="s">
        <v>1092</v>
      </c>
      <c r="L125">
        <v>55.2318</v>
      </c>
      <c r="M125">
        <v>983.54</v>
      </c>
      <c r="N125">
        <v>1</v>
      </c>
      <c r="O125" t="s">
        <v>329</v>
      </c>
      <c r="P125" t="s">
        <v>330</v>
      </c>
      <c r="Q125">
        <v>2</v>
      </c>
      <c r="R125">
        <v>52</v>
      </c>
      <c r="T125" t="s">
        <v>156</v>
      </c>
      <c r="U125" t="s">
        <v>341</v>
      </c>
      <c r="V125">
        <v>5749.2747740000004</v>
      </c>
      <c r="W125" t="s">
        <v>42</v>
      </c>
      <c r="Y125">
        <v>0</v>
      </c>
      <c r="AA125">
        <v>0</v>
      </c>
      <c r="AC125" t="s">
        <v>40</v>
      </c>
      <c r="AD125">
        <v>22</v>
      </c>
      <c r="AE125">
        <v>17</v>
      </c>
      <c r="AF125" s="3">
        <v>3.43904E-10</v>
      </c>
      <c r="AG125" s="3">
        <f t="shared" si="1"/>
        <v>9.463562772803094</v>
      </c>
      <c r="AH125">
        <v>0</v>
      </c>
      <c r="AI125">
        <v>0</v>
      </c>
    </row>
    <row r="126" spans="1:35" x14ac:dyDescent="0.3">
      <c r="A126">
        <v>20</v>
      </c>
      <c r="B126">
        <v>73</v>
      </c>
      <c r="C126" t="s">
        <v>34</v>
      </c>
      <c r="D126">
        <v>1119</v>
      </c>
      <c r="E126">
        <v>981.05</v>
      </c>
      <c r="F126">
        <v>85</v>
      </c>
      <c r="G126">
        <v>10</v>
      </c>
      <c r="H126">
        <v>5850.3334199999999</v>
      </c>
      <c r="I126">
        <v>5850.3224529999998</v>
      </c>
      <c r="J126">
        <v>63</v>
      </c>
      <c r="K126" s="3" t="s">
        <v>1093</v>
      </c>
      <c r="L126">
        <v>34.078849200000001</v>
      </c>
      <c r="M126">
        <v>979.75</v>
      </c>
      <c r="N126">
        <v>1</v>
      </c>
      <c r="O126" t="s">
        <v>329</v>
      </c>
      <c r="P126" t="s">
        <v>330</v>
      </c>
      <c r="Q126">
        <v>2</v>
      </c>
      <c r="R126">
        <v>53</v>
      </c>
      <c r="T126" t="s">
        <v>1094</v>
      </c>
      <c r="U126" t="s">
        <v>1095</v>
      </c>
      <c r="V126">
        <v>5850.3224529999998</v>
      </c>
      <c r="W126" t="s">
        <v>42</v>
      </c>
      <c r="Y126">
        <v>0</v>
      </c>
      <c r="AA126">
        <v>0</v>
      </c>
      <c r="AC126" t="s">
        <v>40</v>
      </c>
      <c r="AD126">
        <v>9</v>
      </c>
      <c r="AE126">
        <v>7</v>
      </c>
      <c r="AF126" s="3">
        <v>5.5627200000000002E-4</v>
      </c>
      <c r="AG126" s="3">
        <f t="shared" si="1"/>
        <v>3.2547127997599294</v>
      </c>
      <c r="AH126">
        <v>0</v>
      </c>
      <c r="AI126">
        <v>0</v>
      </c>
    </row>
    <row r="127" spans="1:35" x14ac:dyDescent="0.3">
      <c r="A127">
        <v>125</v>
      </c>
      <c r="B127">
        <v>239</v>
      </c>
      <c r="C127" t="s">
        <v>34</v>
      </c>
      <c r="D127">
        <v>1224</v>
      </c>
      <c r="E127">
        <v>993.99</v>
      </c>
      <c r="F127">
        <v>95</v>
      </c>
      <c r="G127">
        <v>9</v>
      </c>
      <c r="H127">
        <v>5907.3550299999997</v>
      </c>
      <c r="I127">
        <v>5907.3439159999998</v>
      </c>
      <c r="J127">
        <v>70</v>
      </c>
      <c r="K127" s="3" t="s">
        <v>1096</v>
      </c>
      <c r="L127">
        <v>42.656126499999999</v>
      </c>
      <c r="M127">
        <v>995.14</v>
      </c>
      <c r="N127">
        <v>1</v>
      </c>
      <c r="O127" t="s">
        <v>329</v>
      </c>
      <c r="P127" t="s">
        <v>330</v>
      </c>
      <c r="Q127">
        <v>2</v>
      </c>
      <c r="R127">
        <v>54</v>
      </c>
      <c r="T127" t="s">
        <v>120</v>
      </c>
      <c r="U127" t="s">
        <v>1097</v>
      </c>
      <c r="V127">
        <v>5907.3439159999998</v>
      </c>
      <c r="W127" t="s">
        <v>42</v>
      </c>
      <c r="Y127">
        <v>0</v>
      </c>
      <c r="AA127">
        <v>0</v>
      </c>
      <c r="AC127" t="s">
        <v>40</v>
      </c>
      <c r="AD127">
        <v>13</v>
      </c>
      <c r="AE127">
        <v>10</v>
      </c>
      <c r="AF127" s="3">
        <v>1.89495E-6</v>
      </c>
      <c r="AG127" s="3">
        <f t="shared" si="1"/>
        <v>5.7224022448043907</v>
      </c>
      <c r="AH127">
        <v>0</v>
      </c>
      <c r="AI127">
        <v>0</v>
      </c>
    </row>
    <row r="128" spans="1:35" x14ac:dyDescent="0.3">
      <c r="A128">
        <v>147</v>
      </c>
      <c r="B128">
        <v>278</v>
      </c>
      <c r="C128" t="s">
        <v>34</v>
      </c>
      <c r="D128">
        <v>1268</v>
      </c>
      <c r="E128">
        <v>1014.59</v>
      </c>
      <c r="F128">
        <v>101</v>
      </c>
      <c r="G128">
        <v>11</v>
      </c>
      <c r="H128">
        <v>6107.4682000000003</v>
      </c>
      <c r="I128">
        <v>6107.4600090000004</v>
      </c>
      <c r="J128">
        <v>85</v>
      </c>
      <c r="K128" s="3" t="s">
        <v>1098</v>
      </c>
      <c r="L128">
        <v>32.070912200000002</v>
      </c>
      <c r="M128">
        <v>1011.08</v>
      </c>
      <c r="N128">
        <v>1</v>
      </c>
      <c r="O128" t="s">
        <v>329</v>
      </c>
      <c r="P128" t="s">
        <v>330</v>
      </c>
      <c r="Q128">
        <v>2</v>
      </c>
      <c r="R128">
        <v>56</v>
      </c>
      <c r="T128" t="s">
        <v>1099</v>
      </c>
      <c r="U128" t="s">
        <v>1100</v>
      </c>
      <c r="V128">
        <v>6107.4600090000004</v>
      </c>
      <c r="W128" t="s">
        <v>42</v>
      </c>
      <c r="Y128">
        <v>0</v>
      </c>
      <c r="AA128">
        <v>0</v>
      </c>
      <c r="AC128" t="s">
        <v>40</v>
      </c>
      <c r="AD128">
        <v>14</v>
      </c>
      <c r="AE128">
        <v>10</v>
      </c>
      <c r="AF128" s="3">
        <v>2.90368E-5</v>
      </c>
      <c r="AG128" s="3">
        <f t="shared" si="1"/>
        <v>4.5370512467500959</v>
      </c>
      <c r="AH128">
        <v>0</v>
      </c>
      <c r="AI128">
        <v>0</v>
      </c>
    </row>
    <row r="129" spans="1:35" x14ac:dyDescent="0.3">
      <c r="A129">
        <v>131</v>
      </c>
      <c r="B129">
        <v>257</v>
      </c>
      <c r="C129" t="s">
        <v>34</v>
      </c>
      <c r="D129">
        <v>1245</v>
      </c>
      <c r="E129">
        <v>1004.01</v>
      </c>
      <c r="F129">
        <v>106</v>
      </c>
      <c r="G129">
        <v>11</v>
      </c>
      <c r="H129">
        <v>6393.6339799999996</v>
      </c>
      <c r="I129">
        <v>6393.6241140000002</v>
      </c>
      <c r="J129">
        <v>67</v>
      </c>
      <c r="K129" s="3" t="s">
        <v>1101</v>
      </c>
      <c r="L129">
        <v>28.996252999999999</v>
      </c>
      <c r="M129">
        <v>1036.93</v>
      </c>
      <c r="N129">
        <v>1</v>
      </c>
      <c r="O129" t="s">
        <v>329</v>
      </c>
      <c r="P129" t="s">
        <v>330</v>
      </c>
      <c r="Q129">
        <v>2</v>
      </c>
      <c r="R129">
        <v>59</v>
      </c>
      <c r="T129" t="s">
        <v>1102</v>
      </c>
      <c r="U129" t="s">
        <v>1103</v>
      </c>
      <c r="V129">
        <v>6393.6241140000002</v>
      </c>
      <c r="W129" t="s">
        <v>42</v>
      </c>
      <c r="Y129">
        <v>0</v>
      </c>
      <c r="AA129">
        <v>0</v>
      </c>
      <c r="AC129" t="s">
        <v>40</v>
      </c>
      <c r="AD129">
        <v>15</v>
      </c>
      <c r="AE129">
        <v>11</v>
      </c>
      <c r="AF129" s="3">
        <v>1.3760400000000001E-6</v>
      </c>
      <c r="AG129" s="3">
        <f t="shared" si="1"/>
        <v>5.8613689414444137</v>
      </c>
      <c r="AH129">
        <v>0</v>
      </c>
      <c r="AI129">
        <v>0</v>
      </c>
    </row>
    <row r="130" spans="1:35" x14ac:dyDescent="0.3">
      <c r="A130">
        <v>434</v>
      </c>
      <c r="B130">
        <v>636</v>
      </c>
      <c r="C130" t="s">
        <v>34</v>
      </c>
      <c r="D130">
        <v>1765</v>
      </c>
      <c r="E130">
        <v>1201.06</v>
      </c>
      <c r="F130">
        <v>36</v>
      </c>
      <c r="G130">
        <v>12</v>
      </c>
      <c r="H130">
        <v>9095.8644000000004</v>
      </c>
      <c r="I130">
        <v>9095.855716</v>
      </c>
      <c r="J130">
        <v>52</v>
      </c>
      <c r="K130" s="3" t="s">
        <v>1104</v>
      </c>
      <c r="L130">
        <v>42.356730499999998</v>
      </c>
      <c r="M130">
        <v>1203.8599999999999</v>
      </c>
      <c r="N130">
        <v>1</v>
      </c>
      <c r="O130" t="s">
        <v>329</v>
      </c>
      <c r="P130" t="s">
        <v>330</v>
      </c>
      <c r="Q130">
        <v>44</v>
      </c>
      <c r="R130">
        <v>126</v>
      </c>
      <c r="T130" t="s">
        <v>357</v>
      </c>
      <c r="U130" t="s">
        <v>1105</v>
      </c>
      <c r="V130">
        <v>9095.855716</v>
      </c>
      <c r="W130" t="s">
        <v>39</v>
      </c>
      <c r="Y130">
        <v>0</v>
      </c>
      <c r="AA130">
        <v>1</v>
      </c>
      <c r="AB130" t="s">
        <v>1106</v>
      </c>
      <c r="AC130" t="s">
        <v>40</v>
      </c>
      <c r="AD130">
        <v>9</v>
      </c>
      <c r="AE130">
        <v>9</v>
      </c>
      <c r="AF130" s="3">
        <v>2.3021760000000001E-5</v>
      </c>
      <c r="AG130" s="3">
        <f t="shared" si="1"/>
        <v>4.6378614778795528</v>
      </c>
      <c r="AH130">
        <v>0</v>
      </c>
      <c r="AI130">
        <v>0</v>
      </c>
    </row>
    <row r="131" spans="1:35" x14ac:dyDescent="0.3">
      <c r="A131">
        <v>465</v>
      </c>
      <c r="B131">
        <v>689</v>
      </c>
      <c r="C131" t="s">
        <v>34</v>
      </c>
      <c r="D131">
        <v>1856</v>
      </c>
      <c r="E131">
        <v>1253.93</v>
      </c>
      <c r="F131">
        <v>76</v>
      </c>
      <c r="G131">
        <v>14</v>
      </c>
      <c r="H131">
        <v>9707.15978</v>
      </c>
      <c r="I131">
        <v>9707.1400290000001</v>
      </c>
      <c r="J131">
        <v>69</v>
      </c>
      <c r="K131" s="3" t="s">
        <v>1107</v>
      </c>
      <c r="L131">
        <v>52.638478999999997</v>
      </c>
      <c r="M131">
        <v>1255.08</v>
      </c>
      <c r="N131">
        <v>1</v>
      </c>
      <c r="O131" t="s">
        <v>329</v>
      </c>
      <c r="P131" t="s">
        <v>330</v>
      </c>
      <c r="Q131">
        <v>39</v>
      </c>
      <c r="R131">
        <v>126</v>
      </c>
      <c r="T131" t="s">
        <v>233</v>
      </c>
      <c r="U131" t="s">
        <v>1108</v>
      </c>
      <c r="V131">
        <v>9707.1400290000001</v>
      </c>
      <c r="W131" t="s">
        <v>39</v>
      </c>
      <c r="Y131">
        <v>0</v>
      </c>
      <c r="AA131">
        <v>3</v>
      </c>
      <c r="AB131" t="s">
        <v>1109</v>
      </c>
      <c r="AC131" t="s">
        <v>40</v>
      </c>
      <c r="AD131">
        <v>11</v>
      </c>
      <c r="AE131">
        <v>10</v>
      </c>
      <c r="AF131" s="3">
        <v>3.2796672000000001E-3</v>
      </c>
      <c r="AG131" s="3">
        <f t="shared" si="1"/>
        <v>2.4841702235250556</v>
      </c>
      <c r="AH131">
        <v>0</v>
      </c>
      <c r="AI131">
        <v>0</v>
      </c>
    </row>
    <row r="132" spans="1:35" x14ac:dyDescent="0.3">
      <c r="A132">
        <v>470</v>
      </c>
      <c r="B132">
        <v>697</v>
      </c>
      <c r="C132" t="s">
        <v>34</v>
      </c>
      <c r="D132">
        <v>1867</v>
      </c>
      <c r="E132">
        <v>1259.83</v>
      </c>
      <c r="F132">
        <v>77</v>
      </c>
      <c r="G132">
        <v>14</v>
      </c>
      <c r="H132">
        <v>9723.1652699999995</v>
      </c>
      <c r="I132">
        <v>9723.1461290000007</v>
      </c>
      <c r="J132">
        <v>74</v>
      </c>
      <c r="K132" s="3" t="s">
        <v>1110</v>
      </c>
      <c r="L132">
        <v>54.010582999999997</v>
      </c>
      <c r="M132">
        <v>1255.95</v>
      </c>
      <c r="N132">
        <v>1</v>
      </c>
      <c r="O132" t="s">
        <v>329</v>
      </c>
      <c r="P132" t="s">
        <v>330</v>
      </c>
      <c r="Q132">
        <v>39</v>
      </c>
      <c r="R132">
        <v>126</v>
      </c>
      <c r="T132" t="s">
        <v>233</v>
      </c>
      <c r="U132" t="s">
        <v>1111</v>
      </c>
      <c r="V132">
        <v>9723.1461290000007</v>
      </c>
      <c r="W132" t="s">
        <v>39</v>
      </c>
      <c r="Y132">
        <v>0</v>
      </c>
      <c r="AA132">
        <v>2</v>
      </c>
      <c r="AB132" t="s">
        <v>1112</v>
      </c>
      <c r="AC132" t="s">
        <v>40</v>
      </c>
      <c r="AD132">
        <v>15</v>
      </c>
      <c r="AE132">
        <v>10</v>
      </c>
      <c r="AF132" s="3">
        <v>7.0128639999999997E-3</v>
      </c>
      <c r="AG132" s="3">
        <f t="shared" ref="AG132:AG195" si="2">-LOG(AF132,10)</f>
        <v>2.1541045832632375</v>
      </c>
      <c r="AH132">
        <v>0</v>
      </c>
      <c r="AI132">
        <v>0</v>
      </c>
    </row>
    <row r="133" spans="1:35" x14ac:dyDescent="0.3">
      <c r="A133">
        <v>476</v>
      </c>
      <c r="B133">
        <v>705</v>
      </c>
      <c r="C133" t="s">
        <v>34</v>
      </c>
      <c r="D133">
        <v>1881</v>
      </c>
      <c r="E133">
        <v>1267.99</v>
      </c>
      <c r="F133">
        <v>45</v>
      </c>
      <c r="G133">
        <v>14</v>
      </c>
      <c r="H133">
        <v>9941.2598300000009</v>
      </c>
      <c r="I133">
        <v>9941.2516859999996</v>
      </c>
      <c r="J133">
        <v>67</v>
      </c>
      <c r="K133" s="3" t="s">
        <v>1113</v>
      </c>
      <c r="L133">
        <v>44.807181900000003</v>
      </c>
      <c r="M133">
        <v>1266.69</v>
      </c>
      <c r="N133">
        <v>1</v>
      </c>
      <c r="O133" t="s">
        <v>329</v>
      </c>
      <c r="P133" t="s">
        <v>330</v>
      </c>
      <c r="Q133">
        <v>37</v>
      </c>
      <c r="R133">
        <v>126</v>
      </c>
      <c r="T133" t="s">
        <v>337</v>
      </c>
      <c r="U133" t="s">
        <v>338</v>
      </c>
      <c r="V133">
        <v>9941.2516859999996</v>
      </c>
      <c r="W133" t="s">
        <v>39</v>
      </c>
      <c r="Y133">
        <v>0</v>
      </c>
      <c r="AA133">
        <v>0</v>
      </c>
      <c r="AC133" t="s">
        <v>40</v>
      </c>
      <c r="AD133">
        <v>7</v>
      </c>
      <c r="AE133">
        <v>6</v>
      </c>
      <c r="AF133" s="3">
        <v>1.41117E-3</v>
      </c>
      <c r="AG133" s="3">
        <f t="shared" si="2"/>
        <v>2.8504206647611112</v>
      </c>
      <c r="AH133">
        <v>0</v>
      </c>
      <c r="AI133">
        <v>0</v>
      </c>
    </row>
    <row r="134" spans="1:35" x14ac:dyDescent="0.3">
      <c r="A134">
        <v>401</v>
      </c>
      <c r="B134">
        <v>549</v>
      </c>
      <c r="C134" t="s">
        <v>34</v>
      </c>
      <c r="D134">
        <v>1573</v>
      </c>
      <c r="E134">
        <v>1096</v>
      </c>
      <c r="F134">
        <v>183</v>
      </c>
      <c r="G134">
        <v>14</v>
      </c>
      <c r="H134">
        <v>11195.03224</v>
      </c>
      <c r="I134">
        <v>11195.03096</v>
      </c>
      <c r="J134">
        <v>26</v>
      </c>
      <c r="K134" s="3" t="s">
        <v>1114</v>
      </c>
      <c r="L134">
        <v>74.302675399999998</v>
      </c>
      <c r="M134">
        <v>1093.97</v>
      </c>
      <c r="N134">
        <v>1</v>
      </c>
      <c r="O134" t="s">
        <v>329</v>
      </c>
      <c r="P134" t="s">
        <v>330</v>
      </c>
      <c r="Q134">
        <v>27</v>
      </c>
      <c r="R134">
        <v>126</v>
      </c>
      <c r="T134" t="s">
        <v>1115</v>
      </c>
      <c r="U134" t="s">
        <v>1116</v>
      </c>
      <c r="V134">
        <v>11195.03096</v>
      </c>
      <c r="W134" t="s">
        <v>39</v>
      </c>
      <c r="Y134">
        <v>0</v>
      </c>
      <c r="AA134">
        <v>0</v>
      </c>
      <c r="AC134" t="s">
        <v>40</v>
      </c>
      <c r="AD134">
        <v>34</v>
      </c>
      <c r="AE134">
        <v>26</v>
      </c>
      <c r="AF134" s="3">
        <v>1.6520830000000001E-14</v>
      </c>
      <c r="AG134" s="3">
        <f t="shared" si="2"/>
        <v>13.781968137683611</v>
      </c>
      <c r="AH134">
        <v>0</v>
      </c>
      <c r="AI134">
        <v>0</v>
      </c>
    </row>
    <row r="135" spans="1:35" x14ac:dyDescent="0.3">
      <c r="A135">
        <v>392</v>
      </c>
      <c r="B135">
        <v>538</v>
      </c>
      <c r="C135" t="s">
        <v>34</v>
      </c>
      <c r="D135">
        <v>1561</v>
      </c>
      <c r="E135">
        <v>1092.6099999999999</v>
      </c>
      <c r="F135">
        <v>186</v>
      </c>
      <c r="G135">
        <v>14</v>
      </c>
      <c r="H135">
        <v>11211.042009999999</v>
      </c>
      <c r="I135">
        <v>11211.02586</v>
      </c>
      <c r="J135">
        <v>11</v>
      </c>
      <c r="K135" s="3" t="s">
        <v>1117</v>
      </c>
      <c r="L135">
        <v>33.9691227</v>
      </c>
      <c r="M135">
        <v>1093.97</v>
      </c>
      <c r="N135">
        <v>1</v>
      </c>
      <c r="O135" t="s">
        <v>329</v>
      </c>
      <c r="P135" t="s">
        <v>330</v>
      </c>
      <c r="Q135">
        <v>27</v>
      </c>
      <c r="R135">
        <v>126</v>
      </c>
      <c r="T135" t="s">
        <v>1115</v>
      </c>
      <c r="U135" t="s">
        <v>1118</v>
      </c>
      <c r="V135">
        <v>11211.02586</v>
      </c>
      <c r="W135" t="s">
        <v>39</v>
      </c>
      <c r="Y135">
        <v>0</v>
      </c>
      <c r="AA135">
        <v>1</v>
      </c>
      <c r="AB135" t="s">
        <v>1119</v>
      </c>
      <c r="AC135" t="s">
        <v>40</v>
      </c>
      <c r="AD135">
        <v>44</v>
      </c>
      <c r="AE135">
        <v>35</v>
      </c>
      <c r="AF135" s="3">
        <v>4.6755439999999996E-19</v>
      </c>
      <c r="AG135" s="3">
        <f t="shared" si="2"/>
        <v>18.330167851646348</v>
      </c>
      <c r="AH135">
        <v>0</v>
      </c>
      <c r="AI135">
        <v>0</v>
      </c>
    </row>
    <row r="136" spans="1:35" x14ac:dyDescent="0.3">
      <c r="A136">
        <v>410</v>
      </c>
      <c r="B136">
        <v>563</v>
      </c>
      <c r="C136" t="s">
        <v>34</v>
      </c>
      <c r="D136">
        <v>1589</v>
      </c>
      <c r="E136">
        <v>1101.1099999999999</v>
      </c>
      <c r="F136">
        <v>187</v>
      </c>
      <c r="G136">
        <v>16</v>
      </c>
      <c r="H136">
        <v>11226.038070000001</v>
      </c>
      <c r="I136">
        <v>11226.02556</v>
      </c>
      <c r="J136">
        <v>8</v>
      </c>
      <c r="K136" s="3" t="s">
        <v>1120</v>
      </c>
      <c r="L136">
        <v>24.478849499999999</v>
      </c>
      <c r="M136">
        <v>1096.9000000000001</v>
      </c>
      <c r="N136">
        <v>1</v>
      </c>
      <c r="O136" t="s">
        <v>329</v>
      </c>
      <c r="P136" t="s">
        <v>330</v>
      </c>
      <c r="Q136">
        <v>27</v>
      </c>
      <c r="R136">
        <v>126</v>
      </c>
      <c r="T136" t="s">
        <v>1115</v>
      </c>
      <c r="U136" t="s">
        <v>1121</v>
      </c>
      <c r="V136">
        <v>11226.02556</v>
      </c>
      <c r="W136" t="s">
        <v>39</v>
      </c>
      <c r="Y136">
        <v>0</v>
      </c>
      <c r="AA136">
        <v>3</v>
      </c>
      <c r="AB136" t="s">
        <v>1122</v>
      </c>
      <c r="AC136" t="s">
        <v>40</v>
      </c>
      <c r="AD136">
        <v>41</v>
      </c>
      <c r="AE136">
        <v>32</v>
      </c>
      <c r="AF136" s="3">
        <v>3.2196352000000002E-21</v>
      </c>
      <c r="AG136" s="3">
        <f t="shared" si="2"/>
        <v>20.492193333149551</v>
      </c>
      <c r="AH136">
        <v>0</v>
      </c>
      <c r="AI136">
        <v>0</v>
      </c>
    </row>
    <row r="137" spans="1:35" x14ac:dyDescent="0.3">
      <c r="A137">
        <v>88</v>
      </c>
      <c r="B137">
        <v>138</v>
      </c>
      <c r="C137" t="s">
        <v>34</v>
      </c>
      <c r="D137">
        <v>1240</v>
      </c>
      <c r="E137">
        <v>1052.27</v>
      </c>
      <c r="F137">
        <v>211</v>
      </c>
      <c r="G137">
        <v>17</v>
      </c>
      <c r="H137">
        <v>12707.90821</v>
      </c>
      <c r="I137">
        <v>12707.929770000001</v>
      </c>
      <c r="J137">
        <v>37</v>
      </c>
      <c r="K137" s="3" t="s">
        <v>1123</v>
      </c>
      <c r="L137">
        <v>29.670220799999999</v>
      </c>
      <c r="M137">
        <v>1048.92</v>
      </c>
      <c r="N137">
        <v>1</v>
      </c>
      <c r="O137" t="s">
        <v>329</v>
      </c>
      <c r="P137" t="s">
        <v>330</v>
      </c>
      <c r="Q137">
        <v>13</v>
      </c>
      <c r="R137">
        <v>126</v>
      </c>
      <c r="T137" t="s">
        <v>162</v>
      </c>
      <c r="U137" t="s">
        <v>1124</v>
      </c>
      <c r="V137">
        <v>12707.929770000001</v>
      </c>
      <c r="W137" t="s">
        <v>39</v>
      </c>
      <c r="Y137">
        <v>0</v>
      </c>
      <c r="AA137">
        <v>2</v>
      </c>
      <c r="AB137" t="s">
        <v>1125</v>
      </c>
      <c r="AC137" t="s">
        <v>40</v>
      </c>
      <c r="AD137">
        <v>32</v>
      </c>
      <c r="AE137">
        <v>23</v>
      </c>
      <c r="AF137" s="3">
        <v>1.1622195200000001E-8</v>
      </c>
      <c r="AG137" s="3">
        <f t="shared" si="2"/>
        <v>7.9347118346646726</v>
      </c>
      <c r="AH137">
        <v>0</v>
      </c>
      <c r="AI137">
        <v>0</v>
      </c>
    </row>
    <row r="138" spans="1:35" x14ac:dyDescent="0.3">
      <c r="A138">
        <v>96</v>
      </c>
      <c r="B138">
        <v>146</v>
      </c>
      <c r="C138" t="s">
        <v>34</v>
      </c>
      <c r="D138">
        <v>1249</v>
      </c>
      <c r="E138">
        <v>1054.58</v>
      </c>
      <c r="F138">
        <v>220</v>
      </c>
      <c r="G138">
        <v>19</v>
      </c>
      <c r="H138">
        <v>13243.240309999999</v>
      </c>
      <c r="I138">
        <v>13244.23681</v>
      </c>
      <c r="J138">
        <v>27</v>
      </c>
      <c r="K138" s="3" t="s">
        <v>1126</v>
      </c>
      <c r="L138">
        <v>29.490850900000002</v>
      </c>
      <c r="M138">
        <v>1056.3</v>
      </c>
      <c r="N138">
        <v>1</v>
      </c>
      <c r="O138" t="s">
        <v>329</v>
      </c>
      <c r="P138" t="s">
        <v>330</v>
      </c>
      <c r="Q138">
        <v>7</v>
      </c>
      <c r="R138">
        <v>126</v>
      </c>
      <c r="T138" t="s">
        <v>339</v>
      </c>
      <c r="U138" t="s">
        <v>340</v>
      </c>
      <c r="V138">
        <v>13244.23681</v>
      </c>
      <c r="W138" t="s">
        <v>39</v>
      </c>
      <c r="Y138">
        <v>0</v>
      </c>
      <c r="AA138">
        <v>0</v>
      </c>
      <c r="AC138" t="s">
        <v>40</v>
      </c>
      <c r="AD138">
        <v>38</v>
      </c>
      <c r="AE138">
        <v>25</v>
      </c>
      <c r="AF138" s="3">
        <v>7.4441399999999994E-12</v>
      </c>
      <c r="AG138" s="3">
        <f t="shared" si="2"/>
        <v>11.128185467801382</v>
      </c>
      <c r="AH138">
        <v>0</v>
      </c>
      <c r="AI138">
        <v>0</v>
      </c>
    </row>
    <row r="139" spans="1:35" x14ac:dyDescent="0.3">
      <c r="A139">
        <v>190</v>
      </c>
      <c r="B139">
        <v>314</v>
      </c>
      <c r="C139" t="s">
        <v>34</v>
      </c>
      <c r="D139">
        <v>1400</v>
      </c>
      <c r="E139">
        <v>1068.02</v>
      </c>
      <c r="F139">
        <v>229</v>
      </c>
      <c r="G139">
        <v>22</v>
      </c>
      <c r="H139">
        <v>13765.52691</v>
      </c>
      <c r="I139">
        <v>13766.51701</v>
      </c>
      <c r="J139">
        <v>0</v>
      </c>
      <c r="K139" s="3" t="s">
        <v>1127</v>
      </c>
      <c r="L139">
        <v>54.216420999999997</v>
      </c>
      <c r="M139">
        <v>1063.94</v>
      </c>
      <c r="N139">
        <v>1</v>
      </c>
      <c r="O139" t="s">
        <v>329</v>
      </c>
      <c r="P139" t="s">
        <v>330</v>
      </c>
      <c r="Q139">
        <v>2</v>
      </c>
      <c r="R139">
        <v>126</v>
      </c>
      <c r="T139" t="s">
        <v>84</v>
      </c>
      <c r="U139" t="s">
        <v>331</v>
      </c>
      <c r="V139">
        <v>13766.51701</v>
      </c>
      <c r="W139" t="s">
        <v>42</v>
      </c>
      <c r="Y139">
        <v>0</v>
      </c>
      <c r="AA139">
        <v>0</v>
      </c>
      <c r="AC139" t="s">
        <v>40</v>
      </c>
      <c r="AD139">
        <v>53</v>
      </c>
      <c r="AE139">
        <v>35</v>
      </c>
      <c r="AF139" s="3">
        <v>1.05074E-24</v>
      </c>
      <c r="AG139" s="3">
        <f t="shared" si="2"/>
        <v>23.978504734527839</v>
      </c>
      <c r="AH139">
        <v>0</v>
      </c>
      <c r="AI139">
        <v>0</v>
      </c>
    </row>
    <row r="140" spans="1:35" x14ac:dyDescent="0.3">
      <c r="A140">
        <v>70</v>
      </c>
      <c r="B140">
        <v>444</v>
      </c>
      <c r="C140" t="s">
        <v>34</v>
      </c>
      <c r="D140">
        <v>1595</v>
      </c>
      <c r="E140">
        <v>1185.6300000000001</v>
      </c>
      <c r="F140">
        <v>229</v>
      </c>
      <c r="G140">
        <v>22</v>
      </c>
      <c r="H140">
        <v>13780.488079999999</v>
      </c>
      <c r="I140">
        <v>13780.532709999999</v>
      </c>
      <c r="J140">
        <v>10</v>
      </c>
      <c r="K140" s="3" t="s">
        <v>1128</v>
      </c>
      <c r="L140">
        <v>25.719467699999999</v>
      </c>
      <c r="M140">
        <v>1186.77</v>
      </c>
      <c r="N140">
        <v>1</v>
      </c>
      <c r="O140" t="s">
        <v>329</v>
      </c>
      <c r="P140" t="s">
        <v>330</v>
      </c>
      <c r="Q140">
        <v>2</v>
      </c>
      <c r="R140">
        <v>126</v>
      </c>
      <c r="T140" t="s">
        <v>84</v>
      </c>
      <c r="U140" t="s">
        <v>1129</v>
      </c>
      <c r="V140">
        <v>13780.532709999999</v>
      </c>
      <c r="W140" t="s">
        <v>42</v>
      </c>
      <c r="Y140">
        <v>0</v>
      </c>
      <c r="AA140">
        <v>1</v>
      </c>
      <c r="AB140" t="s">
        <v>1130</v>
      </c>
      <c r="AC140" t="s">
        <v>40</v>
      </c>
      <c r="AD140">
        <v>32</v>
      </c>
      <c r="AE140">
        <v>18</v>
      </c>
      <c r="AF140" s="3">
        <v>2.14928E-7</v>
      </c>
      <c r="AG140" s="3">
        <f t="shared" si="2"/>
        <v>6.6677070025943461</v>
      </c>
      <c r="AH140">
        <v>0</v>
      </c>
      <c r="AI140">
        <v>0</v>
      </c>
    </row>
    <row r="141" spans="1:35" x14ac:dyDescent="0.3">
      <c r="A141">
        <v>99</v>
      </c>
      <c r="B141">
        <v>421</v>
      </c>
      <c r="C141" t="s">
        <v>34</v>
      </c>
      <c r="D141">
        <v>1560</v>
      </c>
      <c r="E141">
        <v>1150.92</v>
      </c>
      <c r="F141">
        <v>229</v>
      </c>
      <c r="G141">
        <v>21</v>
      </c>
      <c r="H141">
        <v>13782.534110000001</v>
      </c>
      <c r="I141">
        <v>13782.511909999999</v>
      </c>
      <c r="J141">
        <v>0</v>
      </c>
      <c r="K141" s="3" t="s">
        <v>1131</v>
      </c>
      <c r="L141">
        <v>50.271410000000003</v>
      </c>
      <c r="M141">
        <v>1146.01</v>
      </c>
      <c r="N141">
        <v>1</v>
      </c>
      <c r="O141" t="s">
        <v>329</v>
      </c>
      <c r="P141" t="s">
        <v>330</v>
      </c>
      <c r="Q141">
        <v>2</v>
      </c>
      <c r="R141">
        <v>126</v>
      </c>
      <c r="T141" t="s">
        <v>84</v>
      </c>
      <c r="U141" t="s">
        <v>1132</v>
      </c>
      <c r="V141">
        <v>13782.511909999999</v>
      </c>
      <c r="W141" t="s">
        <v>42</v>
      </c>
      <c r="Y141">
        <v>0</v>
      </c>
      <c r="AA141">
        <v>1</v>
      </c>
      <c r="AB141" t="s">
        <v>1133</v>
      </c>
      <c r="AC141" t="s">
        <v>40</v>
      </c>
      <c r="AD141">
        <v>60</v>
      </c>
      <c r="AE141">
        <v>38</v>
      </c>
      <c r="AF141" s="3">
        <v>5.7819199999999999E-26</v>
      </c>
      <c r="AG141" s="3">
        <f t="shared" si="2"/>
        <v>25.237927921624006</v>
      </c>
      <c r="AH141">
        <v>0</v>
      </c>
      <c r="AI141">
        <v>0</v>
      </c>
    </row>
    <row r="142" spans="1:35" x14ac:dyDescent="0.3">
      <c r="A142">
        <v>104</v>
      </c>
      <c r="B142">
        <v>428</v>
      </c>
      <c r="C142" t="s">
        <v>34</v>
      </c>
      <c r="D142">
        <v>1568</v>
      </c>
      <c r="E142">
        <v>1152.9100000000001</v>
      </c>
      <c r="F142">
        <v>229</v>
      </c>
      <c r="G142">
        <v>21</v>
      </c>
      <c r="H142">
        <v>13797.53685</v>
      </c>
      <c r="I142">
        <v>13797.51161</v>
      </c>
      <c r="J142">
        <v>2</v>
      </c>
      <c r="K142" s="3" t="s">
        <v>1134</v>
      </c>
      <c r="L142">
        <v>44.9332645</v>
      </c>
      <c r="M142">
        <v>1146.01</v>
      </c>
      <c r="N142">
        <v>1</v>
      </c>
      <c r="O142" t="s">
        <v>329</v>
      </c>
      <c r="P142" t="s">
        <v>330</v>
      </c>
      <c r="Q142">
        <v>2</v>
      </c>
      <c r="R142">
        <v>126</v>
      </c>
      <c r="T142" t="s">
        <v>84</v>
      </c>
      <c r="U142" t="s">
        <v>1135</v>
      </c>
      <c r="V142">
        <v>13797.51161</v>
      </c>
      <c r="W142" t="s">
        <v>42</v>
      </c>
      <c r="Y142">
        <v>0</v>
      </c>
      <c r="AA142">
        <v>3</v>
      </c>
      <c r="AB142" t="s">
        <v>1136</v>
      </c>
      <c r="AC142" t="s">
        <v>40</v>
      </c>
      <c r="AD142">
        <v>53</v>
      </c>
      <c r="AE142">
        <v>36</v>
      </c>
      <c r="AF142" s="3">
        <v>1.1533312E-21</v>
      </c>
      <c r="AG142" s="3">
        <f t="shared" si="2"/>
        <v>20.938045959246899</v>
      </c>
      <c r="AH142">
        <v>0</v>
      </c>
      <c r="AI142">
        <v>0</v>
      </c>
    </row>
    <row r="143" spans="1:35" x14ac:dyDescent="0.3">
      <c r="A143">
        <v>206</v>
      </c>
      <c r="B143">
        <v>260</v>
      </c>
      <c r="C143" t="s">
        <v>34</v>
      </c>
      <c r="D143">
        <v>1377</v>
      </c>
      <c r="E143">
        <v>1082.1099999999999</v>
      </c>
      <c r="F143">
        <v>229</v>
      </c>
      <c r="G143">
        <v>22</v>
      </c>
      <c r="H143">
        <v>13797.522489999999</v>
      </c>
      <c r="I143">
        <v>13797.51161</v>
      </c>
      <c r="J143">
        <v>4</v>
      </c>
      <c r="K143" s="3" t="s">
        <v>1137</v>
      </c>
      <c r="L143">
        <v>41.6114453</v>
      </c>
      <c r="M143">
        <v>1075.8599999999999</v>
      </c>
      <c r="N143">
        <v>1</v>
      </c>
      <c r="O143" t="s">
        <v>329</v>
      </c>
      <c r="P143" t="s">
        <v>330</v>
      </c>
      <c r="Q143">
        <v>2</v>
      </c>
      <c r="R143">
        <v>126</v>
      </c>
      <c r="T143" t="s">
        <v>84</v>
      </c>
      <c r="U143" t="s">
        <v>1138</v>
      </c>
      <c r="V143">
        <v>13797.51161</v>
      </c>
      <c r="W143" t="s">
        <v>42</v>
      </c>
      <c r="Y143">
        <v>0</v>
      </c>
      <c r="AA143">
        <v>3</v>
      </c>
      <c r="AB143" t="s">
        <v>1139</v>
      </c>
      <c r="AC143" t="s">
        <v>40</v>
      </c>
      <c r="AD143">
        <v>51</v>
      </c>
      <c r="AE143">
        <v>34</v>
      </c>
      <c r="AF143" s="3">
        <v>3.6286464000000002E-20</v>
      </c>
      <c r="AG143" s="3">
        <f t="shared" si="2"/>
        <v>19.440255350347485</v>
      </c>
      <c r="AH143">
        <v>0</v>
      </c>
      <c r="AI143">
        <v>0</v>
      </c>
    </row>
    <row r="144" spans="1:35" x14ac:dyDescent="0.3">
      <c r="A144">
        <v>73</v>
      </c>
      <c r="B144">
        <v>447</v>
      </c>
      <c r="C144" t="s">
        <v>34</v>
      </c>
      <c r="D144">
        <v>1600</v>
      </c>
      <c r="E144">
        <v>1188.49</v>
      </c>
      <c r="F144">
        <v>221</v>
      </c>
      <c r="G144">
        <v>21</v>
      </c>
      <c r="H144">
        <v>13797.493270000001</v>
      </c>
      <c r="I144">
        <v>13797.51161</v>
      </c>
      <c r="J144">
        <v>16</v>
      </c>
      <c r="K144" s="3" t="s">
        <v>1140</v>
      </c>
      <c r="L144">
        <v>32.623832999999998</v>
      </c>
      <c r="M144">
        <v>1189.21</v>
      </c>
      <c r="N144">
        <v>1</v>
      </c>
      <c r="O144" t="s">
        <v>329</v>
      </c>
      <c r="P144" t="s">
        <v>330</v>
      </c>
      <c r="Q144">
        <v>2</v>
      </c>
      <c r="R144">
        <v>126</v>
      </c>
      <c r="T144" t="s">
        <v>84</v>
      </c>
      <c r="U144" t="s">
        <v>1141</v>
      </c>
      <c r="V144">
        <v>13797.51161</v>
      </c>
      <c r="W144" t="s">
        <v>42</v>
      </c>
      <c r="Y144">
        <v>0</v>
      </c>
      <c r="AA144">
        <v>3</v>
      </c>
      <c r="AB144" t="s">
        <v>1142</v>
      </c>
      <c r="AC144" t="s">
        <v>40</v>
      </c>
      <c r="AD144">
        <v>30</v>
      </c>
      <c r="AE144">
        <v>17</v>
      </c>
      <c r="AF144" s="3">
        <v>3.4905087999999999E-5</v>
      </c>
      <c r="AG144" s="3">
        <f t="shared" si="2"/>
        <v>4.4571112627466523</v>
      </c>
      <c r="AH144">
        <v>0</v>
      </c>
      <c r="AI144">
        <v>0</v>
      </c>
    </row>
    <row r="145" spans="1:35" x14ac:dyDescent="0.3">
      <c r="A145">
        <v>228</v>
      </c>
      <c r="B145">
        <v>353</v>
      </c>
      <c r="C145" t="s">
        <v>34</v>
      </c>
      <c r="D145">
        <v>1443</v>
      </c>
      <c r="E145">
        <v>1076.5999999999999</v>
      </c>
      <c r="F145">
        <v>229</v>
      </c>
      <c r="G145">
        <v>22</v>
      </c>
      <c r="H145">
        <v>13798.516149999999</v>
      </c>
      <c r="I145">
        <v>13798.506810000001</v>
      </c>
      <c r="J145">
        <v>3</v>
      </c>
      <c r="K145" s="3" t="s">
        <v>1143</v>
      </c>
      <c r="L145">
        <v>51.995969000000002</v>
      </c>
      <c r="M145">
        <v>1073.49</v>
      </c>
      <c r="N145">
        <v>1</v>
      </c>
      <c r="O145" t="s">
        <v>329</v>
      </c>
      <c r="P145" t="s">
        <v>330</v>
      </c>
      <c r="Q145">
        <v>2</v>
      </c>
      <c r="R145">
        <v>126</v>
      </c>
      <c r="T145" t="s">
        <v>84</v>
      </c>
      <c r="U145" t="s">
        <v>1144</v>
      </c>
      <c r="V145">
        <v>13798.506810000001</v>
      </c>
      <c r="W145" t="s">
        <v>42</v>
      </c>
      <c r="Y145">
        <v>0</v>
      </c>
      <c r="AA145">
        <v>2</v>
      </c>
      <c r="AB145" t="s">
        <v>1145</v>
      </c>
      <c r="AC145" t="s">
        <v>40</v>
      </c>
      <c r="AD145">
        <v>42</v>
      </c>
      <c r="AE145">
        <v>32</v>
      </c>
      <c r="AF145" s="3">
        <v>3.2163839999999999E-19</v>
      </c>
      <c r="AG145" s="3">
        <f t="shared" si="2"/>
        <v>18.492632106961683</v>
      </c>
      <c r="AH145">
        <v>0</v>
      </c>
      <c r="AI145">
        <v>0</v>
      </c>
    </row>
    <row r="146" spans="1:35" x14ac:dyDescent="0.3">
      <c r="A146">
        <v>133</v>
      </c>
      <c r="B146">
        <v>460</v>
      </c>
      <c r="C146" t="s">
        <v>34</v>
      </c>
      <c r="D146">
        <v>1607</v>
      </c>
      <c r="E146">
        <v>1168</v>
      </c>
      <c r="F146">
        <v>229</v>
      </c>
      <c r="G146">
        <v>18</v>
      </c>
      <c r="H146">
        <v>13808.54098</v>
      </c>
      <c r="I146">
        <v>13808.527609999999</v>
      </c>
      <c r="J146">
        <v>45</v>
      </c>
      <c r="K146" s="3" t="s">
        <v>1146</v>
      </c>
      <c r="L146">
        <v>-51.092503499999999</v>
      </c>
      <c r="M146">
        <v>1148.93</v>
      </c>
      <c r="N146">
        <v>1</v>
      </c>
      <c r="O146" t="s">
        <v>329</v>
      </c>
      <c r="P146" t="s">
        <v>330</v>
      </c>
      <c r="Q146">
        <v>2</v>
      </c>
      <c r="R146">
        <v>126</v>
      </c>
      <c r="T146" t="s">
        <v>84</v>
      </c>
      <c r="U146" t="s">
        <v>1147</v>
      </c>
      <c r="V146">
        <v>13808.527609999999</v>
      </c>
      <c r="W146" t="s">
        <v>42</v>
      </c>
      <c r="Y146">
        <v>0</v>
      </c>
      <c r="AA146">
        <v>1</v>
      </c>
      <c r="AB146" t="s">
        <v>1148</v>
      </c>
      <c r="AC146" t="s">
        <v>40</v>
      </c>
      <c r="AD146">
        <v>15</v>
      </c>
      <c r="AE146">
        <v>12</v>
      </c>
      <c r="AF146" s="3">
        <v>2.2512000000000001E-3</v>
      </c>
      <c r="AG146" s="3">
        <f t="shared" si="2"/>
        <v>2.6475859199093295</v>
      </c>
      <c r="AH146">
        <v>0</v>
      </c>
      <c r="AI146">
        <v>0</v>
      </c>
    </row>
    <row r="147" spans="1:35" x14ac:dyDescent="0.3">
      <c r="A147">
        <v>299</v>
      </c>
      <c r="B147">
        <v>424</v>
      </c>
      <c r="C147" t="s">
        <v>34</v>
      </c>
      <c r="D147">
        <v>1523</v>
      </c>
      <c r="E147">
        <v>1095.6600000000001</v>
      </c>
      <c r="F147">
        <v>230</v>
      </c>
      <c r="G147">
        <v>22</v>
      </c>
      <c r="H147">
        <v>13808.537259999999</v>
      </c>
      <c r="I147">
        <v>13808.56401</v>
      </c>
      <c r="J147">
        <v>2</v>
      </c>
      <c r="K147" s="3" t="s">
        <v>1149</v>
      </c>
      <c r="L147">
        <v>30.315289499999999</v>
      </c>
      <c r="M147">
        <v>1092.1600000000001</v>
      </c>
      <c r="N147">
        <v>1</v>
      </c>
      <c r="O147" t="s">
        <v>329</v>
      </c>
      <c r="P147" t="s">
        <v>330</v>
      </c>
      <c r="Q147">
        <v>2</v>
      </c>
      <c r="R147">
        <v>126</v>
      </c>
      <c r="T147" t="s">
        <v>84</v>
      </c>
      <c r="U147" t="s">
        <v>1150</v>
      </c>
      <c r="V147">
        <v>13808.56401</v>
      </c>
      <c r="W147" t="s">
        <v>42</v>
      </c>
      <c r="Y147">
        <v>0</v>
      </c>
      <c r="AA147">
        <v>2</v>
      </c>
      <c r="AB147" t="s">
        <v>1151</v>
      </c>
      <c r="AC147" t="s">
        <v>40</v>
      </c>
      <c r="AD147">
        <v>46</v>
      </c>
      <c r="AE147">
        <v>32</v>
      </c>
      <c r="AF147" s="3">
        <v>3.0266879999999999E-19</v>
      </c>
      <c r="AG147" s="3">
        <f t="shared" si="2"/>
        <v>18.519032345102882</v>
      </c>
      <c r="AH147">
        <v>0</v>
      </c>
      <c r="AI147">
        <v>0</v>
      </c>
    </row>
    <row r="148" spans="1:35" x14ac:dyDescent="0.3">
      <c r="A148">
        <v>253</v>
      </c>
      <c r="B148">
        <v>308</v>
      </c>
      <c r="C148" t="s">
        <v>34</v>
      </c>
      <c r="D148">
        <v>1431</v>
      </c>
      <c r="E148">
        <v>1094.57</v>
      </c>
      <c r="F148">
        <v>230</v>
      </c>
      <c r="G148">
        <v>20</v>
      </c>
      <c r="H148">
        <v>13808.500910000001</v>
      </c>
      <c r="I148">
        <v>13808.56401</v>
      </c>
      <c r="J148">
        <v>13</v>
      </c>
      <c r="K148" s="3" t="s">
        <v>1152</v>
      </c>
      <c r="L148">
        <v>25.683491</v>
      </c>
      <c r="M148">
        <v>1089.8399999999999</v>
      </c>
      <c r="N148">
        <v>1</v>
      </c>
      <c r="O148" t="s">
        <v>329</v>
      </c>
      <c r="P148" t="s">
        <v>330</v>
      </c>
      <c r="Q148">
        <v>2</v>
      </c>
      <c r="R148">
        <v>126</v>
      </c>
      <c r="T148" t="s">
        <v>84</v>
      </c>
      <c r="U148" t="s">
        <v>1153</v>
      </c>
      <c r="V148">
        <v>13808.56401</v>
      </c>
      <c r="W148" t="s">
        <v>42</v>
      </c>
      <c r="Y148">
        <v>0</v>
      </c>
      <c r="AA148">
        <v>2</v>
      </c>
      <c r="AB148" t="s">
        <v>1154</v>
      </c>
      <c r="AC148" t="s">
        <v>40</v>
      </c>
      <c r="AD148">
        <v>49</v>
      </c>
      <c r="AE148">
        <v>27</v>
      </c>
      <c r="AF148" s="3">
        <v>6.6592000000000003E-14</v>
      </c>
      <c r="AG148" s="3">
        <f t="shared" si="2"/>
        <v>13.176577941468466</v>
      </c>
      <c r="AH148">
        <v>0</v>
      </c>
      <c r="AI148">
        <v>0</v>
      </c>
    </row>
    <row r="149" spans="1:35" x14ac:dyDescent="0.3">
      <c r="A149">
        <v>259</v>
      </c>
      <c r="B149">
        <v>384</v>
      </c>
      <c r="C149" t="s">
        <v>34</v>
      </c>
      <c r="D149">
        <v>1478</v>
      </c>
      <c r="E149">
        <v>1084.1099999999999</v>
      </c>
      <c r="F149">
        <v>230</v>
      </c>
      <c r="G149">
        <v>21</v>
      </c>
      <c r="H149">
        <v>13811.512919999999</v>
      </c>
      <c r="I149">
        <v>13811.527309999999</v>
      </c>
      <c r="J149">
        <v>16</v>
      </c>
      <c r="K149" s="3" t="s">
        <v>1155</v>
      </c>
      <c r="L149">
        <v>29.187092199999999</v>
      </c>
      <c r="M149">
        <v>1073.49</v>
      </c>
      <c r="N149">
        <v>1</v>
      </c>
      <c r="O149" t="s">
        <v>329</v>
      </c>
      <c r="P149" t="s">
        <v>330</v>
      </c>
      <c r="Q149">
        <v>2</v>
      </c>
      <c r="R149">
        <v>126</v>
      </c>
      <c r="T149" t="s">
        <v>84</v>
      </c>
      <c r="U149" t="s">
        <v>1156</v>
      </c>
      <c r="V149">
        <v>13811.527309999999</v>
      </c>
      <c r="W149" t="s">
        <v>42</v>
      </c>
      <c r="Y149">
        <v>0</v>
      </c>
      <c r="AA149">
        <v>4</v>
      </c>
      <c r="AB149" t="s">
        <v>1157</v>
      </c>
      <c r="AC149" t="s">
        <v>40</v>
      </c>
      <c r="AD149">
        <v>43</v>
      </c>
      <c r="AE149">
        <v>29</v>
      </c>
      <c r="AF149" s="3">
        <v>6.5558937600000002E-14</v>
      </c>
      <c r="AG149" s="3">
        <f t="shared" si="2"/>
        <v>13.183368092901965</v>
      </c>
      <c r="AH149">
        <v>0</v>
      </c>
      <c r="AI149">
        <v>0</v>
      </c>
    </row>
    <row r="150" spans="1:35" x14ac:dyDescent="0.3">
      <c r="A150">
        <v>105</v>
      </c>
      <c r="B150">
        <v>429</v>
      </c>
      <c r="C150" t="s">
        <v>34</v>
      </c>
      <c r="D150">
        <v>1570</v>
      </c>
      <c r="E150">
        <v>1153.8900000000001</v>
      </c>
      <c r="F150">
        <v>230</v>
      </c>
      <c r="G150">
        <v>21</v>
      </c>
      <c r="H150">
        <v>13812.53061</v>
      </c>
      <c r="I150">
        <v>13812.522510000001</v>
      </c>
      <c r="J150">
        <v>5</v>
      </c>
      <c r="K150" s="3" t="s">
        <v>1158</v>
      </c>
      <c r="L150">
        <v>34.784770799999997</v>
      </c>
      <c r="M150">
        <v>1146.01</v>
      </c>
      <c r="N150">
        <v>1</v>
      </c>
      <c r="O150" t="s">
        <v>329</v>
      </c>
      <c r="P150" t="s">
        <v>330</v>
      </c>
      <c r="Q150">
        <v>2</v>
      </c>
      <c r="R150">
        <v>126</v>
      </c>
      <c r="T150" t="s">
        <v>84</v>
      </c>
      <c r="U150" t="s">
        <v>1159</v>
      </c>
      <c r="V150">
        <v>13812.522510000001</v>
      </c>
      <c r="W150" t="s">
        <v>42</v>
      </c>
      <c r="Y150">
        <v>0</v>
      </c>
      <c r="AA150">
        <v>3</v>
      </c>
      <c r="AB150" t="s">
        <v>1160</v>
      </c>
      <c r="AC150" t="s">
        <v>40</v>
      </c>
      <c r="AD150">
        <v>49</v>
      </c>
      <c r="AE150">
        <v>31</v>
      </c>
      <c r="AF150" s="3">
        <v>2.6366976E-16</v>
      </c>
      <c r="AG150" s="3">
        <f t="shared" si="2"/>
        <v>15.578939676115597</v>
      </c>
      <c r="AH150">
        <v>0</v>
      </c>
      <c r="AI150">
        <v>0</v>
      </c>
    </row>
    <row r="151" spans="1:35" x14ac:dyDescent="0.3">
      <c r="A151">
        <v>216</v>
      </c>
      <c r="B151">
        <v>271</v>
      </c>
      <c r="C151" t="s">
        <v>34</v>
      </c>
      <c r="D151">
        <v>1389</v>
      </c>
      <c r="E151">
        <v>1085</v>
      </c>
      <c r="F151">
        <v>225</v>
      </c>
      <c r="G151">
        <v>19</v>
      </c>
      <c r="H151">
        <v>13812.5119</v>
      </c>
      <c r="I151">
        <v>13812.522510000001</v>
      </c>
      <c r="J151">
        <v>40</v>
      </c>
      <c r="K151" s="3" t="s">
        <v>1161</v>
      </c>
      <c r="L151">
        <v>20.575102300000001</v>
      </c>
      <c r="M151">
        <v>1075.8599999999999</v>
      </c>
      <c r="N151">
        <v>1</v>
      </c>
      <c r="O151" t="s">
        <v>329</v>
      </c>
      <c r="P151" t="s">
        <v>330</v>
      </c>
      <c r="Q151">
        <v>2</v>
      </c>
      <c r="R151">
        <v>126</v>
      </c>
      <c r="T151" t="s">
        <v>84</v>
      </c>
      <c r="U151" t="s">
        <v>1162</v>
      </c>
      <c r="V151">
        <v>13812.522510000001</v>
      </c>
      <c r="W151" t="s">
        <v>42</v>
      </c>
      <c r="Y151">
        <v>0</v>
      </c>
      <c r="AA151">
        <v>3</v>
      </c>
      <c r="AB151" t="s">
        <v>1163</v>
      </c>
      <c r="AC151" t="s">
        <v>40</v>
      </c>
      <c r="AD151">
        <v>32</v>
      </c>
      <c r="AE151">
        <v>21</v>
      </c>
      <c r="AF151" s="3">
        <v>3.1689728000000001E-8</v>
      </c>
      <c r="AG151" s="3">
        <f t="shared" si="2"/>
        <v>7.4990814884400558</v>
      </c>
      <c r="AH151">
        <v>0</v>
      </c>
      <c r="AI151">
        <v>0</v>
      </c>
    </row>
    <row r="152" spans="1:35" x14ac:dyDescent="0.3">
      <c r="A152">
        <v>258</v>
      </c>
      <c r="B152">
        <v>383</v>
      </c>
      <c r="C152" t="s">
        <v>34</v>
      </c>
      <c r="D152">
        <v>1477</v>
      </c>
      <c r="E152">
        <v>1083.97</v>
      </c>
      <c r="F152">
        <v>191</v>
      </c>
      <c r="G152">
        <v>17</v>
      </c>
      <c r="H152">
        <v>13816.52108</v>
      </c>
      <c r="I152">
        <v>13816.469709999999</v>
      </c>
      <c r="J152">
        <v>35</v>
      </c>
      <c r="K152" s="3" t="s">
        <v>1164</v>
      </c>
      <c r="L152">
        <v>-1044.3194559999999</v>
      </c>
      <c r="M152">
        <v>1069.67</v>
      </c>
      <c r="N152">
        <v>1</v>
      </c>
      <c r="O152" t="s">
        <v>329</v>
      </c>
      <c r="P152" t="s">
        <v>330</v>
      </c>
      <c r="Q152">
        <v>2</v>
      </c>
      <c r="R152">
        <v>126</v>
      </c>
      <c r="T152" t="s">
        <v>84</v>
      </c>
      <c r="U152" t="s">
        <v>1165</v>
      </c>
      <c r="V152">
        <v>13816.469709999999</v>
      </c>
      <c r="W152" t="s">
        <v>42</v>
      </c>
      <c r="Y152">
        <v>0</v>
      </c>
      <c r="AA152">
        <v>5</v>
      </c>
      <c r="AB152" t="s">
        <v>1166</v>
      </c>
      <c r="AC152" t="s">
        <v>40</v>
      </c>
      <c r="AD152">
        <v>28</v>
      </c>
      <c r="AE152">
        <v>21</v>
      </c>
      <c r="AF152" s="3">
        <v>2.6582056959999998E-8</v>
      </c>
      <c r="AG152" s="3">
        <f t="shared" si="2"/>
        <v>7.5754114157253731</v>
      </c>
      <c r="AH152">
        <v>0</v>
      </c>
      <c r="AI152">
        <v>0</v>
      </c>
    </row>
    <row r="153" spans="1:35" x14ac:dyDescent="0.3">
      <c r="A153">
        <v>141</v>
      </c>
      <c r="B153">
        <v>469</v>
      </c>
      <c r="C153" t="s">
        <v>34</v>
      </c>
      <c r="D153">
        <v>1618</v>
      </c>
      <c r="E153">
        <v>1173.43</v>
      </c>
      <c r="F153">
        <v>230</v>
      </c>
      <c r="G153">
        <v>21</v>
      </c>
      <c r="H153">
        <v>13822.54098</v>
      </c>
      <c r="I153">
        <v>13822.543309999999</v>
      </c>
      <c r="J153">
        <v>13</v>
      </c>
      <c r="K153" s="3" t="s">
        <v>1167</v>
      </c>
      <c r="L153">
        <v>20.056408399999999</v>
      </c>
      <c r="M153">
        <v>1141.6199999999999</v>
      </c>
      <c r="N153">
        <v>1</v>
      </c>
      <c r="O153" t="s">
        <v>329</v>
      </c>
      <c r="P153" t="s">
        <v>330</v>
      </c>
      <c r="Q153">
        <v>2</v>
      </c>
      <c r="R153">
        <v>126</v>
      </c>
      <c r="T153" t="s">
        <v>84</v>
      </c>
      <c r="U153" t="s">
        <v>1168</v>
      </c>
      <c r="V153">
        <v>13822.543309999999</v>
      </c>
      <c r="W153" t="s">
        <v>42</v>
      </c>
      <c r="Y153">
        <v>0</v>
      </c>
      <c r="AA153">
        <v>2</v>
      </c>
      <c r="AB153" t="s">
        <v>1169</v>
      </c>
      <c r="AC153" t="s">
        <v>40</v>
      </c>
      <c r="AD153">
        <v>36</v>
      </c>
      <c r="AE153">
        <v>21</v>
      </c>
      <c r="AF153" s="3">
        <v>9.3118719999999998E-9</v>
      </c>
      <c r="AG153" s="3">
        <f t="shared" si="2"/>
        <v>8.0309630024188152</v>
      </c>
      <c r="AH153">
        <v>0</v>
      </c>
      <c r="AI153">
        <v>0</v>
      </c>
    </row>
    <row r="154" spans="1:35" x14ac:dyDescent="0.3">
      <c r="A154">
        <v>303</v>
      </c>
      <c r="B154">
        <v>429</v>
      </c>
      <c r="C154" t="s">
        <v>34</v>
      </c>
      <c r="D154">
        <v>1529</v>
      </c>
      <c r="E154">
        <v>1097.51</v>
      </c>
      <c r="F154">
        <v>230</v>
      </c>
      <c r="G154">
        <v>21</v>
      </c>
      <c r="H154">
        <v>13824.54305</v>
      </c>
      <c r="I154">
        <v>13824.522510000001</v>
      </c>
      <c r="J154">
        <v>6</v>
      </c>
      <c r="K154" s="3" t="s">
        <v>1170</v>
      </c>
      <c r="L154">
        <v>-16.077959419999999</v>
      </c>
      <c r="M154">
        <v>1071.58</v>
      </c>
      <c r="N154">
        <v>1</v>
      </c>
      <c r="O154" t="s">
        <v>329</v>
      </c>
      <c r="P154" t="s">
        <v>330</v>
      </c>
      <c r="Q154">
        <v>2</v>
      </c>
      <c r="R154">
        <v>126</v>
      </c>
      <c r="T154" t="s">
        <v>84</v>
      </c>
      <c r="U154" t="s">
        <v>1171</v>
      </c>
      <c r="V154">
        <v>13824.522510000001</v>
      </c>
      <c r="W154" t="s">
        <v>42</v>
      </c>
      <c r="Y154">
        <v>0</v>
      </c>
      <c r="AA154">
        <v>2</v>
      </c>
      <c r="AB154" t="s">
        <v>1172</v>
      </c>
      <c r="AC154" t="s">
        <v>40</v>
      </c>
      <c r="AD154">
        <v>44</v>
      </c>
      <c r="AE154">
        <v>32</v>
      </c>
      <c r="AF154" s="3">
        <v>1.68384E-18</v>
      </c>
      <c r="AG154" s="3">
        <f t="shared" si="2"/>
        <v>17.773699177930407</v>
      </c>
      <c r="AH154">
        <v>0</v>
      </c>
      <c r="AI154">
        <v>0</v>
      </c>
    </row>
    <row r="155" spans="1:35" x14ac:dyDescent="0.3">
      <c r="A155">
        <v>269</v>
      </c>
      <c r="B155">
        <v>324</v>
      </c>
      <c r="C155" t="s">
        <v>34</v>
      </c>
      <c r="D155">
        <v>1449</v>
      </c>
      <c r="E155">
        <v>1098.8900000000001</v>
      </c>
      <c r="F155">
        <v>230</v>
      </c>
      <c r="G155">
        <v>21</v>
      </c>
      <c r="H155">
        <v>13824.526390000001</v>
      </c>
      <c r="I155">
        <v>13824.522510000001</v>
      </c>
      <c r="J155">
        <v>8</v>
      </c>
      <c r="K155" s="3" t="s">
        <v>1173</v>
      </c>
      <c r="L155">
        <v>29.795310799999999</v>
      </c>
      <c r="M155">
        <v>1094.04</v>
      </c>
      <c r="N155">
        <v>1</v>
      </c>
      <c r="O155" t="s">
        <v>329</v>
      </c>
      <c r="P155" t="s">
        <v>330</v>
      </c>
      <c r="Q155">
        <v>2</v>
      </c>
      <c r="R155">
        <v>126</v>
      </c>
      <c r="T155" t="s">
        <v>84</v>
      </c>
      <c r="U155" t="s">
        <v>1174</v>
      </c>
      <c r="V155">
        <v>13824.522510000001</v>
      </c>
      <c r="W155" t="s">
        <v>42</v>
      </c>
      <c r="Y155">
        <v>0</v>
      </c>
      <c r="AA155">
        <v>2</v>
      </c>
      <c r="AB155" t="s">
        <v>1175</v>
      </c>
      <c r="AC155" t="s">
        <v>40</v>
      </c>
      <c r="AD155">
        <v>54</v>
      </c>
      <c r="AE155">
        <v>31</v>
      </c>
      <c r="AF155" s="3">
        <v>4.5290239999999999E-17</v>
      </c>
      <c r="AG155" s="3">
        <f t="shared" si="2"/>
        <v>16.343995377917185</v>
      </c>
      <c r="AH155">
        <v>0</v>
      </c>
      <c r="AI155">
        <v>0</v>
      </c>
    </row>
    <row r="156" spans="1:35" x14ac:dyDescent="0.3">
      <c r="A156">
        <v>281</v>
      </c>
      <c r="B156">
        <v>336</v>
      </c>
      <c r="C156" t="s">
        <v>34</v>
      </c>
      <c r="D156">
        <v>1462</v>
      </c>
      <c r="E156">
        <v>1102.1199999999999</v>
      </c>
      <c r="F156">
        <v>230</v>
      </c>
      <c r="G156">
        <v>22</v>
      </c>
      <c r="H156">
        <v>13839.53248</v>
      </c>
      <c r="I156">
        <v>13839.522209999999</v>
      </c>
      <c r="J156">
        <v>6</v>
      </c>
      <c r="K156" s="3" t="s">
        <v>1176</v>
      </c>
      <c r="L156">
        <v>29.669940799999999</v>
      </c>
      <c r="M156">
        <v>1096.04</v>
      </c>
      <c r="N156">
        <v>1</v>
      </c>
      <c r="O156" t="s">
        <v>329</v>
      </c>
      <c r="P156" t="s">
        <v>330</v>
      </c>
      <c r="Q156">
        <v>2</v>
      </c>
      <c r="R156">
        <v>126</v>
      </c>
      <c r="T156" t="s">
        <v>84</v>
      </c>
      <c r="U156" t="s">
        <v>1177</v>
      </c>
      <c r="V156">
        <v>13839.522209999999</v>
      </c>
      <c r="W156" t="s">
        <v>42</v>
      </c>
      <c r="Y156">
        <v>0</v>
      </c>
      <c r="AA156">
        <v>4</v>
      </c>
      <c r="AB156" t="s">
        <v>1178</v>
      </c>
      <c r="AC156" t="s">
        <v>40</v>
      </c>
      <c r="AD156">
        <v>52</v>
      </c>
      <c r="AE156">
        <v>36</v>
      </c>
      <c r="AF156" s="3">
        <v>9.5821823999999994E-18</v>
      </c>
      <c r="AG156" s="3">
        <f t="shared" si="2"/>
        <v>17.018535566460592</v>
      </c>
      <c r="AH156">
        <v>0</v>
      </c>
      <c r="AI156">
        <v>0</v>
      </c>
    </row>
    <row r="157" spans="1:35" x14ac:dyDescent="0.3">
      <c r="A157">
        <v>341</v>
      </c>
      <c r="B157">
        <v>467</v>
      </c>
      <c r="C157" t="s">
        <v>34</v>
      </c>
      <c r="D157">
        <v>1572</v>
      </c>
      <c r="E157">
        <v>1110.8499999999999</v>
      </c>
      <c r="F157">
        <v>230</v>
      </c>
      <c r="G157">
        <v>21</v>
      </c>
      <c r="H157">
        <v>13839.504790000001</v>
      </c>
      <c r="I157">
        <v>13839.55861</v>
      </c>
      <c r="J157">
        <v>7</v>
      </c>
      <c r="K157" s="3" t="s">
        <v>1179</v>
      </c>
      <c r="L157">
        <v>24.075564100000001</v>
      </c>
      <c r="M157">
        <v>1094.07</v>
      </c>
      <c r="N157">
        <v>1</v>
      </c>
      <c r="O157" t="s">
        <v>329</v>
      </c>
      <c r="P157" t="s">
        <v>330</v>
      </c>
      <c r="Q157">
        <v>2</v>
      </c>
      <c r="R157">
        <v>126</v>
      </c>
      <c r="T157" t="s">
        <v>84</v>
      </c>
      <c r="U157" t="s">
        <v>1180</v>
      </c>
      <c r="V157">
        <v>13839.55861</v>
      </c>
      <c r="W157" t="s">
        <v>42</v>
      </c>
      <c r="Y157">
        <v>0</v>
      </c>
      <c r="AA157">
        <v>5</v>
      </c>
      <c r="AB157" t="s">
        <v>1181</v>
      </c>
      <c r="AC157" t="s">
        <v>40</v>
      </c>
      <c r="AD157">
        <v>49</v>
      </c>
      <c r="AE157">
        <v>35</v>
      </c>
      <c r="AF157" s="3">
        <v>5.5288791039999999E-18</v>
      </c>
      <c r="AG157" s="3">
        <f t="shared" si="2"/>
        <v>17.257362906360722</v>
      </c>
      <c r="AH157">
        <v>0</v>
      </c>
      <c r="AI157">
        <v>0</v>
      </c>
    </row>
    <row r="158" spans="1:35" x14ac:dyDescent="0.3">
      <c r="A158">
        <v>139</v>
      </c>
      <c r="B158">
        <v>467</v>
      </c>
      <c r="C158" t="s">
        <v>34</v>
      </c>
      <c r="D158">
        <v>1615</v>
      </c>
      <c r="E158">
        <v>1171.78</v>
      </c>
      <c r="F158">
        <v>230</v>
      </c>
      <c r="G158">
        <v>19</v>
      </c>
      <c r="H158">
        <v>13840.5515</v>
      </c>
      <c r="I158">
        <v>13840.553809999999</v>
      </c>
      <c r="J158">
        <v>25</v>
      </c>
      <c r="K158" s="3" t="s">
        <v>1182</v>
      </c>
      <c r="L158">
        <v>-23.2430506</v>
      </c>
      <c r="M158">
        <v>1147.47</v>
      </c>
      <c r="N158">
        <v>1</v>
      </c>
      <c r="O158" t="s">
        <v>329</v>
      </c>
      <c r="P158" t="s">
        <v>330</v>
      </c>
      <c r="Q158">
        <v>2</v>
      </c>
      <c r="R158">
        <v>126</v>
      </c>
      <c r="T158" t="s">
        <v>84</v>
      </c>
      <c r="U158" t="s">
        <v>1183</v>
      </c>
      <c r="V158">
        <v>13840.553809999999</v>
      </c>
      <c r="W158" t="s">
        <v>42</v>
      </c>
      <c r="Y158">
        <v>0</v>
      </c>
      <c r="AA158">
        <v>4</v>
      </c>
      <c r="AB158" t="s">
        <v>1184</v>
      </c>
      <c r="AC158" t="s">
        <v>40</v>
      </c>
      <c r="AD158">
        <v>28</v>
      </c>
      <c r="AE158">
        <v>19</v>
      </c>
      <c r="AF158" s="3">
        <v>1.1500748800000001E-5</v>
      </c>
      <c r="AG158" s="3">
        <f t="shared" si="2"/>
        <v>4.9392738823315065</v>
      </c>
      <c r="AH158">
        <v>0</v>
      </c>
      <c r="AI158">
        <v>0</v>
      </c>
    </row>
    <row r="159" spans="1:35" x14ac:dyDescent="0.3">
      <c r="A159">
        <v>358</v>
      </c>
      <c r="B159">
        <v>484</v>
      </c>
      <c r="C159" t="s">
        <v>34</v>
      </c>
      <c r="D159">
        <v>1591</v>
      </c>
      <c r="E159">
        <v>1119.49</v>
      </c>
      <c r="F159">
        <v>230</v>
      </c>
      <c r="G159">
        <v>21</v>
      </c>
      <c r="H159">
        <v>13850.54441</v>
      </c>
      <c r="I159">
        <v>13850.538210000001</v>
      </c>
      <c r="J159">
        <v>9</v>
      </c>
      <c r="K159" s="3" t="s">
        <v>1185</v>
      </c>
      <c r="L159">
        <v>-9.8554480000000009</v>
      </c>
      <c r="M159">
        <v>1063.94</v>
      </c>
      <c r="N159">
        <v>1</v>
      </c>
      <c r="O159" t="s">
        <v>329</v>
      </c>
      <c r="P159" t="s">
        <v>330</v>
      </c>
      <c r="Q159">
        <v>2</v>
      </c>
      <c r="R159">
        <v>126</v>
      </c>
      <c r="T159" t="s">
        <v>84</v>
      </c>
      <c r="U159" t="s">
        <v>685</v>
      </c>
      <c r="V159">
        <v>13850.538210000001</v>
      </c>
      <c r="W159" t="s">
        <v>42</v>
      </c>
      <c r="Y159">
        <v>0</v>
      </c>
      <c r="AA159">
        <v>2</v>
      </c>
      <c r="AB159" t="s">
        <v>686</v>
      </c>
      <c r="AC159" t="s">
        <v>40</v>
      </c>
      <c r="AD159">
        <v>53</v>
      </c>
      <c r="AE159">
        <v>32</v>
      </c>
      <c r="AF159" s="3">
        <v>3.0667520000000001E-16</v>
      </c>
      <c r="AG159" s="3">
        <f t="shared" si="2"/>
        <v>15.51332134282622</v>
      </c>
      <c r="AH159">
        <v>0</v>
      </c>
      <c r="AI159">
        <v>0</v>
      </c>
    </row>
    <row r="160" spans="1:35" x14ac:dyDescent="0.3">
      <c r="A160">
        <v>304</v>
      </c>
      <c r="B160">
        <v>364</v>
      </c>
      <c r="C160" t="s">
        <v>34</v>
      </c>
      <c r="D160">
        <v>1494</v>
      </c>
      <c r="E160">
        <v>1114.46</v>
      </c>
      <c r="F160">
        <v>230</v>
      </c>
      <c r="G160">
        <v>21</v>
      </c>
      <c r="H160">
        <v>13852.54904</v>
      </c>
      <c r="I160">
        <v>13852.553910000001</v>
      </c>
      <c r="J160">
        <v>16</v>
      </c>
      <c r="K160" s="3" t="s">
        <v>1186</v>
      </c>
      <c r="L160">
        <v>11.9763451</v>
      </c>
      <c r="M160">
        <v>1098.3599999999999</v>
      </c>
      <c r="N160">
        <v>1</v>
      </c>
      <c r="O160" t="s">
        <v>329</v>
      </c>
      <c r="P160" t="s">
        <v>330</v>
      </c>
      <c r="Q160">
        <v>2</v>
      </c>
      <c r="R160">
        <v>126</v>
      </c>
      <c r="T160" t="s">
        <v>84</v>
      </c>
      <c r="U160" t="s">
        <v>1187</v>
      </c>
      <c r="V160">
        <v>13852.553910000001</v>
      </c>
      <c r="W160" t="s">
        <v>42</v>
      </c>
      <c r="Y160">
        <v>0</v>
      </c>
      <c r="AA160">
        <v>4</v>
      </c>
      <c r="AB160" t="s">
        <v>1188</v>
      </c>
      <c r="AC160" t="s">
        <v>40</v>
      </c>
      <c r="AD160">
        <v>41</v>
      </c>
      <c r="AE160">
        <v>29</v>
      </c>
      <c r="AF160" s="3">
        <v>4.9873715199999996E-13</v>
      </c>
      <c r="AG160" s="3">
        <f t="shared" si="2"/>
        <v>12.302128279049301</v>
      </c>
      <c r="AH160">
        <v>0</v>
      </c>
      <c r="AI160">
        <v>0</v>
      </c>
    </row>
    <row r="161" spans="1:35" x14ac:dyDescent="0.3">
      <c r="A161">
        <v>362</v>
      </c>
      <c r="B161">
        <v>488</v>
      </c>
      <c r="C161" t="s">
        <v>34</v>
      </c>
      <c r="D161">
        <v>1595</v>
      </c>
      <c r="E161">
        <v>1121.21</v>
      </c>
      <c r="F161">
        <v>231</v>
      </c>
      <c r="G161">
        <v>21</v>
      </c>
      <c r="H161">
        <v>13866.526400000001</v>
      </c>
      <c r="I161">
        <v>13866.569509999999</v>
      </c>
      <c r="J161">
        <v>13</v>
      </c>
      <c r="K161" s="3" t="s">
        <v>1189</v>
      </c>
      <c r="L161">
        <v>-57.618187239999997</v>
      </c>
      <c r="M161">
        <v>1069.67</v>
      </c>
      <c r="N161">
        <v>1</v>
      </c>
      <c r="O161" t="s">
        <v>329</v>
      </c>
      <c r="P161" t="s">
        <v>330</v>
      </c>
      <c r="Q161">
        <v>2</v>
      </c>
      <c r="R161">
        <v>126</v>
      </c>
      <c r="T161" t="s">
        <v>84</v>
      </c>
      <c r="U161" t="s">
        <v>1190</v>
      </c>
      <c r="V161">
        <v>13866.569509999999</v>
      </c>
      <c r="W161" t="s">
        <v>42</v>
      </c>
      <c r="Y161">
        <v>0</v>
      </c>
      <c r="AA161">
        <v>4</v>
      </c>
      <c r="AB161" t="s">
        <v>1191</v>
      </c>
      <c r="AC161" t="s">
        <v>40</v>
      </c>
      <c r="AD161">
        <v>38</v>
      </c>
      <c r="AE161">
        <v>30</v>
      </c>
      <c r="AF161" s="3">
        <v>6.3936921600000004E-15</v>
      </c>
      <c r="AG161" s="3">
        <f t="shared" si="2"/>
        <v>14.194248277734605</v>
      </c>
      <c r="AH161">
        <v>0</v>
      </c>
      <c r="AI161">
        <v>0</v>
      </c>
    </row>
    <row r="162" spans="1:35" x14ac:dyDescent="0.3">
      <c r="A162">
        <v>325</v>
      </c>
      <c r="B162">
        <v>387</v>
      </c>
      <c r="C162" t="s">
        <v>34</v>
      </c>
      <c r="D162">
        <v>1520</v>
      </c>
      <c r="E162">
        <v>1126.3699999999999</v>
      </c>
      <c r="F162">
        <v>231</v>
      </c>
      <c r="G162">
        <v>21</v>
      </c>
      <c r="H162">
        <v>13866.540499999999</v>
      </c>
      <c r="I162">
        <v>13866.569509999999</v>
      </c>
      <c r="J162">
        <v>34</v>
      </c>
      <c r="K162" s="3" t="s">
        <v>1192</v>
      </c>
      <c r="L162">
        <v>-44.770057899999998</v>
      </c>
      <c r="M162">
        <v>1077.77</v>
      </c>
      <c r="N162">
        <v>1</v>
      </c>
      <c r="O162" t="s">
        <v>329</v>
      </c>
      <c r="P162" t="s">
        <v>330</v>
      </c>
      <c r="Q162">
        <v>2</v>
      </c>
      <c r="R162">
        <v>126</v>
      </c>
      <c r="T162" t="s">
        <v>84</v>
      </c>
      <c r="U162" t="s">
        <v>1193</v>
      </c>
      <c r="V162">
        <v>13866.569509999999</v>
      </c>
      <c r="W162" t="s">
        <v>42</v>
      </c>
      <c r="Y162">
        <v>0</v>
      </c>
      <c r="AA162">
        <v>4</v>
      </c>
      <c r="AB162" t="s">
        <v>1194</v>
      </c>
      <c r="AC162" t="s">
        <v>40</v>
      </c>
      <c r="AD162">
        <v>45</v>
      </c>
      <c r="AE162">
        <v>27</v>
      </c>
      <c r="AF162" s="3">
        <v>1.7227776E-9</v>
      </c>
      <c r="AG162" s="3">
        <f t="shared" si="2"/>
        <v>8.7637707836819221</v>
      </c>
      <c r="AH162">
        <v>0</v>
      </c>
      <c r="AI162">
        <v>0</v>
      </c>
    </row>
    <row r="163" spans="1:35" x14ac:dyDescent="0.3">
      <c r="A163">
        <v>365</v>
      </c>
      <c r="B163">
        <v>432</v>
      </c>
      <c r="C163" t="s">
        <v>34</v>
      </c>
      <c r="D163">
        <v>1570</v>
      </c>
      <c r="E163">
        <v>1149.43</v>
      </c>
      <c r="F163">
        <v>175</v>
      </c>
      <c r="G163">
        <v>20</v>
      </c>
      <c r="H163">
        <v>13908.541160000001</v>
      </c>
      <c r="I163">
        <v>13908.54371</v>
      </c>
      <c r="J163">
        <v>50</v>
      </c>
      <c r="K163" s="3" t="s">
        <v>1195</v>
      </c>
      <c r="L163">
        <v>27.916204100000002</v>
      </c>
      <c r="M163">
        <v>1146.43</v>
      </c>
      <c r="N163">
        <v>1</v>
      </c>
      <c r="O163" t="s">
        <v>329</v>
      </c>
      <c r="P163" t="s">
        <v>330</v>
      </c>
      <c r="Q163">
        <v>2</v>
      </c>
      <c r="R163">
        <v>126</v>
      </c>
      <c r="T163" t="s">
        <v>84</v>
      </c>
      <c r="U163" t="s">
        <v>1196</v>
      </c>
      <c r="V163">
        <v>13908.54371</v>
      </c>
      <c r="W163" t="s">
        <v>42</v>
      </c>
      <c r="Y163">
        <v>0</v>
      </c>
      <c r="AA163">
        <v>4</v>
      </c>
      <c r="AB163" t="s">
        <v>1197</v>
      </c>
      <c r="AC163" t="s">
        <v>40</v>
      </c>
      <c r="AD163">
        <v>27</v>
      </c>
      <c r="AE163">
        <v>19</v>
      </c>
      <c r="AF163" s="3">
        <v>1.4408089599999999E-6</v>
      </c>
      <c r="AG163" s="3">
        <f t="shared" si="2"/>
        <v>5.8413935994205755</v>
      </c>
      <c r="AH163">
        <v>0</v>
      </c>
      <c r="AI163">
        <v>0</v>
      </c>
    </row>
    <row r="164" spans="1:35" x14ac:dyDescent="0.3">
      <c r="A164">
        <v>112</v>
      </c>
      <c r="B164">
        <v>216</v>
      </c>
      <c r="C164" t="s">
        <v>34</v>
      </c>
      <c r="D164">
        <v>1197</v>
      </c>
      <c r="E164">
        <v>981.1</v>
      </c>
      <c r="F164">
        <v>95</v>
      </c>
      <c r="G164">
        <v>9</v>
      </c>
      <c r="H164">
        <v>5749.2782699999998</v>
      </c>
      <c r="I164">
        <v>5749.2635749999999</v>
      </c>
      <c r="J164">
        <v>46</v>
      </c>
      <c r="K164" s="3" t="s">
        <v>1092</v>
      </c>
      <c r="L164">
        <v>55.2318</v>
      </c>
      <c r="M164">
        <v>983.54</v>
      </c>
      <c r="N164">
        <v>1</v>
      </c>
      <c r="O164" t="s">
        <v>361</v>
      </c>
      <c r="P164" t="s">
        <v>362</v>
      </c>
      <c r="Q164">
        <v>2</v>
      </c>
      <c r="R164">
        <v>52</v>
      </c>
      <c r="T164" t="s">
        <v>1198</v>
      </c>
      <c r="U164" t="s">
        <v>1199</v>
      </c>
      <c r="V164">
        <v>5749.2635749999999</v>
      </c>
      <c r="W164" t="s">
        <v>42</v>
      </c>
      <c r="Y164">
        <v>0</v>
      </c>
      <c r="AA164">
        <v>2</v>
      </c>
      <c r="AB164" t="s">
        <v>1200</v>
      </c>
      <c r="AC164" t="s">
        <v>40</v>
      </c>
      <c r="AD164">
        <v>23</v>
      </c>
      <c r="AE164">
        <v>20</v>
      </c>
      <c r="AF164" s="3">
        <v>6.0779327999999996E-10</v>
      </c>
      <c r="AG164" s="3">
        <f t="shared" si="2"/>
        <v>9.2162441059590225</v>
      </c>
      <c r="AH164">
        <v>0</v>
      </c>
      <c r="AI164">
        <v>0</v>
      </c>
    </row>
    <row r="165" spans="1:35" x14ac:dyDescent="0.3">
      <c r="A165">
        <v>400</v>
      </c>
      <c r="B165">
        <v>547</v>
      </c>
      <c r="C165" t="s">
        <v>34</v>
      </c>
      <c r="D165">
        <v>1571</v>
      </c>
      <c r="E165">
        <v>1095.24</v>
      </c>
      <c r="F165">
        <v>147</v>
      </c>
      <c r="G165">
        <v>13</v>
      </c>
      <c r="H165">
        <v>11210.03592</v>
      </c>
      <c r="I165">
        <v>11210.030640000001</v>
      </c>
      <c r="J165">
        <v>24</v>
      </c>
      <c r="K165" s="3" t="s">
        <v>1117</v>
      </c>
      <c r="L165">
        <v>33.9691227</v>
      </c>
      <c r="M165">
        <v>1093.97</v>
      </c>
      <c r="N165">
        <v>1</v>
      </c>
      <c r="O165" t="s">
        <v>361</v>
      </c>
      <c r="P165" t="s">
        <v>362</v>
      </c>
      <c r="Q165">
        <v>27</v>
      </c>
      <c r="R165">
        <v>126</v>
      </c>
      <c r="T165" t="s">
        <v>1201</v>
      </c>
      <c r="U165" t="s">
        <v>1202</v>
      </c>
      <c r="V165">
        <v>11210.030640000001</v>
      </c>
      <c r="W165" t="s">
        <v>39</v>
      </c>
      <c r="Y165">
        <v>0</v>
      </c>
      <c r="AA165">
        <v>3</v>
      </c>
      <c r="AB165" t="s">
        <v>1203</v>
      </c>
      <c r="AC165" t="s">
        <v>40</v>
      </c>
      <c r="AD165">
        <v>35</v>
      </c>
      <c r="AE165">
        <v>27</v>
      </c>
      <c r="AF165" s="3">
        <v>1.24040704E-14</v>
      </c>
      <c r="AG165" s="3">
        <f t="shared" si="2"/>
        <v>13.90643577756493</v>
      </c>
      <c r="AH165">
        <v>0</v>
      </c>
      <c r="AI165">
        <v>0</v>
      </c>
    </row>
    <row r="166" spans="1:35" x14ac:dyDescent="0.3">
      <c r="A166">
        <v>70</v>
      </c>
      <c r="B166">
        <v>391</v>
      </c>
      <c r="C166" t="s">
        <v>34</v>
      </c>
      <c r="D166">
        <v>1524</v>
      </c>
      <c r="E166">
        <v>1142.1500000000001</v>
      </c>
      <c r="F166">
        <v>209</v>
      </c>
      <c r="G166">
        <v>18</v>
      </c>
      <c r="H166">
        <v>13765.53721</v>
      </c>
      <c r="I166">
        <v>13765.5106</v>
      </c>
      <c r="J166">
        <v>27</v>
      </c>
      <c r="K166" s="3" t="s">
        <v>1204</v>
      </c>
      <c r="L166">
        <v>48.201059000000001</v>
      </c>
      <c r="M166">
        <v>1143.08</v>
      </c>
      <c r="N166">
        <v>1</v>
      </c>
      <c r="O166" t="s">
        <v>361</v>
      </c>
      <c r="P166" t="s">
        <v>362</v>
      </c>
      <c r="Q166">
        <v>2</v>
      </c>
      <c r="R166">
        <v>126</v>
      </c>
      <c r="T166" t="s">
        <v>363</v>
      </c>
      <c r="U166" t="s">
        <v>1205</v>
      </c>
      <c r="V166">
        <v>13765.5106</v>
      </c>
      <c r="W166" t="s">
        <v>42</v>
      </c>
      <c r="Y166">
        <v>0</v>
      </c>
      <c r="AA166">
        <v>4</v>
      </c>
      <c r="AB166" t="s">
        <v>1206</v>
      </c>
      <c r="AC166" t="s">
        <v>40</v>
      </c>
      <c r="AD166">
        <v>17</v>
      </c>
      <c r="AE166">
        <v>17</v>
      </c>
      <c r="AF166" s="3">
        <v>3.9142195200000002E-5</v>
      </c>
      <c r="AG166" s="3">
        <f t="shared" si="2"/>
        <v>4.407354821587762</v>
      </c>
      <c r="AH166">
        <v>0</v>
      </c>
      <c r="AI166">
        <v>0</v>
      </c>
    </row>
    <row r="167" spans="1:35" x14ac:dyDescent="0.3">
      <c r="A167">
        <v>142</v>
      </c>
      <c r="B167">
        <v>195</v>
      </c>
      <c r="C167" t="s">
        <v>34</v>
      </c>
      <c r="D167">
        <v>1304</v>
      </c>
      <c r="E167">
        <v>1066.7</v>
      </c>
      <c r="F167">
        <v>229</v>
      </c>
      <c r="G167">
        <v>19</v>
      </c>
      <c r="H167">
        <v>13765.516390000001</v>
      </c>
      <c r="I167">
        <v>13765.5218</v>
      </c>
      <c r="J167">
        <v>7</v>
      </c>
      <c r="K167" s="3" t="s">
        <v>1207</v>
      </c>
      <c r="L167">
        <v>48.107590999999999</v>
      </c>
      <c r="M167">
        <v>1068.22</v>
      </c>
      <c r="N167">
        <v>1</v>
      </c>
      <c r="O167" t="s">
        <v>361</v>
      </c>
      <c r="P167" t="s">
        <v>362</v>
      </c>
      <c r="Q167">
        <v>2</v>
      </c>
      <c r="R167">
        <v>126</v>
      </c>
      <c r="T167" t="s">
        <v>363</v>
      </c>
      <c r="U167" t="s">
        <v>1208</v>
      </c>
      <c r="V167">
        <v>13765.5218</v>
      </c>
      <c r="W167" t="s">
        <v>42</v>
      </c>
      <c r="Y167">
        <v>0</v>
      </c>
      <c r="AA167">
        <v>2</v>
      </c>
      <c r="AB167" t="s">
        <v>1209</v>
      </c>
      <c r="AC167" t="s">
        <v>40</v>
      </c>
      <c r="AD167">
        <v>45</v>
      </c>
      <c r="AE167">
        <v>33</v>
      </c>
      <c r="AF167" s="3">
        <v>2.9859839999999998E-17</v>
      </c>
      <c r="AG167" s="3">
        <f t="shared" si="2"/>
        <v>16.524912523714249</v>
      </c>
      <c r="AH167">
        <v>0</v>
      </c>
      <c r="AI167">
        <v>0</v>
      </c>
    </row>
    <row r="168" spans="1:35" x14ac:dyDescent="0.3">
      <c r="A168">
        <v>177</v>
      </c>
      <c r="B168">
        <v>301</v>
      </c>
      <c r="C168" t="s">
        <v>34</v>
      </c>
      <c r="D168">
        <v>1385</v>
      </c>
      <c r="E168">
        <v>1064.5999999999999</v>
      </c>
      <c r="F168">
        <v>225</v>
      </c>
      <c r="G168">
        <v>17</v>
      </c>
      <c r="H168">
        <v>13765.524230000001</v>
      </c>
      <c r="I168">
        <v>13765.5218</v>
      </c>
      <c r="J168">
        <v>8</v>
      </c>
      <c r="K168" s="3" t="s">
        <v>1127</v>
      </c>
      <c r="L168">
        <v>54.216420999999997</v>
      </c>
      <c r="M168">
        <v>1063.94</v>
      </c>
      <c r="N168">
        <v>1</v>
      </c>
      <c r="O168" t="s">
        <v>361</v>
      </c>
      <c r="P168" t="s">
        <v>362</v>
      </c>
      <c r="Q168">
        <v>2</v>
      </c>
      <c r="R168">
        <v>126</v>
      </c>
      <c r="T168" t="s">
        <v>363</v>
      </c>
      <c r="U168" t="s">
        <v>1210</v>
      </c>
      <c r="V168">
        <v>13765.5218</v>
      </c>
      <c r="W168" t="s">
        <v>42</v>
      </c>
      <c r="Y168">
        <v>0</v>
      </c>
      <c r="AA168">
        <v>2</v>
      </c>
      <c r="AB168" t="s">
        <v>1211</v>
      </c>
      <c r="AC168" t="s">
        <v>40</v>
      </c>
      <c r="AD168">
        <v>43</v>
      </c>
      <c r="AE168">
        <v>32</v>
      </c>
      <c r="AF168" s="3">
        <v>8.0052479999999999E-17</v>
      </c>
      <c r="AG168" s="3">
        <f t="shared" si="2"/>
        <v>16.096625209233355</v>
      </c>
      <c r="AH168">
        <v>0</v>
      </c>
      <c r="AI168">
        <v>0</v>
      </c>
    </row>
    <row r="169" spans="1:35" x14ac:dyDescent="0.3">
      <c r="A169">
        <v>19</v>
      </c>
      <c r="B169">
        <v>409</v>
      </c>
      <c r="C169" t="s">
        <v>34</v>
      </c>
      <c r="D169">
        <v>1537</v>
      </c>
      <c r="E169">
        <v>1155.58</v>
      </c>
      <c r="F169">
        <v>185</v>
      </c>
      <c r="G169">
        <v>22</v>
      </c>
      <c r="H169">
        <v>13765.532279999999</v>
      </c>
      <c r="I169">
        <v>13765.5218</v>
      </c>
      <c r="J169">
        <v>2</v>
      </c>
      <c r="K169" s="3" t="s">
        <v>1212</v>
      </c>
      <c r="L169">
        <v>48.719157199999998</v>
      </c>
      <c r="M169">
        <v>1153.8499999999999</v>
      </c>
      <c r="N169">
        <v>1</v>
      </c>
      <c r="O169" t="s">
        <v>361</v>
      </c>
      <c r="P169" t="s">
        <v>362</v>
      </c>
      <c r="Q169">
        <v>2</v>
      </c>
      <c r="R169">
        <v>126</v>
      </c>
      <c r="T169" t="s">
        <v>363</v>
      </c>
      <c r="U169" t="s">
        <v>1213</v>
      </c>
      <c r="V169">
        <v>13765.5218</v>
      </c>
      <c r="W169" t="s">
        <v>42</v>
      </c>
      <c r="Y169">
        <v>0</v>
      </c>
      <c r="AA169">
        <v>2</v>
      </c>
      <c r="AB169" t="s">
        <v>1214</v>
      </c>
      <c r="AC169" t="s">
        <v>40</v>
      </c>
      <c r="AD169">
        <v>29</v>
      </c>
      <c r="AE169">
        <v>17</v>
      </c>
      <c r="AF169" s="3">
        <v>6.3863039999999994E-8</v>
      </c>
      <c r="AG169" s="3">
        <f t="shared" si="2"/>
        <v>7.1947504120759156</v>
      </c>
      <c r="AH169">
        <v>0</v>
      </c>
      <c r="AI169">
        <v>0</v>
      </c>
    </row>
    <row r="170" spans="1:35" x14ac:dyDescent="0.3">
      <c r="A170">
        <v>132</v>
      </c>
      <c r="B170">
        <v>185</v>
      </c>
      <c r="C170" t="s">
        <v>34</v>
      </c>
      <c r="D170">
        <v>1292</v>
      </c>
      <c r="E170">
        <v>1063.69</v>
      </c>
      <c r="F170">
        <v>229</v>
      </c>
      <c r="G170">
        <v>20</v>
      </c>
      <c r="H170">
        <v>13781.523380000001</v>
      </c>
      <c r="I170">
        <v>13781.5167</v>
      </c>
      <c r="J170">
        <v>3</v>
      </c>
      <c r="K170" s="3" t="s">
        <v>1215</v>
      </c>
      <c r="L170">
        <v>46.160178199999997</v>
      </c>
      <c r="M170">
        <v>1072.04</v>
      </c>
      <c r="N170">
        <v>1</v>
      </c>
      <c r="O170" t="s">
        <v>361</v>
      </c>
      <c r="P170" t="s">
        <v>362</v>
      </c>
      <c r="Q170">
        <v>2</v>
      </c>
      <c r="R170">
        <v>126</v>
      </c>
      <c r="T170" t="s">
        <v>363</v>
      </c>
      <c r="U170" t="s">
        <v>1216</v>
      </c>
      <c r="V170">
        <v>13781.5167</v>
      </c>
      <c r="W170" t="s">
        <v>42</v>
      </c>
      <c r="Y170">
        <v>0</v>
      </c>
      <c r="AA170">
        <v>3</v>
      </c>
      <c r="AB170" t="s">
        <v>1217</v>
      </c>
      <c r="AC170" t="s">
        <v>40</v>
      </c>
      <c r="AD170">
        <v>58</v>
      </c>
      <c r="AE170">
        <v>35</v>
      </c>
      <c r="AF170" s="3">
        <v>6.2265344000000002E-21</v>
      </c>
      <c r="AG170" s="3">
        <f t="shared" si="2"/>
        <v>20.205753608193934</v>
      </c>
      <c r="AH170">
        <v>0</v>
      </c>
      <c r="AI170">
        <v>0</v>
      </c>
    </row>
    <row r="171" spans="1:35" x14ac:dyDescent="0.3">
      <c r="A171">
        <v>308</v>
      </c>
      <c r="B171">
        <v>434</v>
      </c>
      <c r="C171" t="s">
        <v>34</v>
      </c>
      <c r="D171">
        <v>1535</v>
      </c>
      <c r="E171">
        <v>1099.05</v>
      </c>
      <c r="F171">
        <v>217</v>
      </c>
      <c r="G171">
        <v>20</v>
      </c>
      <c r="H171">
        <v>13795.52362</v>
      </c>
      <c r="I171">
        <v>13795.5324</v>
      </c>
      <c r="J171">
        <v>14</v>
      </c>
      <c r="K171" s="3" t="s">
        <v>1143</v>
      </c>
      <c r="L171">
        <v>51.995969000000002</v>
      </c>
      <c r="M171">
        <v>1073.49</v>
      </c>
      <c r="N171">
        <v>1</v>
      </c>
      <c r="O171" t="s">
        <v>361</v>
      </c>
      <c r="P171" t="s">
        <v>362</v>
      </c>
      <c r="Q171">
        <v>2</v>
      </c>
      <c r="R171">
        <v>126</v>
      </c>
      <c r="T171" t="s">
        <v>363</v>
      </c>
      <c r="U171" t="s">
        <v>1218</v>
      </c>
      <c r="V171">
        <v>13795.5324</v>
      </c>
      <c r="W171" t="s">
        <v>42</v>
      </c>
      <c r="Y171">
        <v>0</v>
      </c>
      <c r="AA171">
        <v>4</v>
      </c>
      <c r="AB171" t="s">
        <v>1219</v>
      </c>
      <c r="AC171" t="s">
        <v>40</v>
      </c>
      <c r="AD171">
        <v>41</v>
      </c>
      <c r="AE171">
        <v>29</v>
      </c>
      <c r="AF171" s="3">
        <v>1.6782950400000001E-14</v>
      </c>
      <c r="AG171" s="3">
        <f t="shared" si="2"/>
        <v>13.775131688930175</v>
      </c>
      <c r="AH171">
        <v>0</v>
      </c>
      <c r="AI171">
        <v>0</v>
      </c>
    </row>
    <row r="172" spans="1:35" x14ac:dyDescent="0.3">
      <c r="A172">
        <v>169</v>
      </c>
      <c r="B172">
        <v>222</v>
      </c>
      <c r="C172" t="s">
        <v>34</v>
      </c>
      <c r="D172">
        <v>1334</v>
      </c>
      <c r="E172">
        <v>1072.83</v>
      </c>
      <c r="F172">
        <v>229</v>
      </c>
      <c r="G172">
        <v>19</v>
      </c>
      <c r="H172">
        <v>13797.50929</v>
      </c>
      <c r="I172">
        <v>13797.5116</v>
      </c>
      <c r="J172">
        <v>10</v>
      </c>
      <c r="K172" s="3" t="s">
        <v>1137</v>
      </c>
      <c r="L172">
        <v>41.6114453</v>
      </c>
      <c r="M172">
        <v>1075.8599999999999</v>
      </c>
      <c r="N172">
        <v>1</v>
      </c>
      <c r="O172" t="s">
        <v>361</v>
      </c>
      <c r="P172" t="s">
        <v>362</v>
      </c>
      <c r="Q172">
        <v>2</v>
      </c>
      <c r="R172">
        <v>126</v>
      </c>
      <c r="T172" t="s">
        <v>363</v>
      </c>
      <c r="U172" t="s">
        <v>1220</v>
      </c>
      <c r="V172">
        <v>13797.5116</v>
      </c>
      <c r="W172" t="s">
        <v>42</v>
      </c>
      <c r="Y172">
        <v>0</v>
      </c>
      <c r="AA172">
        <v>4</v>
      </c>
      <c r="AB172" t="s">
        <v>1221</v>
      </c>
      <c r="AC172" t="s">
        <v>40</v>
      </c>
      <c r="AD172">
        <v>43</v>
      </c>
      <c r="AE172">
        <v>33</v>
      </c>
      <c r="AF172" s="3">
        <v>1.0573414400000001E-15</v>
      </c>
      <c r="AG172" s="3">
        <f t="shared" si="2"/>
        <v>14.975784746313279</v>
      </c>
      <c r="AH172">
        <v>0</v>
      </c>
      <c r="AI172">
        <v>0</v>
      </c>
    </row>
    <row r="173" spans="1:35" x14ac:dyDescent="0.3">
      <c r="A173">
        <v>267</v>
      </c>
      <c r="B173">
        <v>392</v>
      </c>
      <c r="C173" t="s">
        <v>34</v>
      </c>
      <c r="D173">
        <v>1487</v>
      </c>
      <c r="E173">
        <v>1086.28</v>
      </c>
      <c r="F173">
        <v>230</v>
      </c>
      <c r="G173">
        <v>22</v>
      </c>
      <c r="H173">
        <v>13809.5524</v>
      </c>
      <c r="I173">
        <v>13809.548000000001</v>
      </c>
      <c r="J173">
        <v>19</v>
      </c>
      <c r="K173" s="3" t="s">
        <v>1155</v>
      </c>
      <c r="L173">
        <v>29.187092199999999</v>
      </c>
      <c r="M173">
        <v>1073.49</v>
      </c>
      <c r="N173">
        <v>1</v>
      </c>
      <c r="O173" t="s">
        <v>361</v>
      </c>
      <c r="P173" t="s">
        <v>362</v>
      </c>
      <c r="Q173">
        <v>2</v>
      </c>
      <c r="R173">
        <v>126</v>
      </c>
      <c r="T173" t="s">
        <v>363</v>
      </c>
      <c r="U173" t="s">
        <v>1222</v>
      </c>
      <c r="V173">
        <v>13809.548000000001</v>
      </c>
      <c r="W173" t="s">
        <v>42</v>
      </c>
      <c r="Y173">
        <v>0</v>
      </c>
      <c r="AA173">
        <v>3</v>
      </c>
      <c r="AB173" t="s">
        <v>1223</v>
      </c>
      <c r="AC173" t="s">
        <v>40</v>
      </c>
      <c r="AD173">
        <v>38</v>
      </c>
      <c r="AE173">
        <v>26</v>
      </c>
      <c r="AF173" s="3">
        <v>2.9774847999999999E-13</v>
      </c>
      <c r="AG173" s="3">
        <f t="shared" si="2"/>
        <v>12.526150446904118</v>
      </c>
      <c r="AH173">
        <v>0</v>
      </c>
      <c r="AI173">
        <v>0</v>
      </c>
    </row>
    <row r="174" spans="1:35" x14ac:dyDescent="0.3">
      <c r="A174">
        <v>261</v>
      </c>
      <c r="B174">
        <v>316</v>
      </c>
      <c r="C174" t="s">
        <v>34</v>
      </c>
      <c r="D174">
        <v>1440</v>
      </c>
      <c r="E174">
        <v>1096.8599999999999</v>
      </c>
      <c r="F174">
        <v>230</v>
      </c>
      <c r="G174">
        <v>20</v>
      </c>
      <c r="H174">
        <v>13823.527749999999</v>
      </c>
      <c r="I174">
        <v>13823.5273</v>
      </c>
      <c r="J174">
        <v>18</v>
      </c>
      <c r="K174" s="3" t="s">
        <v>1173</v>
      </c>
      <c r="L174">
        <v>29.795310799999999</v>
      </c>
      <c r="M174">
        <v>1094.04</v>
      </c>
      <c r="N174">
        <v>1</v>
      </c>
      <c r="O174" t="s">
        <v>361</v>
      </c>
      <c r="P174" t="s">
        <v>362</v>
      </c>
      <c r="Q174">
        <v>2</v>
      </c>
      <c r="R174">
        <v>126</v>
      </c>
      <c r="T174" t="s">
        <v>363</v>
      </c>
      <c r="U174" t="s">
        <v>1224</v>
      </c>
      <c r="V174">
        <v>13823.5273</v>
      </c>
      <c r="W174" t="s">
        <v>42</v>
      </c>
      <c r="Y174">
        <v>0</v>
      </c>
      <c r="AA174">
        <v>4</v>
      </c>
      <c r="AB174" t="s">
        <v>1225</v>
      </c>
      <c r="AC174" t="s">
        <v>40</v>
      </c>
      <c r="AD174">
        <v>47</v>
      </c>
      <c r="AE174">
        <v>29</v>
      </c>
      <c r="AF174" s="3">
        <v>5.91470592E-13</v>
      </c>
      <c r="AG174" s="3">
        <f t="shared" si="2"/>
        <v>12.228066843681232</v>
      </c>
      <c r="AH174">
        <v>0</v>
      </c>
      <c r="AI174">
        <v>0</v>
      </c>
    </row>
    <row r="175" spans="1:35" x14ac:dyDescent="0.3">
      <c r="A175">
        <v>312</v>
      </c>
      <c r="B175">
        <v>438</v>
      </c>
      <c r="C175" t="s">
        <v>34</v>
      </c>
      <c r="D175">
        <v>1539</v>
      </c>
      <c r="E175">
        <v>1099.73</v>
      </c>
      <c r="F175">
        <v>230</v>
      </c>
      <c r="G175">
        <v>19</v>
      </c>
      <c r="H175">
        <v>13838.532520000001</v>
      </c>
      <c r="I175">
        <v>13838.526900000001</v>
      </c>
      <c r="J175">
        <v>25</v>
      </c>
      <c r="K175" s="3" t="s">
        <v>1179</v>
      </c>
      <c r="L175">
        <v>24.075564100000001</v>
      </c>
      <c r="M175">
        <v>1094.07</v>
      </c>
      <c r="N175">
        <v>1</v>
      </c>
      <c r="O175" t="s">
        <v>361</v>
      </c>
      <c r="P175" t="s">
        <v>362</v>
      </c>
      <c r="Q175">
        <v>2</v>
      </c>
      <c r="R175">
        <v>126</v>
      </c>
      <c r="T175" t="s">
        <v>363</v>
      </c>
      <c r="U175" t="s">
        <v>1226</v>
      </c>
      <c r="V175">
        <v>13838.526900000001</v>
      </c>
      <c r="W175" t="s">
        <v>42</v>
      </c>
      <c r="Y175">
        <v>0</v>
      </c>
      <c r="AA175">
        <v>5</v>
      </c>
      <c r="AB175" t="s">
        <v>1227</v>
      </c>
      <c r="AC175" t="s">
        <v>40</v>
      </c>
      <c r="AD175">
        <v>43</v>
      </c>
      <c r="AE175">
        <v>27</v>
      </c>
      <c r="AF175" s="3">
        <v>8.8755404799999996E-11</v>
      </c>
      <c r="AG175" s="3">
        <f t="shared" si="2"/>
        <v>10.051805190911232</v>
      </c>
      <c r="AH175">
        <v>0</v>
      </c>
      <c r="AI175">
        <v>0</v>
      </c>
    </row>
    <row r="176" spans="1:35" x14ac:dyDescent="0.3">
      <c r="A176">
        <v>273</v>
      </c>
      <c r="B176">
        <v>328</v>
      </c>
      <c r="C176" t="s">
        <v>34</v>
      </c>
      <c r="D176">
        <v>1453</v>
      </c>
      <c r="E176">
        <v>1099.6400000000001</v>
      </c>
      <c r="F176">
        <v>230</v>
      </c>
      <c r="G176">
        <v>20</v>
      </c>
      <c r="H176">
        <v>13839.49943</v>
      </c>
      <c r="I176">
        <v>13839.522199999999</v>
      </c>
      <c r="J176">
        <v>19</v>
      </c>
      <c r="K176" s="3" t="s">
        <v>1176</v>
      </c>
      <c r="L176">
        <v>29.669940799999999</v>
      </c>
      <c r="M176">
        <v>1096.04</v>
      </c>
      <c r="N176">
        <v>1</v>
      </c>
      <c r="O176" t="s">
        <v>361</v>
      </c>
      <c r="P176" t="s">
        <v>362</v>
      </c>
      <c r="Q176">
        <v>2</v>
      </c>
      <c r="R176">
        <v>126</v>
      </c>
      <c r="T176" t="s">
        <v>363</v>
      </c>
      <c r="U176" t="s">
        <v>1228</v>
      </c>
      <c r="V176">
        <v>13839.522199999999</v>
      </c>
      <c r="W176" t="s">
        <v>42</v>
      </c>
      <c r="Y176">
        <v>0</v>
      </c>
      <c r="AA176">
        <v>5</v>
      </c>
      <c r="AB176" t="s">
        <v>1229</v>
      </c>
      <c r="AC176" t="s">
        <v>40</v>
      </c>
      <c r="AD176">
        <v>50</v>
      </c>
      <c r="AE176">
        <v>31</v>
      </c>
      <c r="AF176" s="3">
        <v>9.2635136000000004E-13</v>
      </c>
      <c r="AG176" s="3">
        <f t="shared" si="2"/>
        <v>12.033224256550762</v>
      </c>
      <c r="AH176">
        <v>0</v>
      </c>
      <c r="AI176">
        <v>0</v>
      </c>
    </row>
    <row r="177" spans="1:35" x14ac:dyDescent="0.3">
      <c r="A177">
        <v>318</v>
      </c>
      <c r="B177">
        <v>380</v>
      </c>
      <c r="C177" t="s">
        <v>34</v>
      </c>
      <c r="D177">
        <v>1512</v>
      </c>
      <c r="E177">
        <v>1122.5899999999999</v>
      </c>
      <c r="F177">
        <v>230</v>
      </c>
      <c r="G177">
        <v>22</v>
      </c>
      <c r="H177">
        <v>13849.538850000001</v>
      </c>
      <c r="I177">
        <v>13849.543</v>
      </c>
      <c r="J177">
        <v>12</v>
      </c>
      <c r="K177" s="3" t="s">
        <v>1230</v>
      </c>
      <c r="L177">
        <v>4.8915794999999997</v>
      </c>
      <c r="M177">
        <v>1117.25</v>
      </c>
      <c r="N177">
        <v>1</v>
      </c>
      <c r="O177" t="s">
        <v>361</v>
      </c>
      <c r="P177" t="s">
        <v>362</v>
      </c>
      <c r="Q177">
        <v>2</v>
      </c>
      <c r="R177">
        <v>126</v>
      </c>
      <c r="T177" t="s">
        <v>363</v>
      </c>
      <c r="U177" t="s">
        <v>1231</v>
      </c>
      <c r="V177">
        <v>13849.543</v>
      </c>
      <c r="W177" t="s">
        <v>42</v>
      </c>
      <c r="Y177">
        <v>0</v>
      </c>
      <c r="AA177">
        <v>4</v>
      </c>
      <c r="AB177" t="s">
        <v>1232</v>
      </c>
      <c r="AC177" t="s">
        <v>40</v>
      </c>
      <c r="AD177">
        <v>49</v>
      </c>
      <c r="AE177">
        <v>31</v>
      </c>
      <c r="AF177" s="3">
        <v>1.4566195200000002E-14</v>
      </c>
      <c r="AG177" s="3">
        <f t="shared" si="2"/>
        <v>13.836653874409564</v>
      </c>
      <c r="AH177">
        <v>0</v>
      </c>
      <c r="AI177">
        <v>0</v>
      </c>
    </row>
    <row r="178" spans="1:35" x14ac:dyDescent="0.3">
      <c r="A178">
        <v>456</v>
      </c>
      <c r="B178">
        <v>669</v>
      </c>
      <c r="C178" t="s">
        <v>34</v>
      </c>
      <c r="D178">
        <v>1819</v>
      </c>
      <c r="E178">
        <v>1232.01</v>
      </c>
      <c r="F178">
        <v>104</v>
      </c>
      <c r="G178">
        <v>10</v>
      </c>
      <c r="H178">
        <v>6397.47264</v>
      </c>
      <c r="I178">
        <v>6397.4622529999997</v>
      </c>
      <c r="J178">
        <v>51</v>
      </c>
      <c r="K178" s="3" t="s">
        <v>1233</v>
      </c>
      <c r="L178">
        <v>44.244714999999999</v>
      </c>
      <c r="M178">
        <v>1231.08</v>
      </c>
      <c r="N178">
        <v>2</v>
      </c>
      <c r="O178" t="s">
        <v>368</v>
      </c>
      <c r="P178" t="s">
        <v>369</v>
      </c>
      <c r="Q178">
        <v>69</v>
      </c>
      <c r="R178">
        <v>126</v>
      </c>
      <c r="T178" t="s">
        <v>1234</v>
      </c>
      <c r="U178" t="s">
        <v>1235</v>
      </c>
      <c r="V178">
        <v>6397.4622529999997</v>
      </c>
      <c r="W178" t="s">
        <v>39</v>
      </c>
      <c r="Y178">
        <v>0</v>
      </c>
      <c r="AA178">
        <v>0</v>
      </c>
      <c r="AC178" t="s">
        <v>40</v>
      </c>
      <c r="AD178">
        <v>12</v>
      </c>
      <c r="AE178">
        <v>11</v>
      </c>
      <c r="AF178" s="3">
        <v>2.1484600000000001E-5</v>
      </c>
      <c r="AG178" s="3">
        <f t="shared" si="2"/>
        <v>4.6678727275937568</v>
      </c>
      <c r="AH178">
        <v>0</v>
      </c>
      <c r="AI178">
        <v>0</v>
      </c>
    </row>
    <row r="179" spans="1:35" x14ac:dyDescent="0.3">
      <c r="A179">
        <v>466</v>
      </c>
      <c r="B179">
        <v>691</v>
      </c>
      <c r="C179" t="s">
        <v>34</v>
      </c>
      <c r="D179">
        <v>1860</v>
      </c>
      <c r="E179">
        <v>1256.46</v>
      </c>
      <c r="F179">
        <v>49</v>
      </c>
      <c r="G179">
        <v>13</v>
      </c>
      <c r="H179">
        <v>9722.1550900000002</v>
      </c>
      <c r="I179">
        <v>9722.1257929999992</v>
      </c>
      <c r="J179">
        <v>48</v>
      </c>
      <c r="K179" s="3" t="s">
        <v>1110</v>
      </c>
      <c r="L179">
        <v>54.010582999999997</v>
      </c>
      <c r="M179">
        <v>1255.95</v>
      </c>
      <c r="N179">
        <v>1</v>
      </c>
      <c r="O179" t="s">
        <v>368</v>
      </c>
      <c r="P179" t="s">
        <v>369</v>
      </c>
      <c r="Q179">
        <v>39</v>
      </c>
      <c r="R179">
        <v>126</v>
      </c>
      <c r="T179" t="s">
        <v>1236</v>
      </c>
      <c r="U179" t="s">
        <v>1237</v>
      </c>
      <c r="V179">
        <v>9722.1257929999992</v>
      </c>
      <c r="W179" t="s">
        <v>39</v>
      </c>
      <c r="Y179">
        <v>0</v>
      </c>
      <c r="AA179">
        <v>2</v>
      </c>
      <c r="AB179" t="s">
        <v>1238</v>
      </c>
      <c r="AC179" t="s">
        <v>40</v>
      </c>
      <c r="AD179">
        <v>15</v>
      </c>
      <c r="AE179">
        <v>12</v>
      </c>
      <c r="AF179" s="3">
        <v>1.6132710399999999E-5</v>
      </c>
      <c r="AG179" s="3">
        <f t="shared" si="2"/>
        <v>4.7922926621908895</v>
      </c>
      <c r="AH179">
        <v>0</v>
      </c>
      <c r="AI179">
        <v>0</v>
      </c>
    </row>
    <row r="180" spans="1:35" x14ac:dyDescent="0.3">
      <c r="A180">
        <v>394</v>
      </c>
      <c r="B180">
        <v>540</v>
      </c>
      <c r="C180" t="s">
        <v>34</v>
      </c>
      <c r="D180">
        <v>1563</v>
      </c>
      <c r="E180">
        <v>1092.9000000000001</v>
      </c>
      <c r="F180">
        <v>186</v>
      </c>
      <c r="G180">
        <v>16</v>
      </c>
      <c r="H180">
        <v>11210.044910000001</v>
      </c>
      <c r="I180">
        <v>11210.005520000001</v>
      </c>
      <c r="J180">
        <v>4</v>
      </c>
      <c r="K180" s="3" t="s">
        <v>1117</v>
      </c>
      <c r="L180">
        <v>33.9691227</v>
      </c>
      <c r="M180">
        <v>1093.97</v>
      </c>
      <c r="N180">
        <v>1</v>
      </c>
      <c r="O180" t="s">
        <v>368</v>
      </c>
      <c r="P180" t="s">
        <v>369</v>
      </c>
      <c r="Q180">
        <v>27</v>
      </c>
      <c r="R180">
        <v>126</v>
      </c>
      <c r="T180" t="s">
        <v>186</v>
      </c>
      <c r="U180" t="s">
        <v>1239</v>
      </c>
      <c r="V180">
        <v>11210.005520000001</v>
      </c>
      <c r="W180" t="s">
        <v>39</v>
      </c>
      <c r="Y180">
        <v>0</v>
      </c>
      <c r="AA180">
        <v>1</v>
      </c>
      <c r="AB180" t="s">
        <v>1240</v>
      </c>
      <c r="AC180" t="s">
        <v>40</v>
      </c>
      <c r="AD180">
        <v>55</v>
      </c>
      <c r="AE180">
        <v>37</v>
      </c>
      <c r="AF180" s="3">
        <v>4.591808E-23</v>
      </c>
      <c r="AG180" s="3">
        <f t="shared" si="2"/>
        <v>22.338016279644009</v>
      </c>
      <c r="AH180">
        <v>0</v>
      </c>
      <c r="AI180">
        <v>0</v>
      </c>
    </row>
    <row r="181" spans="1:35" x14ac:dyDescent="0.3">
      <c r="A181">
        <v>413</v>
      </c>
      <c r="B181">
        <v>566</v>
      </c>
      <c r="C181" t="s">
        <v>34</v>
      </c>
      <c r="D181">
        <v>1592</v>
      </c>
      <c r="E181">
        <v>1101.92</v>
      </c>
      <c r="F181">
        <v>162</v>
      </c>
      <c r="G181">
        <v>16</v>
      </c>
      <c r="H181">
        <v>11226.038070000001</v>
      </c>
      <c r="I181">
        <v>11226.00042</v>
      </c>
      <c r="J181">
        <v>20</v>
      </c>
      <c r="K181" s="3" t="s">
        <v>1120</v>
      </c>
      <c r="L181">
        <v>24.478849499999999</v>
      </c>
      <c r="M181">
        <v>1096.9000000000001</v>
      </c>
      <c r="N181">
        <v>1</v>
      </c>
      <c r="O181" t="s">
        <v>368</v>
      </c>
      <c r="P181" t="s">
        <v>369</v>
      </c>
      <c r="Q181">
        <v>27</v>
      </c>
      <c r="R181">
        <v>126</v>
      </c>
      <c r="T181" t="s">
        <v>186</v>
      </c>
      <c r="U181" t="s">
        <v>1241</v>
      </c>
      <c r="V181">
        <v>11226.00042</v>
      </c>
      <c r="W181" t="s">
        <v>39</v>
      </c>
      <c r="Y181">
        <v>0</v>
      </c>
      <c r="AA181">
        <v>2</v>
      </c>
      <c r="AB181" t="s">
        <v>1242</v>
      </c>
      <c r="AC181" t="s">
        <v>40</v>
      </c>
      <c r="AD181">
        <v>36</v>
      </c>
      <c r="AE181">
        <v>28</v>
      </c>
      <c r="AF181" s="3">
        <v>7.5387520000000001E-16</v>
      </c>
      <c r="AG181" s="3">
        <f t="shared" si="2"/>
        <v>15.122700543304429</v>
      </c>
      <c r="AH181">
        <v>0</v>
      </c>
      <c r="AI181">
        <v>0</v>
      </c>
    </row>
    <row r="182" spans="1:35" x14ac:dyDescent="0.3">
      <c r="A182">
        <v>408</v>
      </c>
      <c r="B182">
        <v>557</v>
      </c>
      <c r="C182" t="s">
        <v>34</v>
      </c>
      <c r="D182">
        <v>1582</v>
      </c>
      <c r="E182">
        <v>1098.79</v>
      </c>
      <c r="F182">
        <v>196</v>
      </c>
      <c r="G182">
        <v>16</v>
      </c>
      <c r="H182">
        <v>11794.344590000001</v>
      </c>
      <c r="I182">
        <v>11794.33368</v>
      </c>
      <c r="J182">
        <v>40</v>
      </c>
      <c r="K182" s="3" t="s">
        <v>1243</v>
      </c>
      <c r="L182">
        <v>20.480200799999999</v>
      </c>
      <c r="M182">
        <v>1093.97</v>
      </c>
      <c r="N182">
        <v>1</v>
      </c>
      <c r="O182" t="s">
        <v>368</v>
      </c>
      <c r="P182" t="s">
        <v>369</v>
      </c>
      <c r="Q182">
        <v>22</v>
      </c>
      <c r="R182">
        <v>126</v>
      </c>
      <c r="T182" t="s">
        <v>1244</v>
      </c>
      <c r="U182" t="s">
        <v>1245</v>
      </c>
      <c r="V182">
        <v>11794.33368</v>
      </c>
      <c r="W182" t="s">
        <v>39</v>
      </c>
      <c r="Y182">
        <v>0</v>
      </c>
      <c r="AA182">
        <v>1</v>
      </c>
      <c r="AB182" t="s">
        <v>1246</v>
      </c>
      <c r="AC182" t="s">
        <v>40</v>
      </c>
      <c r="AD182">
        <v>26</v>
      </c>
      <c r="AE182">
        <v>22</v>
      </c>
      <c r="AF182" s="3">
        <v>3.8896799999999997E-11</v>
      </c>
      <c r="AG182" s="3">
        <f t="shared" si="2"/>
        <v>10.410086126168041</v>
      </c>
      <c r="AH182">
        <v>0</v>
      </c>
      <c r="AI182">
        <v>0</v>
      </c>
    </row>
    <row r="183" spans="1:35" x14ac:dyDescent="0.3">
      <c r="A183">
        <v>91</v>
      </c>
      <c r="B183">
        <v>141</v>
      </c>
      <c r="C183" t="s">
        <v>34</v>
      </c>
      <c r="D183">
        <v>1243</v>
      </c>
      <c r="E183">
        <v>1052.94</v>
      </c>
      <c r="F183">
        <v>220</v>
      </c>
      <c r="G183">
        <v>19</v>
      </c>
      <c r="H183">
        <v>13245.2361</v>
      </c>
      <c r="I183">
        <v>13245.195680000001</v>
      </c>
      <c r="J183">
        <v>24</v>
      </c>
      <c r="K183" s="3" t="s">
        <v>1126</v>
      </c>
      <c r="L183">
        <v>29.490850900000002</v>
      </c>
      <c r="M183">
        <v>1056.3</v>
      </c>
      <c r="N183">
        <v>1</v>
      </c>
      <c r="O183" t="s">
        <v>368</v>
      </c>
      <c r="P183" t="s">
        <v>369</v>
      </c>
      <c r="Q183">
        <v>7</v>
      </c>
      <c r="R183">
        <v>126</v>
      </c>
      <c r="T183" t="s">
        <v>374</v>
      </c>
      <c r="U183" t="s">
        <v>375</v>
      </c>
      <c r="V183">
        <v>13245.195680000001</v>
      </c>
      <c r="W183" t="s">
        <v>39</v>
      </c>
      <c r="Y183">
        <v>0</v>
      </c>
      <c r="AA183">
        <v>0</v>
      </c>
      <c r="AC183" t="s">
        <v>40</v>
      </c>
      <c r="AD183">
        <v>39</v>
      </c>
      <c r="AE183">
        <v>25</v>
      </c>
      <c r="AF183" s="3">
        <v>2.801222E-12</v>
      </c>
      <c r="AG183" s="3">
        <f t="shared" si="2"/>
        <v>11.552652471485446</v>
      </c>
      <c r="AH183">
        <v>0</v>
      </c>
      <c r="AI183">
        <v>0</v>
      </c>
    </row>
    <row r="184" spans="1:35" x14ac:dyDescent="0.3">
      <c r="A184">
        <v>117</v>
      </c>
      <c r="B184">
        <v>169</v>
      </c>
      <c r="C184" t="s">
        <v>34</v>
      </c>
      <c r="D184">
        <v>1274</v>
      </c>
      <c r="E184">
        <v>1059.8399999999999</v>
      </c>
      <c r="F184">
        <v>221</v>
      </c>
      <c r="G184">
        <v>16</v>
      </c>
      <c r="H184">
        <v>13260.223019999999</v>
      </c>
      <c r="I184">
        <v>13260.195379999999</v>
      </c>
      <c r="J184">
        <v>64</v>
      </c>
      <c r="K184" s="3" t="s">
        <v>1247</v>
      </c>
      <c r="L184">
        <v>22.9601547</v>
      </c>
      <c r="M184">
        <v>1058.28</v>
      </c>
      <c r="N184">
        <v>1</v>
      </c>
      <c r="O184" t="s">
        <v>368</v>
      </c>
      <c r="P184" t="s">
        <v>369</v>
      </c>
      <c r="Q184">
        <v>7</v>
      </c>
      <c r="R184">
        <v>126</v>
      </c>
      <c r="T184" t="s">
        <v>374</v>
      </c>
      <c r="U184" t="s">
        <v>1248</v>
      </c>
      <c r="V184">
        <v>13260.195379999999</v>
      </c>
      <c r="W184" t="s">
        <v>39</v>
      </c>
      <c r="Y184">
        <v>0</v>
      </c>
      <c r="AA184">
        <v>2</v>
      </c>
      <c r="AB184" t="s">
        <v>1249</v>
      </c>
      <c r="AC184" t="s">
        <v>40</v>
      </c>
      <c r="AD184">
        <v>18</v>
      </c>
      <c r="AE184">
        <v>16</v>
      </c>
      <c r="AF184" s="3">
        <v>2.9975808000000002E-4</v>
      </c>
      <c r="AG184" s="3">
        <f t="shared" si="2"/>
        <v>3.5232291016332189</v>
      </c>
      <c r="AH184">
        <v>0</v>
      </c>
      <c r="AI184">
        <v>0</v>
      </c>
    </row>
    <row r="185" spans="1:35" x14ac:dyDescent="0.3">
      <c r="A185">
        <v>521</v>
      </c>
      <c r="B185">
        <v>773</v>
      </c>
      <c r="C185" t="s">
        <v>34</v>
      </c>
      <c r="D185">
        <v>2045</v>
      </c>
      <c r="E185">
        <v>1375.48</v>
      </c>
      <c r="F185">
        <v>87</v>
      </c>
      <c r="G185">
        <v>23</v>
      </c>
      <c r="H185">
        <v>13782.50577</v>
      </c>
      <c r="I185">
        <v>13783.470789999999</v>
      </c>
      <c r="J185">
        <v>34</v>
      </c>
      <c r="K185" s="3" t="s">
        <v>1250</v>
      </c>
      <c r="L185">
        <v>50.869554999999998</v>
      </c>
      <c r="M185">
        <v>1071.58</v>
      </c>
      <c r="N185">
        <v>1</v>
      </c>
      <c r="O185" t="s">
        <v>368</v>
      </c>
      <c r="P185" t="s">
        <v>369</v>
      </c>
      <c r="Q185">
        <v>2</v>
      </c>
      <c r="R185">
        <v>126</v>
      </c>
      <c r="T185" t="s">
        <v>93</v>
      </c>
      <c r="U185" t="s">
        <v>486</v>
      </c>
      <c r="V185">
        <v>13783.470789999999</v>
      </c>
      <c r="W185" t="s">
        <v>42</v>
      </c>
      <c r="Y185">
        <v>0</v>
      </c>
      <c r="AA185">
        <v>0</v>
      </c>
      <c r="AC185" t="s">
        <v>40</v>
      </c>
      <c r="AD185">
        <v>11</v>
      </c>
      <c r="AE185">
        <v>10</v>
      </c>
      <c r="AF185" s="3">
        <v>1.74528E-8</v>
      </c>
      <c r="AG185" s="3">
        <f t="shared" si="2"/>
        <v>7.7581348880744825</v>
      </c>
      <c r="AH185">
        <v>0</v>
      </c>
      <c r="AI185">
        <v>0</v>
      </c>
    </row>
    <row r="186" spans="1:35" x14ac:dyDescent="0.3">
      <c r="A186">
        <v>231</v>
      </c>
      <c r="B186">
        <v>286</v>
      </c>
      <c r="C186" t="s">
        <v>34</v>
      </c>
      <c r="D186">
        <v>1406</v>
      </c>
      <c r="E186">
        <v>1088.72</v>
      </c>
      <c r="F186">
        <v>229</v>
      </c>
      <c r="G186">
        <v>19</v>
      </c>
      <c r="H186">
        <v>13797.515090000001</v>
      </c>
      <c r="I186">
        <v>13797.486489999999</v>
      </c>
      <c r="J186">
        <v>21</v>
      </c>
      <c r="K186" s="3" t="s">
        <v>1137</v>
      </c>
      <c r="L186">
        <v>41.6114453</v>
      </c>
      <c r="M186">
        <v>1075.8599999999999</v>
      </c>
      <c r="N186">
        <v>1</v>
      </c>
      <c r="O186" t="s">
        <v>368</v>
      </c>
      <c r="P186" t="s">
        <v>369</v>
      </c>
      <c r="Q186">
        <v>2</v>
      </c>
      <c r="R186">
        <v>126</v>
      </c>
      <c r="T186" t="s">
        <v>93</v>
      </c>
      <c r="U186" t="s">
        <v>1251</v>
      </c>
      <c r="V186">
        <v>13797.486489999999</v>
      </c>
      <c r="W186" t="s">
        <v>42</v>
      </c>
      <c r="Y186">
        <v>0</v>
      </c>
      <c r="AA186">
        <v>1</v>
      </c>
      <c r="AB186" t="s">
        <v>1252</v>
      </c>
      <c r="AC186" t="s">
        <v>40</v>
      </c>
      <c r="AD186">
        <v>38</v>
      </c>
      <c r="AE186">
        <v>27</v>
      </c>
      <c r="AF186" s="3">
        <v>1.4832799999999999E-12</v>
      </c>
      <c r="AG186" s="3">
        <f t="shared" si="2"/>
        <v>11.828776859101952</v>
      </c>
      <c r="AH186">
        <v>0</v>
      </c>
      <c r="AI186">
        <v>0</v>
      </c>
    </row>
    <row r="187" spans="1:35" x14ac:dyDescent="0.3">
      <c r="A187">
        <v>495</v>
      </c>
      <c r="B187">
        <v>732</v>
      </c>
      <c r="C187" t="s">
        <v>34</v>
      </c>
      <c r="D187">
        <v>1942</v>
      </c>
      <c r="E187">
        <v>1307.06</v>
      </c>
      <c r="F187">
        <v>111</v>
      </c>
      <c r="G187">
        <v>22</v>
      </c>
      <c r="H187">
        <v>13797.541289999999</v>
      </c>
      <c r="I187">
        <v>13797.486489999999</v>
      </c>
      <c r="J187">
        <v>42</v>
      </c>
      <c r="K187" s="3" t="s">
        <v>1143</v>
      </c>
      <c r="L187">
        <v>51.995969000000002</v>
      </c>
      <c r="M187">
        <v>1073.49</v>
      </c>
      <c r="N187">
        <v>1</v>
      </c>
      <c r="O187" t="s">
        <v>368</v>
      </c>
      <c r="P187" t="s">
        <v>369</v>
      </c>
      <c r="Q187">
        <v>2</v>
      </c>
      <c r="R187">
        <v>126</v>
      </c>
      <c r="T187" t="s">
        <v>93</v>
      </c>
      <c r="U187" t="s">
        <v>1253</v>
      </c>
      <c r="V187">
        <v>13797.486489999999</v>
      </c>
      <c r="W187" t="s">
        <v>42</v>
      </c>
      <c r="Y187">
        <v>0</v>
      </c>
      <c r="AA187">
        <v>1</v>
      </c>
      <c r="AB187" t="s">
        <v>1254</v>
      </c>
      <c r="AC187" t="s">
        <v>40</v>
      </c>
      <c r="AD187">
        <v>11</v>
      </c>
      <c r="AE187">
        <v>10</v>
      </c>
      <c r="AF187" s="3">
        <v>2.8468800000000001E-6</v>
      </c>
      <c r="AG187" s="3">
        <f t="shared" si="2"/>
        <v>5.5456308385910775</v>
      </c>
      <c r="AH187">
        <v>0</v>
      </c>
      <c r="AI187">
        <v>0</v>
      </c>
    </row>
    <row r="188" spans="1:35" x14ac:dyDescent="0.3">
      <c r="A188">
        <v>146</v>
      </c>
      <c r="B188">
        <v>475</v>
      </c>
      <c r="C188" t="s">
        <v>34</v>
      </c>
      <c r="D188">
        <v>1625</v>
      </c>
      <c r="E188">
        <v>1176.78</v>
      </c>
      <c r="F188">
        <v>230</v>
      </c>
      <c r="G188">
        <v>22</v>
      </c>
      <c r="H188">
        <v>13825.551520000001</v>
      </c>
      <c r="I188">
        <v>13825.481390000001</v>
      </c>
      <c r="J188">
        <v>12</v>
      </c>
      <c r="K188" s="3" t="s">
        <v>1255</v>
      </c>
      <c r="L188">
        <v>10.128866800000001</v>
      </c>
      <c r="M188">
        <v>1148.93</v>
      </c>
      <c r="N188">
        <v>1</v>
      </c>
      <c r="O188" t="s">
        <v>368</v>
      </c>
      <c r="P188" t="s">
        <v>369</v>
      </c>
      <c r="Q188">
        <v>2</v>
      </c>
      <c r="R188">
        <v>126</v>
      </c>
      <c r="T188" t="s">
        <v>93</v>
      </c>
      <c r="U188" t="s">
        <v>1256</v>
      </c>
      <c r="V188">
        <v>13825.481390000001</v>
      </c>
      <c r="W188" t="s">
        <v>42</v>
      </c>
      <c r="Y188">
        <v>0</v>
      </c>
      <c r="AA188">
        <v>1</v>
      </c>
      <c r="AB188" t="s">
        <v>1257</v>
      </c>
      <c r="AC188" t="s">
        <v>40</v>
      </c>
      <c r="AD188">
        <v>27</v>
      </c>
      <c r="AE188">
        <v>20</v>
      </c>
      <c r="AF188" s="3">
        <v>1.473968E-9</v>
      </c>
      <c r="AG188" s="3">
        <f t="shared" si="2"/>
        <v>8.8315119449534105</v>
      </c>
      <c r="AH188">
        <v>0</v>
      </c>
      <c r="AI188">
        <v>0</v>
      </c>
    </row>
    <row r="189" spans="1:35" x14ac:dyDescent="0.3">
      <c r="A189">
        <v>260</v>
      </c>
      <c r="B189">
        <v>385</v>
      </c>
      <c r="C189" t="s">
        <v>34</v>
      </c>
      <c r="D189">
        <v>1479</v>
      </c>
      <c r="E189">
        <v>1084.24</v>
      </c>
      <c r="F189">
        <v>230</v>
      </c>
      <c r="G189">
        <v>22</v>
      </c>
      <c r="H189">
        <v>13826.514289999999</v>
      </c>
      <c r="I189">
        <v>13826.50179</v>
      </c>
      <c r="J189">
        <v>15</v>
      </c>
      <c r="K189" s="3" t="s">
        <v>1170</v>
      </c>
      <c r="L189">
        <v>-16.077959419999999</v>
      </c>
      <c r="M189">
        <v>1071.58</v>
      </c>
      <c r="N189">
        <v>1</v>
      </c>
      <c r="O189" t="s">
        <v>368</v>
      </c>
      <c r="P189" t="s">
        <v>369</v>
      </c>
      <c r="Q189">
        <v>2</v>
      </c>
      <c r="R189">
        <v>126</v>
      </c>
      <c r="T189" t="s">
        <v>93</v>
      </c>
      <c r="U189" t="s">
        <v>1258</v>
      </c>
      <c r="V189">
        <v>13826.50179</v>
      </c>
      <c r="W189" t="s">
        <v>42</v>
      </c>
      <c r="Y189">
        <v>0</v>
      </c>
      <c r="AA189">
        <v>3</v>
      </c>
      <c r="AB189" t="s">
        <v>1259</v>
      </c>
      <c r="AC189" t="s">
        <v>40</v>
      </c>
      <c r="AD189">
        <v>37</v>
      </c>
      <c r="AE189">
        <v>28</v>
      </c>
      <c r="AF189" s="3">
        <v>2.648064E-14</v>
      </c>
      <c r="AG189" s="3">
        <f t="shared" si="2"/>
        <v>13.577071522815812</v>
      </c>
      <c r="AH189">
        <v>0</v>
      </c>
      <c r="AI189">
        <v>0</v>
      </c>
    </row>
    <row r="190" spans="1:35" x14ac:dyDescent="0.3">
      <c r="A190">
        <v>367</v>
      </c>
      <c r="B190">
        <v>494</v>
      </c>
      <c r="C190" t="s">
        <v>34</v>
      </c>
      <c r="D190">
        <v>1602</v>
      </c>
      <c r="E190">
        <v>1124.45</v>
      </c>
      <c r="F190">
        <v>127</v>
      </c>
      <c r="G190">
        <v>18</v>
      </c>
      <c r="H190">
        <v>13883.51605</v>
      </c>
      <c r="I190">
        <v>13883.523289999999</v>
      </c>
      <c r="J190">
        <v>32</v>
      </c>
      <c r="K190" s="3" t="s">
        <v>1260</v>
      </c>
      <c r="L190">
        <v>-252.65935959999999</v>
      </c>
      <c r="M190">
        <v>1063.94</v>
      </c>
      <c r="N190">
        <v>1</v>
      </c>
      <c r="O190" t="s">
        <v>368</v>
      </c>
      <c r="P190" t="s">
        <v>369</v>
      </c>
      <c r="Q190">
        <v>2</v>
      </c>
      <c r="R190">
        <v>126</v>
      </c>
      <c r="T190" t="s">
        <v>93</v>
      </c>
      <c r="U190" t="s">
        <v>1261</v>
      </c>
      <c r="V190">
        <v>13883.523289999999</v>
      </c>
      <c r="W190" t="s">
        <v>42</v>
      </c>
      <c r="Y190">
        <v>0</v>
      </c>
      <c r="AA190">
        <v>4</v>
      </c>
      <c r="AB190" t="s">
        <v>1262</v>
      </c>
      <c r="AC190" t="s">
        <v>40</v>
      </c>
      <c r="AD190">
        <v>20</v>
      </c>
      <c r="AE190">
        <v>18</v>
      </c>
      <c r="AF190" s="3">
        <v>1.08478464E-9</v>
      </c>
      <c r="AG190" s="3">
        <f t="shared" si="2"/>
        <v>8.964656472822945</v>
      </c>
      <c r="AH190">
        <v>0</v>
      </c>
      <c r="AI190">
        <v>0</v>
      </c>
    </row>
    <row r="191" spans="1:35" x14ac:dyDescent="0.3">
      <c r="A191">
        <v>114</v>
      </c>
      <c r="B191">
        <v>218</v>
      </c>
      <c r="C191" t="s">
        <v>34</v>
      </c>
      <c r="D191">
        <v>1199</v>
      </c>
      <c r="E191">
        <v>981.96</v>
      </c>
      <c r="F191">
        <v>150</v>
      </c>
      <c r="G191">
        <v>14</v>
      </c>
      <c r="H191">
        <v>9005.2254799999992</v>
      </c>
      <c r="I191">
        <v>9006.1829890000008</v>
      </c>
      <c r="J191">
        <v>97</v>
      </c>
      <c r="K191" s="3" t="s">
        <v>1263</v>
      </c>
      <c r="L191">
        <v>52.002985000000002</v>
      </c>
      <c r="M191">
        <v>983.54</v>
      </c>
      <c r="N191">
        <v>2</v>
      </c>
      <c r="O191" t="s">
        <v>376</v>
      </c>
      <c r="P191" t="s">
        <v>377</v>
      </c>
      <c r="Q191">
        <v>2</v>
      </c>
      <c r="R191">
        <v>80</v>
      </c>
      <c r="T191" t="s">
        <v>1264</v>
      </c>
      <c r="U191" t="s">
        <v>1265</v>
      </c>
      <c r="V191">
        <v>9006.1829890000008</v>
      </c>
      <c r="W191" t="s">
        <v>43</v>
      </c>
      <c r="Y191">
        <v>0</v>
      </c>
      <c r="AA191">
        <v>0</v>
      </c>
      <c r="AC191" t="s">
        <v>40</v>
      </c>
      <c r="AD191">
        <v>12</v>
      </c>
      <c r="AE191">
        <v>11</v>
      </c>
      <c r="AF191" s="3">
        <v>2.2108450000000001E-4</v>
      </c>
      <c r="AG191" s="3">
        <f t="shared" si="2"/>
        <v>3.6554417042798808</v>
      </c>
      <c r="AH191">
        <v>0</v>
      </c>
      <c r="AI191">
        <v>0</v>
      </c>
    </row>
    <row r="192" spans="1:35" x14ac:dyDescent="0.3">
      <c r="A192">
        <v>130</v>
      </c>
      <c r="B192">
        <v>253</v>
      </c>
      <c r="C192" t="s">
        <v>34</v>
      </c>
      <c r="D192">
        <v>1240</v>
      </c>
      <c r="E192">
        <v>1001.5</v>
      </c>
      <c r="F192">
        <v>160</v>
      </c>
      <c r="G192">
        <v>15</v>
      </c>
      <c r="H192">
        <v>9766.6184400000002</v>
      </c>
      <c r="I192">
        <v>9766.5697770000006</v>
      </c>
      <c r="J192">
        <v>101</v>
      </c>
      <c r="K192" s="3" t="s">
        <v>1266</v>
      </c>
      <c r="L192">
        <v>29.194527799999999</v>
      </c>
      <c r="M192">
        <v>1002.65</v>
      </c>
      <c r="N192">
        <v>2</v>
      </c>
      <c r="O192" t="s">
        <v>376</v>
      </c>
      <c r="P192" t="s">
        <v>377</v>
      </c>
      <c r="Q192">
        <v>2</v>
      </c>
      <c r="R192">
        <v>86</v>
      </c>
      <c r="T192" t="s">
        <v>1267</v>
      </c>
      <c r="U192" t="s">
        <v>1268</v>
      </c>
      <c r="V192">
        <v>9766.5697770000006</v>
      </c>
      <c r="W192" t="s">
        <v>43</v>
      </c>
      <c r="Y192">
        <v>0</v>
      </c>
      <c r="AA192">
        <v>0</v>
      </c>
      <c r="AC192" t="s">
        <v>40</v>
      </c>
      <c r="AD192">
        <v>11</v>
      </c>
      <c r="AE192">
        <v>11</v>
      </c>
      <c r="AF192" s="3">
        <v>5.5014739999999999E-4</v>
      </c>
      <c r="AG192" s="3">
        <f t="shared" si="2"/>
        <v>3.2595209351782031</v>
      </c>
      <c r="AH192">
        <v>0</v>
      </c>
      <c r="AI192">
        <v>0</v>
      </c>
    </row>
    <row r="193" spans="1:35" x14ac:dyDescent="0.3">
      <c r="A193">
        <v>25</v>
      </c>
      <c r="B193">
        <v>220</v>
      </c>
      <c r="C193" t="s">
        <v>34</v>
      </c>
      <c r="D193">
        <v>1319</v>
      </c>
      <c r="E193">
        <v>1082.82</v>
      </c>
      <c r="F193">
        <v>255</v>
      </c>
      <c r="G193">
        <v>21</v>
      </c>
      <c r="H193">
        <v>15304.4915</v>
      </c>
      <c r="I193">
        <v>15304.494650000001</v>
      </c>
      <c r="J193">
        <v>29</v>
      </c>
      <c r="K193" s="3" t="s">
        <v>1269</v>
      </c>
      <c r="L193">
        <v>49.791524000000003</v>
      </c>
      <c r="M193">
        <v>1090</v>
      </c>
      <c r="N193">
        <v>1</v>
      </c>
      <c r="O193" t="s">
        <v>376</v>
      </c>
      <c r="P193" t="s">
        <v>377</v>
      </c>
      <c r="Q193">
        <v>3</v>
      </c>
      <c r="R193">
        <v>136</v>
      </c>
      <c r="T193" t="s">
        <v>1270</v>
      </c>
      <c r="U193" t="s">
        <v>1271</v>
      </c>
      <c r="V193">
        <v>15304.494650000001</v>
      </c>
      <c r="W193" t="s">
        <v>39</v>
      </c>
      <c r="Y193">
        <v>0</v>
      </c>
      <c r="AA193">
        <v>4</v>
      </c>
      <c r="AB193" t="s">
        <v>1272</v>
      </c>
      <c r="AC193" t="s">
        <v>40</v>
      </c>
      <c r="AD193">
        <v>33</v>
      </c>
      <c r="AE193">
        <v>21</v>
      </c>
      <c r="AF193" s="3">
        <v>7.0778835000000003E-5</v>
      </c>
      <c r="AG193" s="3">
        <f t="shared" si="2"/>
        <v>4.1500965900064335</v>
      </c>
      <c r="AH193">
        <v>0</v>
      </c>
      <c r="AI193">
        <v>0</v>
      </c>
    </row>
    <row r="194" spans="1:35" x14ac:dyDescent="0.3">
      <c r="A194">
        <v>54</v>
      </c>
      <c r="B194">
        <v>126</v>
      </c>
      <c r="C194" t="s">
        <v>34</v>
      </c>
      <c r="D194">
        <v>1188</v>
      </c>
      <c r="E194">
        <v>1013.28</v>
      </c>
      <c r="F194">
        <v>255</v>
      </c>
      <c r="G194">
        <v>23</v>
      </c>
      <c r="H194">
        <v>15304.46968</v>
      </c>
      <c r="I194">
        <v>15305.45343</v>
      </c>
      <c r="J194">
        <v>47</v>
      </c>
      <c r="K194" s="3" t="s">
        <v>1273</v>
      </c>
      <c r="L194">
        <v>48.6181245</v>
      </c>
      <c r="M194">
        <v>1016.34</v>
      </c>
      <c r="N194">
        <v>1</v>
      </c>
      <c r="O194" t="s">
        <v>376</v>
      </c>
      <c r="P194" t="s">
        <v>377</v>
      </c>
      <c r="Q194">
        <v>2</v>
      </c>
      <c r="R194">
        <v>136</v>
      </c>
      <c r="T194" t="s">
        <v>106</v>
      </c>
      <c r="U194" t="s">
        <v>378</v>
      </c>
      <c r="V194">
        <v>15305.45343</v>
      </c>
      <c r="W194" t="s">
        <v>43</v>
      </c>
      <c r="Y194">
        <v>0</v>
      </c>
      <c r="AA194">
        <v>0</v>
      </c>
      <c r="AC194" t="s">
        <v>40</v>
      </c>
      <c r="AD194">
        <v>17</v>
      </c>
      <c r="AE194">
        <v>16</v>
      </c>
      <c r="AF194" s="3">
        <v>5.7599999999999999E-6</v>
      </c>
      <c r="AG194" s="3">
        <f t="shared" si="2"/>
        <v>5.2395775165767873</v>
      </c>
      <c r="AH194">
        <v>0</v>
      </c>
      <c r="AI194">
        <v>0</v>
      </c>
    </row>
    <row r="195" spans="1:35" x14ac:dyDescent="0.3">
      <c r="A195">
        <v>84</v>
      </c>
      <c r="B195">
        <v>175</v>
      </c>
      <c r="C195" t="s">
        <v>34</v>
      </c>
      <c r="D195">
        <v>1243</v>
      </c>
      <c r="E195">
        <v>1026.46</v>
      </c>
      <c r="F195">
        <v>255</v>
      </c>
      <c r="G195">
        <v>25</v>
      </c>
      <c r="H195">
        <v>15319.47471</v>
      </c>
      <c r="I195">
        <v>15319.469129999999</v>
      </c>
      <c r="J195">
        <v>43</v>
      </c>
      <c r="K195" s="3" t="s">
        <v>1274</v>
      </c>
      <c r="L195">
        <v>1454.9110149999999</v>
      </c>
      <c r="M195">
        <v>1016.34</v>
      </c>
      <c r="N195">
        <v>1</v>
      </c>
      <c r="O195" t="s">
        <v>376</v>
      </c>
      <c r="P195" t="s">
        <v>377</v>
      </c>
      <c r="Q195">
        <v>2</v>
      </c>
      <c r="R195">
        <v>136</v>
      </c>
      <c r="T195" t="s">
        <v>106</v>
      </c>
      <c r="U195" t="s">
        <v>1275</v>
      </c>
      <c r="V195">
        <v>15319.469129999999</v>
      </c>
      <c r="W195" t="s">
        <v>43</v>
      </c>
      <c r="Y195">
        <v>0</v>
      </c>
      <c r="AA195">
        <v>1</v>
      </c>
      <c r="AB195" t="s">
        <v>1276</v>
      </c>
      <c r="AC195" t="s">
        <v>40</v>
      </c>
      <c r="AD195">
        <v>20</v>
      </c>
      <c r="AE195">
        <v>18</v>
      </c>
      <c r="AF195" s="3">
        <v>3.6088000000000001E-6</v>
      </c>
      <c r="AG195" s="3">
        <f t="shared" si="2"/>
        <v>5.4426371859103453</v>
      </c>
      <c r="AH195">
        <v>0</v>
      </c>
      <c r="AI195">
        <v>0</v>
      </c>
    </row>
    <row r="196" spans="1:35" x14ac:dyDescent="0.3">
      <c r="A196">
        <v>11</v>
      </c>
      <c r="B196">
        <v>171</v>
      </c>
      <c r="C196" t="s">
        <v>34</v>
      </c>
      <c r="D196">
        <v>1260</v>
      </c>
      <c r="E196">
        <v>1054.8900000000001</v>
      </c>
      <c r="F196">
        <v>253</v>
      </c>
      <c r="G196">
        <v>21</v>
      </c>
      <c r="H196">
        <v>15319.450650000001</v>
      </c>
      <c r="I196">
        <v>15319.469129999999</v>
      </c>
      <c r="J196">
        <v>24</v>
      </c>
      <c r="K196" s="3" t="s">
        <v>1277</v>
      </c>
      <c r="L196">
        <v>50.817988300000003</v>
      </c>
      <c r="M196">
        <v>1088.54</v>
      </c>
      <c r="N196">
        <v>1</v>
      </c>
      <c r="O196" t="s">
        <v>376</v>
      </c>
      <c r="P196" t="s">
        <v>377</v>
      </c>
      <c r="Q196">
        <v>2</v>
      </c>
      <c r="R196">
        <v>136</v>
      </c>
      <c r="T196" t="s">
        <v>106</v>
      </c>
      <c r="U196" t="s">
        <v>1278</v>
      </c>
      <c r="V196">
        <v>15319.469129999999</v>
      </c>
      <c r="W196" t="s">
        <v>43</v>
      </c>
      <c r="Y196">
        <v>0</v>
      </c>
      <c r="AA196">
        <v>1</v>
      </c>
      <c r="AB196" t="s">
        <v>1279</v>
      </c>
      <c r="AC196" t="s">
        <v>40</v>
      </c>
      <c r="AD196">
        <v>25</v>
      </c>
      <c r="AE196">
        <v>17</v>
      </c>
      <c r="AF196" s="3">
        <v>5.3219200000000004E-6</v>
      </c>
      <c r="AG196" s="3">
        <f t="shared" ref="AG196:AG259" si="3">-LOG(AF196,10)</f>
        <v>5.2739316581235407</v>
      </c>
      <c r="AH196">
        <v>0</v>
      </c>
      <c r="AI196">
        <v>0</v>
      </c>
    </row>
    <row r="197" spans="1:35" x14ac:dyDescent="0.3">
      <c r="A197">
        <v>63</v>
      </c>
      <c r="B197">
        <v>137</v>
      </c>
      <c r="C197" t="s">
        <v>34</v>
      </c>
      <c r="D197">
        <v>1200</v>
      </c>
      <c r="E197">
        <v>1015.63</v>
      </c>
      <c r="F197">
        <v>251</v>
      </c>
      <c r="G197">
        <v>21</v>
      </c>
      <c r="H197">
        <v>15333.470289999999</v>
      </c>
      <c r="I197">
        <v>15333.484829999999</v>
      </c>
      <c r="J197">
        <v>61</v>
      </c>
      <c r="K197" s="3" t="s">
        <v>1280</v>
      </c>
      <c r="L197">
        <v>39.757491999999999</v>
      </c>
      <c r="M197">
        <v>1018.66</v>
      </c>
      <c r="N197">
        <v>1</v>
      </c>
      <c r="O197" t="s">
        <v>376</v>
      </c>
      <c r="P197" t="s">
        <v>377</v>
      </c>
      <c r="Q197">
        <v>2</v>
      </c>
      <c r="R197">
        <v>136</v>
      </c>
      <c r="T197" t="s">
        <v>106</v>
      </c>
      <c r="U197" t="s">
        <v>1281</v>
      </c>
      <c r="V197">
        <v>15333.484829999999</v>
      </c>
      <c r="W197" t="s">
        <v>43</v>
      </c>
      <c r="Y197">
        <v>0</v>
      </c>
      <c r="AA197">
        <v>2</v>
      </c>
      <c r="AB197" t="s">
        <v>1282</v>
      </c>
      <c r="AC197" t="s">
        <v>40</v>
      </c>
      <c r="AD197">
        <v>25</v>
      </c>
      <c r="AE197">
        <v>17</v>
      </c>
      <c r="AF197" s="3">
        <v>3.4420479999999997E-4</v>
      </c>
      <c r="AG197" s="3">
        <f t="shared" si="3"/>
        <v>3.4631830776488477</v>
      </c>
      <c r="AH197">
        <v>0</v>
      </c>
      <c r="AI197">
        <v>0</v>
      </c>
    </row>
    <row r="198" spans="1:35" x14ac:dyDescent="0.3">
      <c r="A198">
        <v>33</v>
      </c>
      <c r="B198">
        <v>232</v>
      </c>
      <c r="C198" t="s">
        <v>34</v>
      </c>
      <c r="D198">
        <v>1333</v>
      </c>
      <c r="E198">
        <v>1086.28</v>
      </c>
      <c r="F198">
        <v>250</v>
      </c>
      <c r="G198">
        <v>20</v>
      </c>
      <c r="H198">
        <v>15333.493</v>
      </c>
      <c r="I198">
        <v>15333.484829999999</v>
      </c>
      <c r="J198">
        <v>39</v>
      </c>
      <c r="K198" s="3" t="s">
        <v>1283</v>
      </c>
      <c r="L198">
        <v>44.557887000000001</v>
      </c>
      <c r="M198">
        <v>1088.54</v>
      </c>
      <c r="N198">
        <v>1</v>
      </c>
      <c r="O198" t="s">
        <v>376</v>
      </c>
      <c r="P198" t="s">
        <v>377</v>
      </c>
      <c r="Q198">
        <v>2</v>
      </c>
      <c r="R198">
        <v>136</v>
      </c>
      <c r="T198" t="s">
        <v>106</v>
      </c>
      <c r="U198" t="s">
        <v>1284</v>
      </c>
      <c r="V198">
        <v>15333.484829999999</v>
      </c>
      <c r="W198" t="s">
        <v>43</v>
      </c>
      <c r="Y198">
        <v>0</v>
      </c>
      <c r="AA198">
        <v>2</v>
      </c>
      <c r="AB198" t="s">
        <v>1285</v>
      </c>
      <c r="AC198" t="s">
        <v>40</v>
      </c>
      <c r="AD198">
        <v>25</v>
      </c>
      <c r="AE198">
        <v>16</v>
      </c>
      <c r="AF198" s="3">
        <v>7.9838719999999997E-4</v>
      </c>
      <c r="AG198" s="3">
        <f t="shared" si="3"/>
        <v>3.0977864344134827</v>
      </c>
      <c r="AH198">
        <v>0</v>
      </c>
      <c r="AI198">
        <v>0</v>
      </c>
    </row>
    <row r="199" spans="1:35" x14ac:dyDescent="0.3">
      <c r="A199">
        <v>98</v>
      </c>
      <c r="B199">
        <v>197</v>
      </c>
      <c r="C199" t="s">
        <v>34</v>
      </c>
      <c r="D199">
        <v>1268</v>
      </c>
      <c r="E199">
        <v>1034.8399999999999</v>
      </c>
      <c r="F199">
        <v>246</v>
      </c>
      <c r="G199">
        <v>19</v>
      </c>
      <c r="H199">
        <v>15347.47428</v>
      </c>
      <c r="I199">
        <v>15347.464029999999</v>
      </c>
      <c r="J199">
        <v>57</v>
      </c>
      <c r="K199" s="3" t="s">
        <v>1286</v>
      </c>
      <c r="L199">
        <v>39.181479699999997</v>
      </c>
      <c r="M199">
        <v>1018.66</v>
      </c>
      <c r="N199">
        <v>1</v>
      </c>
      <c r="O199" t="s">
        <v>376</v>
      </c>
      <c r="P199" t="s">
        <v>377</v>
      </c>
      <c r="Q199">
        <v>2</v>
      </c>
      <c r="R199">
        <v>136</v>
      </c>
      <c r="T199" t="s">
        <v>106</v>
      </c>
      <c r="U199" t="s">
        <v>1287</v>
      </c>
      <c r="V199">
        <v>15347.464029999999</v>
      </c>
      <c r="W199" t="s">
        <v>43</v>
      </c>
      <c r="Y199">
        <v>0</v>
      </c>
      <c r="AA199">
        <v>1</v>
      </c>
      <c r="AB199" t="s">
        <v>1288</v>
      </c>
      <c r="AC199" t="s">
        <v>40</v>
      </c>
      <c r="AD199">
        <v>23</v>
      </c>
      <c r="AE199">
        <v>16</v>
      </c>
      <c r="AF199" s="3">
        <v>1.7723200000000001E-4</v>
      </c>
      <c r="AG199" s="3">
        <f t="shared" si="3"/>
        <v>3.751457861632232</v>
      </c>
      <c r="AH199">
        <v>0</v>
      </c>
      <c r="AI199">
        <v>0</v>
      </c>
    </row>
    <row r="200" spans="1:35" x14ac:dyDescent="0.3">
      <c r="A200">
        <v>47</v>
      </c>
      <c r="B200">
        <v>270</v>
      </c>
      <c r="C200" t="s">
        <v>34</v>
      </c>
      <c r="D200">
        <v>1379</v>
      </c>
      <c r="E200">
        <v>1098.28</v>
      </c>
      <c r="F200">
        <v>221</v>
      </c>
      <c r="G200">
        <v>18</v>
      </c>
      <c r="H200">
        <v>15349.46386</v>
      </c>
      <c r="I200">
        <v>15349.479729999999</v>
      </c>
      <c r="J200">
        <v>41</v>
      </c>
      <c r="K200" s="3" t="s">
        <v>1289</v>
      </c>
      <c r="L200">
        <v>45.555937</v>
      </c>
      <c r="M200">
        <v>1091.46</v>
      </c>
      <c r="N200">
        <v>1</v>
      </c>
      <c r="O200" t="s">
        <v>376</v>
      </c>
      <c r="P200" t="s">
        <v>377</v>
      </c>
      <c r="Q200">
        <v>2</v>
      </c>
      <c r="R200">
        <v>136</v>
      </c>
      <c r="T200" t="s">
        <v>106</v>
      </c>
      <c r="U200" t="s">
        <v>1290</v>
      </c>
      <c r="V200">
        <v>15349.479729999999</v>
      </c>
      <c r="W200" t="s">
        <v>43</v>
      </c>
      <c r="Y200">
        <v>0</v>
      </c>
      <c r="AA200">
        <v>3</v>
      </c>
      <c r="AB200" t="s">
        <v>1291</v>
      </c>
      <c r="AC200" t="s">
        <v>40</v>
      </c>
      <c r="AD200">
        <v>23</v>
      </c>
      <c r="AE200">
        <v>15</v>
      </c>
      <c r="AF200" s="3">
        <v>1.3117440000000001E-3</v>
      </c>
      <c r="AG200" s="3">
        <f t="shared" si="3"/>
        <v>2.8821509136155012</v>
      </c>
      <c r="AH200">
        <v>0</v>
      </c>
      <c r="AI200">
        <v>0</v>
      </c>
    </row>
    <row r="201" spans="1:35" x14ac:dyDescent="0.3">
      <c r="A201">
        <v>49</v>
      </c>
      <c r="B201">
        <v>293</v>
      </c>
      <c r="C201" t="s">
        <v>34</v>
      </c>
      <c r="D201">
        <v>1406</v>
      </c>
      <c r="E201">
        <v>1105.79</v>
      </c>
      <c r="F201">
        <v>256</v>
      </c>
      <c r="G201">
        <v>23</v>
      </c>
      <c r="H201">
        <v>15361.495150000001</v>
      </c>
      <c r="I201">
        <v>15361.51613</v>
      </c>
      <c r="J201">
        <v>47</v>
      </c>
      <c r="K201" s="3" t="s">
        <v>1292</v>
      </c>
      <c r="L201">
        <v>33.746091499999999</v>
      </c>
      <c r="M201">
        <v>1106.45</v>
      </c>
      <c r="N201">
        <v>1</v>
      </c>
      <c r="O201" t="s">
        <v>376</v>
      </c>
      <c r="P201" t="s">
        <v>377</v>
      </c>
      <c r="Q201">
        <v>2</v>
      </c>
      <c r="R201">
        <v>136</v>
      </c>
      <c r="T201" t="s">
        <v>106</v>
      </c>
      <c r="U201" t="s">
        <v>1293</v>
      </c>
      <c r="V201">
        <v>15361.51613</v>
      </c>
      <c r="W201" t="s">
        <v>43</v>
      </c>
      <c r="Y201">
        <v>0</v>
      </c>
      <c r="AA201">
        <v>3</v>
      </c>
      <c r="AB201" t="s">
        <v>1294</v>
      </c>
      <c r="AC201" t="s">
        <v>40</v>
      </c>
      <c r="AD201">
        <v>23</v>
      </c>
      <c r="AE201">
        <v>16</v>
      </c>
      <c r="AF201" s="3">
        <v>3.8790144000000002E-3</v>
      </c>
      <c r="AG201" s="3">
        <f t="shared" si="3"/>
        <v>2.4112786081728408</v>
      </c>
      <c r="AH201">
        <v>0</v>
      </c>
      <c r="AI201">
        <v>0</v>
      </c>
    </row>
    <row r="202" spans="1:35" x14ac:dyDescent="0.3">
      <c r="A202">
        <v>115</v>
      </c>
      <c r="B202">
        <v>219</v>
      </c>
      <c r="C202" t="s">
        <v>34</v>
      </c>
      <c r="D202">
        <v>1200</v>
      </c>
      <c r="E202">
        <v>982.39</v>
      </c>
      <c r="F202">
        <v>150</v>
      </c>
      <c r="G202">
        <v>16</v>
      </c>
      <c r="H202">
        <v>9006.2305799999995</v>
      </c>
      <c r="I202">
        <v>9006.2194240000008</v>
      </c>
      <c r="J202">
        <v>84</v>
      </c>
      <c r="K202" s="3" t="s">
        <v>1263</v>
      </c>
      <c r="L202">
        <v>52.002985000000002</v>
      </c>
      <c r="M202">
        <v>983.54</v>
      </c>
      <c r="N202">
        <v>2</v>
      </c>
      <c r="O202" t="s">
        <v>381</v>
      </c>
      <c r="P202" t="s">
        <v>382</v>
      </c>
      <c r="Q202">
        <v>2</v>
      </c>
      <c r="R202">
        <v>80</v>
      </c>
      <c r="T202" t="s">
        <v>1264</v>
      </c>
      <c r="U202" t="s">
        <v>1295</v>
      </c>
      <c r="V202">
        <v>9006.2194240000008</v>
      </c>
      <c r="W202" t="s">
        <v>39</v>
      </c>
      <c r="Y202">
        <v>0</v>
      </c>
      <c r="AA202">
        <v>2</v>
      </c>
      <c r="AB202" t="s">
        <v>1296</v>
      </c>
      <c r="AC202" t="s">
        <v>40</v>
      </c>
      <c r="AD202">
        <v>21</v>
      </c>
      <c r="AE202">
        <v>17</v>
      </c>
      <c r="AF202" s="3">
        <v>2.4862047739999999E-5</v>
      </c>
      <c r="AG202" s="3">
        <f t="shared" si="3"/>
        <v>4.6044631039503168</v>
      </c>
      <c r="AH202">
        <v>0</v>
      </c>
      <c r="AI202">
        <v>0</v>
      </c>
    </row>
    <row r="203" spans="1:35" x14ac:dyDescent="0.3">
      <c r="A203">
        <v>45</v>
      </c>
      <c r="B203">
        <v>116</v>
      </c>
      <c r="C203" t="s">
        <v>34</v>
      </c>
      <c r="D203">
        <v>1177</v>
      </c>
      <c r="E203">
        <v>1010.62</v>
      </c>
      <c r="F203">
        <v>251</v>
      </c>
      <c r="G203">
        <v>20</v>
      </c>
      <c r="H203">
        <v>15303.46862</v>
      </c>
      <c r="I203">
        <v>15303.491969999999</v>
      </c>
      <c r="J203">
        <v>55</v>
      </c>
      <c r="K203" s="3" t="s">
        <v>1273</v>
      </c>
      <c r="L203">
        <v>48.6181245</v>
      </c>
      <c r="M203">
        <v>1016.34</v>
      </c>
      <c r="N203">
        <v>1</v>
      </c>
      <c r="O203" t="s">
        <v>381</v>
      </c>
      <c r="P203" t="s">
        <v>382</v>
      </c>
      <c r="Q203">
        <v>2</v>
      </c>
      <c r="R203">
        <v>136</v>
      </c>
      <c r="T203" t="s">
        <v>101</v>
      </c>
      <c r="U203" t="s">
        <v>1297</v>
      </c>
      <c r="V203">
        <v>15303.491969999999</v>
      </c>
      <c r="W203" t="s">
        <v>43</v>
      </c>
      <c r="Y203">
        <v>0</v>
      </c>
      <c r="AA203">
        <v>1</v>
      </c>
      <c r="AB203" t="s">
        <v>1298</v>
      </c>
      <c r="AC203" t="s">
        <v>40</v>
      </c>
      <c r="AD203">
        <v>28</v>
      </c>
      <c r="AE203">
        <v>17</v>
      </c>
      <c r="AF203" s="3">
        <v>9.1123200000000002E-5</v>
      </c>
      <c r="AG203" s="3">
        <f t="shared" si="3"/>
        <v>4.04037103741513</v>
      </c>
      <c r="AH203">
        <v>0</v>
      </c>
      <c r="AI203">
        <v>0</v>
      </c>
    </row>
    <row r="204" spans="1:35" x14ac:dyDescent="0.3">
      <c r="A204">
        <v>58</v>
      </c>
      <c r="B204">
        <v>132</v>
      </c>
      <c r="C204" t="s">
        <v>34</v>
      </c>
      <c r="D204">
        <v>1195</v>
      </c>
      <c r="E204">
        <v>1014.96</v>
      </c>
      <c r="F204">
        <v>252</v>
      </c>
      <c r="G204">
        <v>21</v>
      </c>
      <c r="H204">
        <v>15319.46091</v>
      </c>
      <c r="I204">
        <v>15319.486870000001</v>
      </c>
      <c r="J204">
        <v>46</v>
      </c>
      <c r="K204" s="3" t="s">
        <v>1274</v>
      </c>
      <c r="L204">
        <v>1454.9110149999999</v>
      </c>
      <c r="M204">
        <v>1016.34</v>
      </c>
      <c r="N204">
        <v>1</v>
      </c>
      <c r="O204" t="s">
        <v>381</v>
      </c>
      <c r="P204" t="s">
        <v>382</v>
      </c>
      <c r="Q204">
        <v>2</v>
      </c>
      <c r="R204">
        <v>136</v>
      </c>
      <c r="T204" t="s">
        <v>101</v>
      </c>
      <c r="U204" t="s">
        <v>1299</v>
      </c>
      <c r="V204">
        <v>15319.486870000001</v>
      </c>
      <c r="W204" t="s">
        <v>43</v>
      </c>
      <c r="Y204">
        <v>0</v>
      </c>
      <c r="AA204">
        <v>2</v>
      </c>
      <c r="AB204" t="s">
        <v>1300</v>
      </c>
      <c r="AC204" t="s">
        <v>40</v>
      </c>
      <c r="AD204">
        <v>23</v>
      </c>
      <c r="AE204">
        <v>18</v>
      </c>
      <c r="AF204" s="3">
        <v>5.6070400000000001E-6</v>
      </c>
      <c r="AG204" s="3">
        <f t="shared" si="3"/>
        <v>5.2512663456819029</v>
      </c>
      <c r="AH204">
        <v>0</v>
      </c>
      <c r="AI204">
        <v>0</v>
      </c>
    </row>
    <row r="205" spans="1:35" x14ac:dyDescent="0.3">
      <c r="A205">
        <v>89</v>
      </c>
      <c r="B205">
        <v>187</v>
      </c>
      <c r="C205" t="s">
        <v>34</v>
      </c>
      <c r="D205">
        <v>1257</v>
      </c>
      <c r="E205">
        <v>1031.4100000000001</v>
      </c>
      <c r="F205">
        <v>255</v>
      </c>
      <c r="G205">
        <v>25</v>
      </c>
      <c r="H205">
        <v>15345.49703</v>
      </c>
      <c r="I205">
        <v>15345.53897</v>
      </c>
      <c r="J205">
        <v>62</v>
      </c>
      <c r="K205" s="3" t="s">
        <v>1286</v>
      </c>
      <c r="L205">
        <v>39.181479699999997</v>
      </c>
      <c r="M205">
        <v>1018.66</v>
      </c>
      <c r="N205">
        <v>1</v>
      </c>
      <c r="O205" t="s">
        <v>381</v>
      </c>
      <c r="P205" t="s">
        <v>382</v>
      </c>
      <c r="Q205">
        <v>2</v>
      </c>
      <c r="R205">
        <v>136</v>
      </c>
      <c r="T205" t="s">
        <v>101</v>
      </c>
      <c r="U205" t="s">
        <v>1301</v>
      </c>
      <c r="V205">
        <v>15345.53897</v>
      </c>
      <c r="W205" t="s">
        <v>43</v>
      </c>
      <c r="Y205">
        <v>0</v>
      </c>
      <c r="AA205">
        <v>3</v>
      </c>
      <c r="AB205" t="s">
        <v>1302</v>
      </c>
      <c r="AC205" t="s">
        <v>40</v>
      </c>
      <c r="AD205">
        <v>19</v>
      </c>
      <c r="AE205">
        <v>17</v>
      </c>
      <c r="AF205" s="3">
        <v>4.2894336000000001E-4</v>
      </c>
      <c r="AG205" s="3">
        <f t="shared" si="3"/>
        <v>3.3676000506204944</v>
      </c>
      <c r="AH205">
        <v>0</v>
      </c>
      <c r="AI205">
        <v>0</v>
      </c>
    </row>
    <row r="206" spans="1:35" x14ac:dyDescent="0.3">
      <c r="A206">
        <v>106</v>
      </c>
      <c r="B206">
        <v>210</v>
      </c>
      <c r="C206" t="s">
        <v>34</v>
      </c>
      <c r="D206">
        <v>1186</v>
      </c>
      <c r="E206">
        <v>974.4</v>
      </c>
      <c r="F206">
        <v>43</v>
      </c>
      <c r="G206">
        <v>7</v>
      </c>
      <c r="H206">
        <v>2899.67949</v>
      </c>
      <c r="I206">
        <v>2899.6805060000002</v>
      </c>
      <c r="J206">
        <v>75</v>
      </c>
      <c r="K206" s="3" t="s">
        <v>1303</v>
      </c>
      <c r="L206">
        <v>54.168542000000002</v>
      </c>
      <c r="M206">
        <v>975.56</v>
      </c>
      <c r="N206">
        <v>1</v>
      </c>
      <c r="O206" t="s">
        <v>387</v>
      </c>
      <c r="P206" t="s">
        <v>388</v>
      </c>
      <c r="Q206">
        <v>2</v>
      </c>
      <c r="R206">
        <v>28</v>
      </c>
      <c r="T206" t="s">
        <v>1304</v>
      </c>
      <c r="U206" t="s">
        <v>1305</v>
      </c>
      <c r="V206">
        <v>2899.6805060000002</v>
      </c>
      <c r="W206" t="s">
        <v>43</v>
      </c>
      <c r="Y206">
        <v>0</v>
      </c>
      <c r="AA206">
        <v>1</v>
      </c>
      <c r="AB206" t="s">
        <v>1306</v>
      </c>
      <c r="AC206" t="s">
        <v>40</v>
      </c>
      <c r="AD206">
        <v>11</v>
      </c>
      <c r="AE206">
        <v>8</v>
      </c>
      <c r="AF206" s="3">
        <v>3.6917280000000001E-6</v>
      </c>
      <c r="AG206" s="3">
        <f t="shared" si="3"/>
        <v>5.4327703045179305</v>
      </c>
      <c r="AH206">
        <v>0</v>
      </c>
      <c r="AI206">
        <v>0</v>
      </c>
    </row>
    <row r="207" spans="1:35" x14ac:dyDescent="0.3">
      <c r="A207">
        <v>127</v>
      </c>
      <c r="B207">
        <v>243</v>
      </c>
      <c r="C207" t="s">
        <v>34</v>
      </c>
      <c r="D207">
        <v>1229</v>
      </c>
      <c r="E207">
        <v>996.5</v>
      </c>
      <c r="F207">
        <v>57</v>
      </c>
      <c r="G207">
        <v>8</v>
      </c>
      <c r="H207">
        <v>3736.20408</v>
      </c>
      <c r="I207">
        <v>3736.203728</v>
      </c>
      <c r="J207">
        <v>61</v>
      </c>
      <c r="K207" s="3" t="s">
        <v>1307</v>
      </c>
      <c r="L207">
        <v>43.040294899999999</v>
      </c>
      <c r="M207">
        <v>998.5</v>
      </c>
      <c r="N207">
        <v>1</v>
      </c>
      <c r="O207" t="s">
        <v>387</v>
      </c>
      <c r="P207" t="s">
        <v>388</v>
      </c>
      <c r="Q207">
        <v>2</v>
      </c>
      <c r="R207">
        <v>36</v>
      </c>
      <c r="T207" t="s">
        <v>1308</v>
      </c>
      <c r="U207" t="s">
        <v>1309</v>
      </c>
      <c r="V207">
        <v>3736.203728</v>
      </c>
      <c r="W207" t="s">
        <v>43</v>
      </c>
      <c r="Y207">
        <v>0</v>
      </c>
      <c r="AA207">
        <v>1</v>
      </c>
      <c r="AB207" t="s">
        <v>1310</v>
      </c>
      <c r="AC207" t="s">
        <v>40</v>
      </c>
      <c r="AD207">
        <v>16</v>
      </c>
      <c r="AE207">
        <v>12</v>
      </c>
      <c r="AF207" s="3">
        <v>5.3407999999999998E-8</v>
      </c>
      <c r="AG207" s="3">
        <f t="shared" si="3"/>
        <v>7.2723936850008473</v>
      </c>
      <c r="AH207">
        <v>0</v>
      </c>
      <c r="AI207">
        <v>0</v>
      </c>
    </row>
    <row r="208" spans="1:35" x14ac:dyDescent="0.3">
      <c r="A208">
        <v>111</v>
      </c>
      <c r="B208">
        <v>215</v>
      </c>
      <c r="C208" t="s">
        <v>34</v>
      </c>
      <c r="D208">
        <v>1194</v>
      </c>
      <c r="E208">
        <v>979.07</v>
      </c>
      <c r="F208">
        <v>66</v>
      </c>
      <c r="G208">
        <v>8</v>
      </c>
      <c r="H208">
        <v>4005.38861</v>
      </c>
      <c r="I208">
        <v>4005.388903</v>
      </c>
      <c r="J208">
        <v>103</v>
      </c>
      <c r="K208" s="3" t="s">
        <v>1311</v>
      </c>
      <c r="L208">
        <v>50.637588999999998</v>
      </c>
      <c r="M208">
        <v>979.79</v>
      </c>
      <c r="N208">
        <v>1</v>
      </c>
      <c r="O208" t="s">
        <v>387</v>
      </c>
      <c r="P208" t="s">
        <v>388</v>
      </c>
      <c r="Q208">
        <v>2</v>
      </c>
      <c r="R208">
        <v>38</v>
      </c>
      <c r="T208" t="s">
        <v>1312</v>
      </c>
      <c r="U208" t="s">
        <v>1313</v>
      </c>
      <c r="V208">
        <v>4005.388903</v>
      </c>
      <c r="W208" t="s">
        <v>43</v>
      </c>
      <c r="Y208">
        <v>0</v>
      </c>
      <c r="AA208">
        <v>1</v>
      </c>
      <c r="AB208" t="s">
        <v>1314</v>
      </c>
      <c r="AC208" t="s">
        <v>40</v>
      </c>
      <c r="AD208">
        <v>12</v>
      </c>
      <c r="AE208">
        <v>11</v>
      </c>
      <c r="AF208" s="3">
        <v>6.0845120000000005E-4</v>
      </c>
      <c r="AG208" s="3">
        <f t="shared" si="3"/>
        <v>3.2157742480347293</v>
      </c>
      <c r="AH208">
        <v>0</v>
      </c>
      <c r="AI208">
        <v>0</v>
      </c>
    </row>
    <row r="209" spans="1:35" x14ac:dyDescent="0.3">
      <c r="A209">
        <v>624</v>
      </c>
      <c r="B209">
        <v>854</v>
      </c>
      <c r="C209" t="s">
        <v>34</v>
      </c>
      <c r="D209">
        <v>1921</v>
      </c>
      <c r="E209">
        <v>1254.29</v>
      </c>
      <c r="F209">
        <v>71</v>
      </c>
      <c r="G209">
        <v>7</v>
      </c>
      <c r="H209">
        <v>4286.2795999999998</v>
      </c>
      <c r="I209">
        <v>4286.2746150000003</v>
      </c>
      <c r="J209">
        <v>65</v>
      </c>
      <c r="K209" s="3" t="s">
        <v>1315</v>
      </c>
      <c r="L209">
        <v>-168.58937539999999</v>
      </c>
      <c r="M209">
        <v>1252.93</v>
      </c>
      <c r="N209">
        <v>1</v>
      </c>
      <c r="O209" t="s">
        <v>387</v>
      </c>
      <c r="P209" t="s">
        <v>388</v>
      </c>
      <c r="Q209">
        <v>66</v>
      </c>
      <c r="R209">
        <v>103</v>
      </c>
      <c r="T209" t="s">
        <v>1316</v>
      </c>
      <c r="U209" t="s">
        <v>1317</v>
      </c>
      <c r="V209">
        <v>4286.2746150000003</v>
      </c>
      <c r="W209" t="s">
        <v>39</v>
      </c>
      <c r="Y209">
        <v>0</v>
      </c>
      <c r="AA209">
        <v>1</v>
      </c>
      <c r="AB209" t="s">
        <v>1318</v>
      </c>
      <c r="AC209" t="s">
        <v>40</v>
      </c>
      <c r="AD209">
        <v>15</v>
      </c>
      <c r="AE209">
        <v>11</v>
      </c>
      <c r="AF209" s="3">
        <v>3.9260159999999999E-7</v>
      </c>
      <c r="AG209" s="3">
        <f t="shared" si="3"/>
        <v>6.4060479348181438</v>
      </c>
      <c r="AH209">
        <v>0</v>
      </c>
      <c r="AI209">
        <v>0</v>
      </c>
    </row>
    <row r="210" spans="1:35" x14ac:dyDescent="0.3">
      <c r="A210">
        <v>85</v>
      </c>
      <c r="B210">
        <v>167</v>
      </c>
      <c r="C210" t="s">
        <v>34</v>
      </c>
      <c r="D210">
        <v>1128</v>
      </c>
      <c r="E210">
        <v>943.47</v>
      </c>
      <c r="F210">
        <v>69</v>
      </c>
      <c r="G210">
        <v>9</v>
      </c>
      <c r="H210">
        <v>4445.6486999999997</v>
      </c>
      <c r="I210">
        <v>4445.649703</v>
      </c>
      <c r="J210">
        <v>76</v>
      </c>
      <c r="K210" s="3" t="s">
        <v>1319</v>
      </c>
      <c r="L210">
        <v>32.888129900000003</v>
      </c>
      <c r="M210">
        <v>942.61</v>
      </c>
      <c r="N210">
        <v>1</v>
      </c>
      <c r="O210" t="s">
        <v>387</v>
      </c>
      <c r="P210" t="s">
        <v>388</v>
      </c>
      <c r="Q210">
        <v>2</v>
      </c>
      <c r="R210">
        <v>42</v>
      </c>
      <c r="T210" t="s">
        <v>395</v>
      </c>
      <c r="U210" t="s">
        <v>1320</v>
      </c>
      <c r="V210">
        <v>4445.649703</v>
      </c>
      <c r="W210" t="s">
        <v>43</v>
      </c>
      <c r="Y210">
        <v>0</v>
      </c>
      <c r="AA210">
        <v>1</v>
      </c>
      <c r="AB210" t="s">
        <v>1306</v>
      </c>
      <c r="AC210" t="s">
        <v>40</v>
      </c>
      <c r="AD210">
        <v>10</v>
      </c>
      <c r="AE210">
        <v>10</v>
      </c>
      <c r="AF210" s="3">
        <v>3.9062400000000002E-6</v>
      </c>
      <c r="AG210" s="3">
        <f t="shared" si="3"/>
        <v>5.4082410771071459</v>
      </c>
      <c r="AH210">
        <v>0</v>
      </c>
      <c r="AI210">
        <v>0</v>
      </c>
    </row>
    <row r="211" spans="1:35" x14ac:dyDescent="0.3">
      <c r="A211">
        <v>676</v>
      </c>
      <c r="B211">
        <v>948</v>
      </c>
      <c r="C211" t="s">
        <v>34</v>
      </c>
      <c r="D211">
        <v>2032</v>
      </c>
      <c r="E211">
        <v>1307.8399999999999</v>
      </c>
      <c r="F211">
        <v>58</v>
      </c>
      <c r="G211">
        <v>7</v>
      </c>
      <c r="H211">
        <v>4626.4569099999999</v>
      </c>
      <c r="I211">
        <v>4626.4492989999999</v>
      </c>
      <c r="J211">
        <v>69</v>
      </c>
      <c r="K211" s="3" t="s">
        <v>1321</v>
      </c>
      <c r="L211">
        <v>49.484366700000002</v>
      </c>
      <c r="M211">
        <v>1309.8699999999999</v>
      </c>
      <c r="N211">
        <v>1</v>
      </c>
      <c r="O211" t="s">
        <v>387</v>
      </c>
      <c r="P211" t="s">
        <v>388</v>
      </c>
      <c r="Q211">
        <v>63</v>
      </c>
      <c r="R211">
        <v>103</v>
      </c>
      <c r="T211" t="s">
        <v>1322</v>
      </c>
      <c r="U211" t="s">
        <v>1323</v>
      </c>
      <c r="V211">
        <v>4626.4492989999999</v>
      </c>
      <c r="W211" t="s">
        <v>39</v>
      </c>
      <c r="Y211">
        <v>0</v>
      </c>
      <c r="AA211">
        <v>0</v>
      </c>
      <c r="AC211" t="s">
        <v>40</v>
      </c>
      <c r="AD211">
        <v>13</v>
      </c>
      <c r="AE211">
        <v>11</v>
      </c>
      <c r="AF211" s="3">
        <v>1.5129660000000001E-6</v>
      </c>
      <c r="AG211" s="3">
        <f t="shared" si="3"/>
        <v>5.8201708315130301</v>
      </c>
      <c r="AH211">
        <v>0</v>
      </c>
      <c r="AI211">
        <v>0</v>
      </c>
    </row>
    <row r="212" spans="1:35" x14ac:dyDescent="0.3">
      <c r="A212">
        <v>135</v>
      </c>
      <c r="B212">
        <v>264</v>
      </c>
      <c r="C212" t="s">
        <v>34</v>
      </c>
      <c r="D212">
        <v>1253</v>
      </c>
      <c r="E212">
        <v>1007.8</v>
      </c>
      <c r="F212">
        <v>115</v>
      </c>
      <c r="G212">
        <v>12</v>
      </c>
      <c r="H212">
        <v>6933.0745100000004</v>
      </c>
      <c r="I212">
        <v>6933.0710319999998</v>
      </c>
      <c r="J212">
        <v>87</v>
      </c>
      <c r="K212" s="3" t="s">
        <v>1324</v>
      </c>
      <c r="L212">
        <v>-353.37431789999999</v>
      </c>
      <c r="M212">
        <v>1006.87</v>
      </c>
      <c r="N212">
        <v>1</v>
      </c>
      <c r="O212" t="s">
        <v>387</v>
      </c>
      <c r="P212" t="s">
        <v>388</v>
      </c>
      <c r="Q212">
        <v>2</v>
      </c>
      <c r="R212">
        <v>64</v>
      </c>
      <c r="T212" t="s">
        <v>1325</v>
      </c>
      <c r="U212" t="s">
        <v>1326</v>
      </c>
      <c r="V212">
        <v>6933.0710319999998</v>
      </c>
      <c r="W212" t="s">
        <v>43</v>
      </c>
      <c r="Y212">
        <v>0</v>
      </c>
      <c r="AA212">
        <v>1</v>
      </c>
      <c r="AB212" t="s">
        <v>1327</v>
      </c>
      <c r="AC212" t="s">
        <v>40</v>
      </c>
      <c r="AD212">
        <v>11</v>
      </c>
      <c r="AE212">
        <v>10</v>
      </c>
      <c r="AF212" s="3">
        <v>4.9262399999999998E-5</v>
      </c>
      <c r="AG212" s="3">
        <f t="shared" si="3"/>
        <v>4.3074844337196874</v>
      </c>
      <c r="AH212">
        <v>0</v>
      </c>
      <c r="AI212">
        <v>0</v>
      </c>
    </row>
    <row r="213" spans="1:35" x14ac:dyDescent="0.3">
      <c r="A213">
        <v>158</v>
      </c>
      <c r="B213">
        <v>290</v>
      </c>
      <c r="C213" t="s">
        <v>34</v>
      </c>
      <c r="D213">
        <v>1282</v>
      </c>
      <c r="E213">
        <v>1021.31</v>
      </c>
      <c r="F213">
        <v>185</v>
      </c>
      <c r="G213">
        <v>18</v>
      </c>
      <c r="H213">
        <v>11113.33617</v>
      </c>
      <c r="I213">
        <v>11113.31905</v>
      </c>
      <c r="J213">
        <v>64</v>
      </c>
      <c r="K213" s="3" t="s">
        <v>1328</v>
      </c>
      <c r="L213">
        <v>33.194358999999999</v>
      </c>
      <c r="M213">
        <v>1019.52</v>
      </c>
      <c r="N213">
        <v>1</v>
      </c>
      <c r="O213" t="s">
        <v>387</v>
      </c>
      <c r="P213" t="s">
        <v>388</v>
      </c>
      <c r="Q213">
        <v>4</v>
      </c>
      <c r="R213">
        <v>103</v>
      </c>
      <c r="T213" t="s">
        <v>144</v>
      </c>
      <c r="U213" t="s">
        <v>1329</v>
      </c>
      <c r="V213">
        <v>11113.31905</v>
      </c>
      <c r="W213" t="s">
        <v>39</v>
      </c>
      <c r="Y213">
        <v>0</v>
      </c>
      <c r="AA213">
        <v>1</v>
      </c>
      <c r="AB213" t="s">
        <v>1330</v>
      </c>
      <c r="AC213" t="s">
        <v>40</v>
      </c>
      <c r="AD213">
        <v>20</v>
      </c>
      <c r="AE213">
        <v>16</v>
      </c>
      <c r="AF213" s="3">
        <v>2.7895679999999999E-7</v>
      </c>
      <c r="AG213" s="3">
        <f t="shared" si="3"/>
        <v>6.5544630475302483</v>
      </c>
      <c r="AH213">
        <v>0</v>
      </c>
      <c r="AI213">
        <v>0</v>
      </c>
    </row>
    <row r="214" spans="1:35" x14ac:dyDescent="0.3">
      <c r="A214">
        <v>160</v>
      </c>
      <c r="B214">
        <v>292</v>
      </c>
      <c r="C214" t="s">
        <v>34</v>
      </c>
      <c r="D214">
        <v>1284</v>
      </c>
      <c r="E214">
        <v>1022.17</v>
      </c>
      <c r="F214">
        <v>185</v>
      </c>
      <c r="G214">
        <v>17</v>
      </c>
      <c r="H214">
        <v>11128.33733</v>
      </c>
      <c r="I214">
        <v>11128.31875</v>
      </c>
      <c r="J214">
        <v>88</v>
      </c>
      <c r="K214" s="3" t="s">
        <v>1331</v>
      </c>
      <c r="L214">
        <v>24.769846000000001</v>
      </c>
      <c r="M214">
        <v>1019.52</v>
      </c>
      <c r="N214">
        <v>1</v>
      </c>
      <c r="O214" t="s">
        <v>387</v>
      </c>
      <c r="P214" t="s">
        <v>388</v>
      </c>
      <c r="Q214">
        <v>4</v>
      </c>
      <c r="R214">
        <v>103</v>
      </c>
      <c r="T214" t="s">
        <v>144</v>
      </c>
      <c r="U214" t="s">
        <v>1332</v>
      </c>
      <c r="V214">
        <v>11128.31875</v>
      </c>
      <c r="W214" t="s">
        <v>39</v>
      </c>
      <c r="Y214">
        <v>0</v>
      </c>
      <c r="AA214">
        <v>3</v>
      </c>
      <c r="AB214" t="s">
        <v>1333</v>
      </c>
      <c r="AC214" t="s">
        <v>40</v>
      </c>
      <c r="AD214">
        <v>23</v>
      </c>
      <c r="AE214">
        <v>18</v>
      </c>
      <c r="AF214" s="3">
        <v>5.1603148799999998E-5</v>
      </c>
      <c r="AG214" s="3">
        <f t="shared" si="3"/>
        <v>4.2873237971181091</v>
      </c>
      <c r="AH214">
        <v>0</v>
      </c>
      <c r="AI214">
        <v>0</v>
      </c>
    </row>
    <row r="215" spans="1:35" x14ac:dyDescent="0.3">
      <c r="A215">
        <v>169</v>
      </c>
      <c r="B215">
        <v>302</v>
      </c>
      <c r="C215" t="s">
        <v>34</v>
      </c>
      <c r="D215">
        <v>1295</v>
      </c>
      <c r="E215">
        <v>1026.78</v>
      </c>
      <c r="F215">
        <v>187</v>
      </c>
      <c r="G215">
        <v>16</v>
      </c>
      <c r="H215">
        <v>11257.38377</v>
      </c>
      <c r="I215">
        <v>11257.37254</v>
      </c>
      <c r="J215">
        <v>3</v>
      </c>
      <c r="K215" s="3" t="s">
        <v>1334</v>
      </c>
      <c r="L215">
        <v>43.615141999999999</v>
      </c>
      <c r="M215">
        <v>1038.8599999999999</v>
      </c>
      <c r="N215">
        <v>1</v>
      </c>
      <c r="O215" t="s">
        <v>387</v>
      </c>
      <c r="P215" t="s">
        <v>388</v>
      </c>
      <c r="Q215">
        <v>2</v>
      </c>
      <c r="R215">
        <v>103</v>
      </c>
      <c r="T215" t="s">
        <v>147</v>
      </c>
      <c r="U215" t="s">
        <v>812</v>
      </c>
      <c r="V215">
        <v>11257.37254</v>
      </c>
      <c r="W215" t="s">
        <v>42</v>
      </c>
      <c r="Y215">
        <v>0</v>
      </c>
      <c r="AA215">
        <v>1</v>
      </c>
      <c r="AB215" t="s">
        <v>389</v>
      </c>
      <c r="AC215" t="s">
        <v>40</v>
      </c>
      <c r="AD215">
        <v>47</v>
      </c>
      <c r="AE215">
        <v>34</v>
      </c>
      <c r="AF215" s="3">
        <v>6.8172799999999998E-25</v>
      </c>
      <c r="AG215" s="3">
        <f t="shared" si="3"/>
        <v>24.166388868249207</v>
      </c>
      <c r="AH215">
        <v>0</v>
      </c>
      <c r="AI215">
        <v>0</v>
      </c>
    </row>
    <row r="216" spans="1:35" x14ac:dyDescent="0.3">
      <c r="A216">
        <v>175</v>
      </c>
      <c r="B216">
        <v>308</v>
      </c>
      <c r="C216" t="s">
        <v>34</v>
      </c>
      <c r="D216">
        <v>1302</v>
      </c>
      <c r="E216">
        <v>1029.08</v>
      </c>
      <c r="F216">
        <v>187</v>
      </c>
      <c r="G216">
        <v>15</v>
      </c>
      <c r="H216">
        <v>11273.37419</v>
      </c>
      <c r="I216">
        <v>11273.36744</v>
      </c>
      <c r="J216">
        <v>5</v>
      </c>
      <c r="K216" s="3" t="s">
        <v>1335</v>
      </c>
      <c r="L216">
        <v>14.167038</v>
      </c>
      <c r="M216">
        <v>1044.6400000000001</v>
      </c>
      <c r="N216">
        <v>1</v>
      </c>
      <c r="O216" t="s">
        <v>387</v>
      </c>
      <c r="P216" t="s">
        <v>388</v>
      </c>
      <c r="Q216">
        <v>2</v>
      </c>
      <c r="R216">
        <v>103</v>
      </c>
      <c r="T216" t="s">
        <v>147</v>
      </c>
      <c r="U216" t="s">
        <v>1336</v>
      </c>
      <c r="V216">
        <v>11273.36744</v>
      </c>
      <c r="W216" t="s">
        <v>42</v>
      </c>
      <c r="Y216">
        <v>0</v>
      </c>
      <c r="AA216">
        <v>2</v>
      </c>
      <c r="AB216" t="s">
        <v>1337</v>
      </c>
      <c r="AC216" t="s">
        <v>40</v>
      </c>
      <c r="AD216">
        <v>44</v>
      </c>
      <c r="AE216">
        <v>33</v>
      </c>
      <c r="AF216" s="3">
        <v>1.2394112E-22</v>
      </c>
      <c r="AG216" s="3">
        <f t="shared" si="3"/>
        <v>21.906784583645255</v>
      </c>
      <c r="AH216">
        <v>0</v>
      </c>
      <c r="AI216">
        <v>0</v>
      </c>
    </row>
    <row r="217" spans="1:35" x14ac:dyDescent="0.3">
      <c r="A217">
        <v>239</v>
      </c>
      <c r="B217">
        <v>375</v>
      </c>
      <c r="C217" t="s">
        <v>34</v>
      </c>
      <c r="D217">
        <v>1378</v>
      </c>
      <c r="E217">
        <v>1048.72</v>
      </c>
      <c r="F217">
        <v>188</v>
      </c>
      <c r="G217">
        <v>16</v>
      </c>
      <c r="H217">
        <v>11285.379859999999</v>
      </c>
      <c r="I217">
        <v>11285.36751</v>
      </c>
      <c r="J217">
        <v>49</v>
      </c>
      <c r="K217" s="3" t="s">
        <v>1338</v>
      </c>
      <c r="L217">
        <v>37.892610699999999</v>
      </c>
      <c r="M217">
        <v>1040.82</v>
      </c>
      <c r="N217">
        <v>1</v>
      </c>
      <c r="O217" t="s">
        <v>387</v>
      </c>
      <c r="P217" t="s">
        <v>388</v>
      </c>
      <c r="Q217">
        <v>2</v>
      </c>
      <c r="R217">
        <v>103</v>
      </c>
      <c r="T217" t="s">
        <v>147</v>
      </c>
      <c r="U217" t="s">
        <v>1339</v>
      </c>
      <c r="V217">
        <v>11285.36751</v>
      </c>
      <c r="W217" t="s">
        <v>43</v>
      </c>
      <c r="Y217">
        <v>0</v>
      </c>
      <c r="AA217">
        <v>1</v>
      </c>
      <c r="AB217" t="s">
        <v>1340</v>
      </c>
      <c r="AC217" t="s">
        <v>40</v>
      </c>
      <c r="AD217">
        <v>18</v>
      </c>
      <c r="AE217">
        <v>18</v>
      </c>
      <c r="AF217" s="3">
        <v>1.81888E-9</v>
      </c>
      <c r="AG217" s="3">
        <f t="shared" si="3"/>
        <v>8.7401959524246617</v>
      </c>
      <c r="AH217">
        <v>0</v>
      </c>
      <c r="AI217">
        <v>0</v>
      </c>
    </row>
    <row r="218" spans="1:35" x14ac:dyDescent="0.3">
      <c r="A218">
        <v>195</v>
      </c>
      <c r="B218">
        <v>330</v>
      </c>
      <c r="C218" t="s">
        <v>34</v>
      </c>
      <c r="D218">
        <v>1327</v>
      </c>
      <c r="E218">
        <v>1037.5999999999999</v>
      </c>
      <c r="F218">
        <v>188</v>
      </c>
      <c r="G218">
        <v>14</v>
      </c>
      <c r="H218">
        <v>11299.387070000001</v>
      </c>
      <c r="I218">
        <v>11299.383110000001</v>
      </c>
      <c r="J218">
        <v>1</v>
      </c>
      <c r="K218" s="3" t="s">
        <v>1341</v>
      </c>
      <c r="L218">
        <v>55.158684999999998</v>
      </c>
      <c r="M218">
        <v>1040.82</v>
      </c>
      <c r="N218">
        <v>1</v>
      </c>
      <c r="O218" t="s">
        <v>387</v>
      </c>
      <c r="P218" t="s">
        <v>388</v>
      </c>
      <c r="Q218">
        <v>2</v>
      </c>
      <c r="R218">
        <v>103</v>
      </c>
      <c r="T218" t="s">
        <v>147</v>
      </c>
      <c r="U218" t="s">
        <v>1342</v>
      </c>
      <c r="V218">
        <v>11299.383110000001</v>
      </c>
      <c r="W218" t="s">
        <v>43</v>
      </c>
      <c r="Y218">
        <v>0</v>
      </c>
      <c r="AA218">
        <v>1</v>
      </c>
      <c r="AB218" t="s">
        <v>1343</v>
      </c>
      <c r="AC218" t="s">
        <v>40</v>
      </c>
      <c r="AD218">
        <v>60</v>
      </c>
      <c r="AE218">
        <v>46</v>
      </c>
      <c r="AF218" s="3">
        <v>1.9648E-29</v>
      </c>
      <c r="AG218" s="3">
        <f t="shared" si="3"/>
        <v>28.706681650538922</v>
      </c>
      <c r="AH218">
        <v>0</v>
      </c>
      <c r="AI218">
        <v>0</v>
      </c>
    </row>
    <row r="219" spans="1:35" x14ac:dyDescent="0.3">
      <c r="A219">
        <v>230</v>
      </c>
      <c r="B219">
        <v>366</v>
      </c>
      <c r="C219" t="s">
        <v>34</v>
      </c>
      <c r="D219">
        <v>1367</v>
      </c>
      <c r="E219">
        <v>1045.8399999999999</v>
      </c>
      <c r="F219">
        <v>188</v>
      </c>
      <c r="G219">
        <v>18</v>
      </c>
      <c r="H219">
        <v>11314.384840000001</v>
      </c>
      <c r="I219">
        <v>11314.382809999999</v>
      </c>
      <c r="J219">
        <v>10</v>
      </c>
      <c r="K219" s="3" t="s">
        <v>1344</v>
      </c>
      <c r="L219">
        <v>51.050348999999997</v>
      </c>
      <c r="M219">
        <v>1044.6400000000001</v>
      </c>
      <c r="N219">
        <v>1</v>
      </c>
      <c r="O219" t="s">
        <v>387</v>
      </c>
      <c r="P219" t="s">
        <v>388</v>
      </c>
      <c r="Q219">
        <v>2</v>
      </c>
      <c r="R219">
        <v>103</v>
      </c>
      <c r="T219" t="s">
        <v>147</v>
      </c>
      <c r="U219" t="s">
        <v>1345</v>
      </c>
      <c r="V219">
        <v>11314.382809999999</v>
      </c>
      <c r="W219" t="s">
        <v>43</v>
      </c>
      <c r="Y219">
        <v>0</v>
      </c>
      <c r="AA219">
        <v>3</v>
      </c>
      <c r="AB219" t="s">
        <v>1346</v>
      </c>
      <c r="AC219" t="s">
        <v>40</v>
      </c>
      <c r="AD219">
        <v>40</v>
      </c>
      <c r="AE219">
        <v>29</v>
      </c>
      <c r="AF219" s="3">
        <v>1.3277184E-20</v>
      </c>
      <c r="AG219" s="3">
        <f t="shared" si="3"/>
        <v>19.8768940260933</v>
      </c>
      <c r="AH219">
        <v>0</v>
      </c>
      <c r="AI219">
        <v>0</v>
      </c>
    </row>
    <row r="220" spans="1:35" x14ac:dyDescent="0.3">
      <c r="A220">
        <v>243</v>
      </c>
      <c r="B220">
        <v>379</v>
      </c>
      <c r="C220" t="s">
        <v>34</v>
      </c>
      <c r="D220">
        <v>1382</v>
      </c>
      <c r="E220">
        <v>1049.29</v>
      </c>
      <c r="F220">
        <v>184</v>
      </c>
      <c r="G220">
        <v>14</v>
      </c>
      <c r="H220">
        <v>11329.384029999999</v>
      </c>
      <c r="I220">
        <v>11329.39381</v>
      </c>
      <c r="J220">
        <v>35</v>
      </c>
      <c r="K220" s="3" t="s">
        <v>1347</v>
      </c>
      <c r="L220">
        <v>16.838003</v>
      </c>
      <c r="M220">
        <v>1062.06</v>
      </c>
      <c r="N220">
        <v>1</v>
      </c>
      <c r="O220" t="s">
        <v>387</v>
      </c>
      <c r="P220" t="s">
        <v>388</v>
      </c>
      <c r="Q220">
        <v>2</v>
      </c>
      <c r="R220">
        <v>103</v>
      </c>
      <c r="T220" t="s">
        <v>147</v>
      </c>
      <c r="U220" t="s">
        <v>1348</v>
      </c>
      <c r="V220">
        <v>11329.39381</v>
      </c>
      <c r="W220" t="s">
        <v>43</v>
      </c>
      <c r="Y220">
        <v>0</v>
      </c>
      <c r="AA220">
        <v>4</v>
      </c>
      <c r="AB220" t="s">
        <v>1349</v>
      </c>
      <c r="AC220" t="s">
        <v>40</v>
      </c>
      <c r="AD220">
        <v>24</v>
      </c>
      <c r="AE220">
        <v>23</v>
      </c>
      <c r="AF220" s="3">
        <v>7.1532543999999998E-12</v>
      </c>
      <c r="AG220" s="3">
        <f t="shared" si="3"/>
        <v>11.145496329331142</v>
      </c>
      <c r="AH220">
        <v>0</v>
      </c>
      <c r="AI220">
        <v>0</v>
      </c>
    </row>
    <row r="221" spans="1:35" x14ac:dyDescent="0.3">
      <c r="A221">
        <v>265</v>
      </c>
      <c r="B221">
        <v>401</v>
      </c>
      <c r="C221" t="s">
        <v>34</v>
      </c>
      <c r="D221">
        <v>1407</v>
      </c>
      <c r="E221">
        <v>1054.83</v>
      </c>
      <c r="F221">
        <v>165</v>
      </c>
      <c r="G221">
        <v>14</v>
      </c>
      <c r="H221">
        <v>11341.395619999999</v>
      </c>
      <c r="I221">
        <v>11341.39371</v>
      </c>
      <c r="J221">
        <v>6</v>
      </c>
      <c r="K221" s="3" t="s">
        <v>1350</v>
      </c>
      <c r="L221">
        <v>52.969673</v>
      </c>
      <c r="M221">
        <v>1058.24</v>
      </c>
      <c r="N221">
        <v>1</v>
      </c>
      <c r="O221" t="s">
        <v>387</v>
      </c>
      <c r="P221" t="s">
        <v>388</v>
      </c>
      <c r="Q221">
        <v>2</v>
      </c>
      <c r="R221">
        <v>103</v>
      </c>
      <c r="T221" t="s">
        <v>147</v>
      </c>
      <c r="U221" t="s">
        <v>1351</v>
      </c>
      <c r="V221">
        <v>11341.39371</v>
      </c>
      <c r="W221" t="s">
        <v>43</v>
      </c>
      <c r="Y221">
        <v>0</v>
      </c>
      <c r="AA221">
        <v>2</v>
      </c>
      <c r="AB221" t="s">
        <v>1352</v>
      </c>
      <c r="AC221" t="s">
        <v>40</v>
      </c>
      <c r="AD221">
        <v>44</v>
      </c>
      <c r="AE221">
        <v>35</v>
      </c>
      <c r="AF221" s="3">
        <v>3.4613759999999998E-22</v>
      </c>
      <c r="AG221" s="3">
        <f t="shared" si="3"/>
        <v>21.46075122189751</v>
      </c>
      <c r="AH221">
        <v>0</v>
      </c>
      <c r="AI221">
        <v>0</v>
      </c>
    </row>
    <row r="222" spans="1:35" x14ac:dyDescent="0.3">
      <c r="A222">
        <v>327</v>
      </c>
      <c r="B222">
        <v>465</v>
      </c>
      <c r="C222" t="s">
        <v>34</v>
      </c>
      <c r="D222">
        <v>1479</v>
      </c>
      <c r="E222">
        <v>1070.24</v>
      </c>
      <c r="F222">
        <v>189</v>
      </c>
      <c r="G222">
        <v>16</v>
      </c>
      <c r="H222">
        <v>11358.39155</v>
      </c>
      <c r="I222">
        <v>11358.37271</v>
      </c>
      <c r="J222">
        <v>7</v>
      </c>
      <c r="K222" s="3" t="s">
        <v>1353</v>
      </c>
      <c r="L222">
        <v>52.536394999999999</v>
      </c>
      <c r="M222">
        <v>1063.98</v>
      </c>
      <c r="N222">
        <v>1</v>
      </c>
      <c r="O222" t="s">
        <v>387</v>
      </c>
      <c r="P222" t="s">
        <v>388</v>
      </c>
      <c r="Q222">
        <v>2</v>
      </c>
      <c r="R222">
        <v>103</v>
      </c>
      <c r="T222" t="s">
        <v>147</v>
      </c>
      <c r="U222" t="s">
        <v>1354</v>
      </c>
      <c r="V222">
        <v>11358.37271</v>
      </c>
      <c r="W222" t="s">
        <v>43</v>
      </c>
      <c r="Y222">
        <v>0</v>
      </c>
      <c r="AA222">
        <v>5</v>
      </c>
      <c r="AB222" t="s">
        <v>1355</v>
      </c>
      <c r="AC222" t="s">
        <v>40</v>
      </c>
      <c r="AD222">
        <v>40</v>
      </c>
      <c r="AE222">
        <v>33</v>
      </c>
      <c r="AF222" s="3">
        <v>6.1303685120000004E-22</v>
      </c>
      <c r="AG222" s="3">
        <f t="shared" si="3"/>
        <v>21.212513418154057</v>
      </c>
      <c r="AH222">
        <v>0</v>
      </c>
      <c r="AI222">
        <v>0</v>
      </c>
    </row>
    <row r="223" spans="1:35" x14ac:dyDescent="0.3">
      <c r="A223">
        <v>346</v>
      </c>
      <c r="B223">
        <v>485</v>
      </c>
      <c r="C223" t="s">
        <v>34</v>
      </c>
      <c r="D223">
        <v>1501</v>
      </c>
      <c r="E223">
        <v>1075.3399999999999</v>
      </c>
      <c r="F223">
        <v>189</v>
      </c>
      <c r="G223">
        <v>16</v>
      </c>
      <c r="H223">
        <v>11372.38276</v>
      </c>
      <c r="I223">
        <v>11372.38831</v>
      </c>
      <c r="J223">
        <v>57</v>
      </c>
      <c r="K223" s="3" t="s">
        <v>1356</v>
      </c>
      <c r="L223">
        <v>14.0463068</v>
      </c>
      <c r="M223">
        <v>1065.8900000000001</v>
      </c>
      <c r="N223">
        <v>1</v>
      </c>
      <c r="O223" t="s">
        <v>387</v>
      </c>
      <c r="P223" t="s">
        <v>388</v>
      </c>
      <c r="Q223">
        <v>2</v>
      </c>
      <c r="R223">
        <v>103</v>
      </c>
      <c r="T223" t="s">
        <v>147</v>
      </c>
      <c r="U223" t="s">
        <v>1357</v>
      </c>
      <c r="V223">
        <v>11372.38831</v>
      </c>
      <c r="W223" t="s">
        <v>43</v>
      </c>
      <c r="Y223">
        <v>0</v>
      </c>
      <c r="AA223">
        <v>5</v>
      </c>
      <c r="AB223" t="s">
        <v>1358</v>
      </c>
      <c r="AC223" t="s">
        <v>40</v>
      </c>
      <c r="AD223">
        <v>23</v>
      </c>
      <c r="AE223">
        <v>22</v>
      </c>
      <c r="AF223" s="3">
        <v>1.135214592E-8</v>
      </c>
      <c r="AG223" s="3">
        <f t="shared" si="3"/>
        <v>7.9449220351119365</v>
      </c>
      <c r="AH223">
        <v>0</v>
      </c>
      <c r="AI223">
        <v>0</v>
      </c>
    </row>
    <row r="224" spans="1:35" x14ac:dyDescent="0.3">
      <c r="A224">
        <v>390</v>
      </c>
      <c r="B224">
        <v>536</v>
      </c>
      <c r="C224" t="s">
        <v>34</v>
      </c>
      <c r="D224">
        <v>1559</v>
      </c>
      <c r="E224">
        <v>1092.23</v>
      </c>
      <c r="F224">
        <v>189</v>
      </c>
      <c r="G224">
        <v>16</v>
      </c>
      <c r="H224">
        <v>11383.410089999999</v>
      </c>
      <c r="I224">
        <v>11383.40431</v>
      </c>
      <c r="J224">
        <v>16</v>
      </c>
      <c r="K224" s="3" t="s">
        <v>1359</v>
      </c>
      <c r="L224">
        <v>49.211385900000003</v>
      </c>
      <c r="M224">
        <v>1087.67</v>
      </c>
      <c r="N224">
        <v>1</v>
      </c>
      <c r="O224" t="s">
        <v>387</v>
      </c>
      <c r="P224" t="s">
        <v>388</v>
      </c>
      <c r="Q224">
        <v>2</v>
      </c>
      <c r="R224">
        <v>103</v>
      </c>
      <c r="T224" t="s">
        <v>147</v>
      </c>
      <c r="U224" t="s">
        <v>1360</v>
      </c>
      <c r="V224">
        <v>11383.40431</v>
      </c>
      <c r="W224" t="s">
        <v>43</v>
      </c>
      <c r="Y224">
        <v>0</v>
      </c>
      <c r="AA224">
        <v>3</v>
      </c>
      <c r="AB224" t="s">
        <v>1361</v>
      </c>
      <c r="AC224" t="s">
        <v>40</v>
      </c>
      <c r="AD224">
        <v>45</v>
      </c>
      <c r="AE224">
        <v>31</v>
      </c>
      <c r="AF224" s="3">
        <v>3.3051647999999999E-17</v>
      </c>
      <c r="AG224" s="3">
        <f t="shared" si="3"/>
        <v>16.480806881126522</v>
      </c>
      <c r="AH224">
        <v>0</v>
      </c>
      <c r="AI224">
        <v>0</v>
      </c>
    </row>
    <row r="225" spans="1:35" x14ac:dyDescent="0.3">
      <c r="A225">
        <v>382</v>
      </c>
      <c r="B225">
        <v>528</v>
      </c>
      <c r="C225" t="s">
        <v>34</v>
      </c>
      <c r="D225">
        <v>1550</v>
      </c>
      <c r="E225">
        <v>1089.99</v>
      </c>
      <c r="F225">
        <v>189</v>
      </c>
      <c r="G225">
        <v>17</v>
      </c>
      <c r="H225">
        <v>11399.4076</v>
      </c>
      <c r="I225">
        <v>11399.39921</v>
      </c>
      <c r="J225">
        <v>29</v>
      </c>
      <c r="K225" s="3" t="s">
        <v>1362</v>
      </c>
      <c r="L225">
        <v>50.618115000000003</v>
      </c>
      <c r="M225">
        <v>1091.6199999999999</v>
      </c>
      <c r="N225">
        <v>1</v>
      </c>
      <c r="O225" t="s">
        <v>387</v>
      </c>
      <c r="P225" t="s">
        <v>388</v>
      </c>
      <c r="Q225">
        <v>2</v>
      </c>
      <c r="R225">
        <v>103</v>
      </c>
      <c r="T225" t="s">
        <v>147</v>
      </c>
      <c r="U225" t="s">
        <v>1363</v>
      </c>
      <c r="V225">
        <v>11399.39921</v>
      </c>
      <c r="W225" t="s">
        <v>43</v>
      </c>
      <c r="Y225">
        <v>0</v>
      </c>
      <c r="AA225">
        <v>4</v>
      </c>
      <c r="AB225" t="s">
        <v>1364</v>
      </c>
      <c r="AC225" t="s">
        <v>40</v>
      </c>
      <c r="AD225">
        <v>34</v>
      </c>
      <c r="AE225">
        <v>24</v>
      </c>
      <c r="AF225" s="3">
        <v>3.7063884799999998E-13</v>
      </c>
      <c r="AG225" s="3">
        <f t="shared" si="3"/>
        <v>12.431049062653866</v>
      </c>
      <c r="AH225">
        <v>0</v>
      </c>
      <c r="AI225">
        <v>0</v>
      </c>
    </row>
  </sheetData>
  <conditionalFormatting sqref="H3:H225">
    <cfRule type="duplicateValues" dxfId="2" priority="1"/>
  </conditionalFormatting>
  <conditionalFormatting sqref="V3:V225">
    <cfRule type="duplicateValues" dxfId="1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16C69-3B20-436D-8B87-879C5BA2FC89}">
  <dimension ref="A1:AH151"/>
  <sheetViews>
    <sheetView workbookViewId="0">
      <selection activeCell="Q125" sqref="Q125"/>
    </sheetView>
  </sheetViews>
  <sheetFormatPr defaultRowHeight="14.4" x14ac:dyDescent="0.3"/>
  <cols>
    <col min="16" max="16" width="19.88671875" customWidth="1"/>
  </cols>
  <sheetData>
    <row r="1" spans="1:34" x14ac:dyDescent="0.3">
      <c r="A1" s="4" t="s">
        <v>1788</v>
      </c>
    </row>
    <row r="3" spans="1:34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</row>
    <row r="4" spans="1:34" x14ac:dyDescent="0.3">
      <c r="A4">
        <v>34</v>
      </c>
      <c r="B4">
        <v>318</v>
      </c>
      <c r="C4" t="s">
        <v>34</v>
      </c>
      <c r="D4">
        <v>1961</v>
      </c>
      <c r="E4">
        <v>1698.61</v>
      </c>
      <c r="F4">
        <v>153</v>
      </c>
      <c r="G4">
        <v>18</v>
      </c>
      <c r="H4">
        <v>12064.876109999999</v>
      </c>
      <c r="I4">
        <v>12064.860500000001</v>
      </c>
      <c r="J4">
        <v>12</v>
      </c>
      <c r="K4" s="3" t="s">
        <v>1366</v>
      </c>
      <c r="L4">
        <v>45.357882500000002</v>
      </c>
      <c r="M4">
        <v>1693.63</v>
      </c>
      <c r="N4">
        <v>2</v>
      </c>
      <c r="O4" t="s">
        <v>1367</v>
      </c>
      <c r="P4" t="s">
        <v>1368</v>
      </c>
      <c r="Q4">
        <v>2</v>
      </c>
      <c r="R4">
        <v>121</v>
      </c>
      <c r="T4" t="s">
        <v>264</v>
      </c>
      <c r="U4" t="s">
        <v>265</v>
      </c>
      <c r="V4">
        <v>12064.860500000001</v>
      </c>
      <c r="W4" t="s">
        <v>43</v>
      </c>
      <c r="Y4">
        <v>0</v>
      </c>
      <c r="AA4">
        <v>0</v>
      </c>
      <c r="AC4" t="s">
        <v>40</v>
      </c>
      <c r="AD4">
        <v>32</v>
      </c>
      <c r="AE4">
        <v>26</v>
      </c>
      <c r="AF4">
        <v>2.021E-14</v>
      </c>
      <c r="AG4" t="s">
        <v>40</v>
      </c>
      <c r="AH4" t="s">
        <v>40</v>
      </c>
    </row>
    <row r="5" spans="1:34" x14ac:dyDescent="0.3">
      <c r="A5">
        <v>10</v>
      </c>
      <c r="B5">
        <v>294</v>
      </c>
      <c r="C5" t="s">
        <v>34</v>
      </c>
      <c r="D5">
        <v>1932</v>
      </c>
      <c r="E5">
        <v>1678.22</v>
      </c>
      <c r="F5">
        <v>216</v>
      </c>
      <c r="G5">
        <v>20</v>
      </c>
      <c r="H5">
        <v>13143.528780000001</v>
      </c>
      <c r="I5">
        <v>13143.52161</v>
      </c>
      <c r="J5">
        <v>20</v>
      </c>
      <c r="K5" s="3" t="s">
        <v>1369</v>
      </c>
      <c r="L5">
        <v>51.048415300000002</v>
      </c>
      <c r="M5">
        <v>1680.99</v>
      </c>
      <c r="N5">
        <v>2</v>
      </c>
      <c r="O5" t="s">
        <v>1367</v>
      </c>
      <c r="P5" t="s">
        <v>1368</v>
      </c>
      <c r="Q5">
        <v>2</v>
      </c>
      <c r="R5">
        <v>133</v>
      </c>
      <c r="T5" t="s">
        <v>927</v>
      </c>
      <c r="U5" t="s">
        <v>928</v>
      </c>
      <c r="V5">
        <v>13143.52161</v>
      </c>
      <c r="W5" t="s">
        <v>43</v>
      </c>
      <c r="Y5">
        <v>0</v>
      </c>
      <c r="AA5">
        <v>0</v>
      </c>
      <c r="AC5" t="s">
        <v>40</v>
      </c>
      <c r="AD5">
        <v>41</v>
      </c>
      <c r="AE5">
        <v>25</v>
      </c>
      <c r="AF5">
        <v>3.4505999999999999E-12</v>
      </c>
      <c r="AG5" t="s">
        <v>40</v>
      </c>
      <c r="AH5" t="s">
        <v>40</v>
      </c>
    </row>
    <row r="6" spans="1:34" x14ac:dyDescent="0.3">
      <c r="A6">
        <v>4</v>
      </c>
      <c r="B6">
        <v>288</v>
      </c>
      <c r="C6" t="s">
        <v>34</v>
      </c>
      <c r="D6">
        <v>1925</v>
      </c>
      <c r="E6">
        <v>1673.32</v>
      </c>
      <c r="F6">
        <v>125</v>
      </c>
      <c r="G6">
        <v>20</v>
      </c>
      <c r="H6">
        <v>13541.80176</v>
      </c>
      <c r="I6">
        <v>13541.785760000001</v>
      </c>
      <c r="J6">
        <v>53</v>
      </c>
      <c r="K6" s="3" t="s">
        <v>1370</v>
      </c>
      <c r="L6">
        <v>35.742941299999998</v>
      </c>
      <c r="M6">
        <v>1676.77</v>
      </c>
      <c r="N6">
        <v>2</v>
      </c>
      <c r="O6" t="s">
        <v>1367</v>
      </c>
      <c r="P6" t="s">
        <v>1368</v>
      </c>
      <c r="Q6">
        <v>2</v>
      </c>
      <c r="R6">
        <v>137</v>
      </c>
      <c r="T6" t="s">
        <v>1371</v>
      </c>
      <c r="U6" t="s">
        <v>1372</v>
      </c>
      <c r="V6">
        <v>13541.785760000001</v>
      </c>
      <c r="W6" t="s">
        <v>43</v>
      </c>
      <c r="Y6">
        <v>0</v>
      </c>
      <c r="AA6">
        <v>0</v>
      </c>
      <c r="AC6" t="s">
        <v>40</v>
      </c>
      <c r="AD6">
        <v>20</v>
      </c>
      <c r="AE6">
        <v>14</v>
      </c>
      <c r="AF6">
        <v>1.3042599999999999E-6</v>
      </c>
      <c r="AG6" t="s">
        <v>40</v>
      </c>
      <c r="AH6" t="s">
        <v>40</v>
      </c>
    </row>
    <row r="7" spans="1:34" x14ac:dyDescent="0.3">
      <c r="A7">
        <v>63</v>
      </c>
      <c r="B7">
        <v>443</v>
      </c>
      <c r="C7" t="s">
        <v>34</v>
      </c>
      <c r="D7">
        <v>2105</v>
      </c>
      <c r="E7">
        <v>1795.35</v>
      </c>
      <c r="F7">
        <v>177</v>
      </c>
      <c r="G7">
        <v>14</v>
      </c>
      <c r="H7">
        <v>10964.920190000001</v>
      </c>
      <c r="I7">
        <v>10964.88898</v>
      </c>
      <c r="J7">
        <v>25</v>
      </c>
      <c r="K7" s="3" t="s">
        <v>1373</v>
      </c>
      <c r="L7">
        <v>56.723236999999997</v>
      </c>
      <c r="M7">
        <v>1779.58</v>
      </c>
      <c r="N7">
        <v>3</v>
      </c>
      <c r="O7" t="s">
        <v>1374</v>
      </c>
      <c r="P7" t="s">
        <v>1375</v>
      </c>
      <c r="Q7">
        <v>2</v>
      </c>
      <c r="R7">
        <v>99</v>
      </c>
      <c r="T7" t="s">
        <v>537</v>
      </c>
      <c r="U7" t="s">
        <v>1376</v>
      </c>
      <c r="V7">
        <v>10964.88898</v>
      </c>
      <c r="W7" t="s">
        <v>42</v>
      </c>
      <c r="Y7">
        <v>0</v>
      </c>
      <c r="AA7">
        <v>4</v>
      </c>
      <c r="AB7" t="s">
        <v>1377</v>
      </c>
      <c r="AC7" t="s">
        <v>40</v>
      </c>
      <c r="AD7">
        <v>44</v>
      </c>
      <c r="AE7">
        <v>28</v>
      </c>
      <c r="AF7">
        <v>1.69181184E-12</v>
      </c>
      <c r="AG7" t="s">
        <v>40</v>
      </c>
      <c r="AH7" t="s">
        <v>40</v>
      </c>
    </row>
    <row r="8" spans="1:34" x14ac:dyDescent="0.3">
      <c r="A8">
        <v>216</v>
      </c>
      <c r="B8">
        <v>622</v>
      </c>
      <c r="C8" t="s">
        <v>34</v>
      </c>
      <c r="D8">
        <v>2320</v>
      </c>
      <c r="E8">
        <v>1929.93</v>
      </c>
      <c r="F8">
        <v>243</v>
      </c>
      <c r="G8">
        <v>19</v>
      </c>
      <c r="H8">
        <v>14599.426009999999</v>
      </c>
      <c r="I8">
        <v>14599.536480000001</v>
      </c>
      <c r="J8">
        <v>49</v>
      </c>
      <c r="K8" s="3" t="s">
        <v>1378</v>
      </c>
      <c r="L8">
        <v>-351.1237696</v>
      </c>
      <c r="M8">
        <v>1927.54</v>
      </c>
      <c r="N8">
        <v>1</v>
      </c>
      <c r="O8" t="s">
        <v>1374</v>
      </c>
      <c r="P8" t="s">
        <v>1375</v>
      </c>
      <c r="Q8">
        <v>2</v>
      </c>
      <c r="R8">
        <v>131</v>
      </c>
      <c r="T8" t="s">
        <v>1379</v>
      </c>
      <c r="U8" t="s">
        <v>1380</v>
      </c>
      <c r="V8">
        <v>14599.536480000001</v>
      </c>
      <c r="W8" t="s">
        <v>42</v>
      </c>
      <c r="Y8">
        <v>0</v>
      </c>
      <c r="AA8">
        <v>5</v>
      </c>
      <c r="AB8" t="s">
        <v>1381</v>
      </c>
      <c r="AC8" t="s">
        <v>40</v>
      </c>
      <c r="AD8">
        <v>27</v>
      </c>
      <c r="AE8">
        <v>21</v>
      </c>
      <c r="AF8">
        <v>7.9776972800000002E-9</v>
      </c>
      <c r="AG8" t="s">
        <v>40</v>
      </c>
      <c r="AH8" t="s">
        <v>40</v>
      </c>
    </row>
    <row r="9" spans="1:34" x14ac:dyDescent="0.3">
      <c r="A9">
        <v>27</v>
      </c>
      <c r="B9">
        <v>364</v>
      </c>
      <c r="C9" t="s">
        <v>34</v>
      </c>
      <c r="D9">
        <v>1704</v>
      </c>
      <c r="E9">
        <v>1448.09</v>
      </c>
      <c r="F9">
        <v>56</v>
      </c>
      <c r="G9">
        <v>9</v>
      </c>
      <c r="H9">
        <v>7003.8491999999997</v>
      </c>
      <c r="I9">
        <v>7003.8331390000003</v>
      </c>
      <c r="J9">
        <v>52</v>
      </c>
      <c r="K9" s="3" t="s">
        <v>1382</v>
      </c>
      <c r="L9">
        <v>52.441019099999998</v>
      </c>
      <c r="M9">
        <v>1450.87</v>
      </c>
      <c r="N9">
        <v>3</v>
      </c>
      <c r="O9" t="s">
        <v>1374</v>
      </c>
      <c r="P9" t="s">
        <v>1375</v>
      </c>
      <c r="Q9">
        <v>2</v>
      </c>
      <c r="R9">
        <v>64</v>
      </c>
      <c r="T9" t="s">
        <v>1383</v>
      </c>
      <c r="U9" t="s">
        <v>1384</v>
      </c>
      <c r="V9">
        <v>7003.8331390000003</v>
      </c>
      <c r="W9" t="s">
        <v>42</v>
      </c>
      <c r="Y9">
        <v>0</v>
      </c>
      <c r="AA9">
        <v>4</v>
      </c>
      <c r="AB9" t="s">
        <v>1385</v>
      </c>
      <c r="AC9" t="s">
        <v>40</v>
      </c>
      <c r="AD9">
        <v>16</v>
      </c>
      <c r="AE9">
        <v>15</v>
      </c>
      <c r="AF9">
        <v>1.1422679039999999E-7</v>
      </c>
      <c r="AG9" t="s">
        <v>40</v>
      </c>
      <c r="AH9" t="s">
        <v>40</v>
      </c>
    </row>
    <row r="10" spans="1:34" x14ac:dyDescent="0.3">
      <c r="A10">
        <v>40</v>
      </c>
      <c r="B10">
        <v>407</v>
      </c>
      <c r="C10" t="s">
        <v>34</v>
      </c>
      <c r="D10">
        <v>2062</v>
      </c>
      <c r="E10">
        <v>1765.54</v>
      </c>
      <c r="F10">
        <v>146</v>
      </c>
      <c r="G10">
        <v>15</v>
      </c>
      <c r="H10">
        <v>10865.857400000001</v>
      </c>
      <c r="I10">
        <v>10865.82057</v>
      </c>
      <c r="J10">
        <v>72</v>
      </c>
      <c r="K10" s="3" t="s">
        <v>1386</v>
      </c>
      <c r="L10">
        <v>27.33766</v>
      </c>
      <c r="M10">
        <v>1771.15</v>
      </c>
      <c r="N10">
        <v>3</v>
      </c>
      <c r="O10" t="s">
        <v>1374</v>
      </c>
      <c r="P10" t="s">
        <v>1375</v>
      </c>
      <c r="Q10">
        <v>2</v>
      </c>
      <c r="R10">
        <v>98</v>
      </c>
      <c r="T10" t="s">
        <v>1387</v>
      </c>
      <c r="U10" t="s">
        <v>1388</v>
      </c>
      <c r="V10">
        <v>10865.82057</v>
      </c>
      <c r="W10" t="s">
        <v>42</v>
      </c>
      <c r="Y10">
        <v>0</v>
      </c>
      <c r="AA10">
        <v>4</v>
      </c>
      <c r="AB10" t="s">
        <v>1389</v>
      </c>
      <c r="AC10" t="s">
        <v>40</v>
      </c>
      <c r="AD10">
        <v>28</v>
      </c>
      <c r="AE10">
        <v>18</v>
      </c>
      <c r="AF10">
        <v>1.09797376E-6</v>
      </c>
      <c r="AG10" t="s">
        <v>40</v>
      </c>
      <c r="AH10" t="s">
        <v>40</v>
      </c>
    </row>
    <row r="11" spans="1:34" x14ac:dyDescent="0.3">
      <c r="A11">
        <v>20</v>
      </c>
      <c r="B11">
        <v>345</v>
      </c>
      <c r="C11" t="s">
        <v>34</v>
      </c>
      <c r="D11">
        <v>1681</v>
      </c>
      <c r="E11">
        <v>1431.81</v>
      </c>
      <c r="F11">
        <v>24</v>
      </c>
      <c r="G11">
        <v>9</v>
      </c>
      <c r="H11">
        <v>6556.66068</v>
      </c>
      <c r="I11">
        <v>6556.654399</v>
      </c>
      <c r="J11">
        <v>86</v>
      </c>
      <c r="K11" s="3" t="s">
        <v>1390</v>
      </c>
      <c r="L11">
        <v>47.870229000000002</v>
      </c>
      <c r="M11">
        <v>1425.44</v>
      </c>
      <c r="N11">
        <v>3</v>
      </c>
      <c r="O11" t="s">
        <v>1374</v>
      </c>
      <c r="P11" t="s">
        <v>1375</v>
      </c>
      <c r="Q11">
        <v>2</v>
      </c>
      <c r="R11">
        <v>60</v>
      </c>
      <c r="T11" t="s">
        <v>1391</v>
      </c>
      <c r="U11" t="s">
        <v>1392</v>
      </c>
      <c r="V11">
        <v>6556.654399</v>
      </c>
      <c r="W11" t="s">
        <v>42</v>
      </c>
      <c r="Y11">
        <v>0</v>
      </c>
      <c r="AA11">
        <v>2</v>
      </c>
      <c r="AB11" t="s">
        <v>1393</v>
      </c>
      <c r="AC11" t="s">
        <v>40</v>
      </c>
      <c r="AD11">
        <v>7</v>
      </c>
      <c r="AE11">
        <v>6</v>
      </c>
      <c r="AF11">
        <v>1.6149888E-3</v>
      </c>
      <c r="AG11" t="s">
        <v>40</v>
      </c>
      <c r="AH11" t="s">
        <v>40</v>
      </c>
    </row>
    <row r="12" spans="1:34" x14ac:dyDescent="0.3">
      <c r="A12">
        <v>17</v>
      </c>
      <c r="B12">
        <v>301</v>
      </c>
      <c r="C12" t="s">
        <v>34</v>
      </c>
      <c r="D12">
        <v>1940</v>
      </c>
      <c r="E12">
        <v>1683.81</v>
      </c>
      <c r="F12">
        <v>213</v>
      </c>
      <c r="G12">
        <v>19</v>
      </c>
      <c r="H12">
        <v>12815.327219999999</v>
      </c>
      <c r="I12">
        <v>12816.33095</v>
      </c>
      <c r="J12">
        <v>2</v>
      </c>
      <c r="K12" s="3" t="s">
        <v>1394</v>
      </c>
      <c r="L12">
        <v>41.859561200000002</v>
      </c>
      <c r="M12">
        <v>1685.2</v>
      </c>
      <c r="N12">
        <v>2</v>
      </c>
      <c r="O12" t="s">
        <v>49</v>
      </c>
      <c r="P12" t="s">
        <v>50</v>
      </c>
      <c r="Q12">
        <v>2</v>
      </c>
      <c r="R12">
        <v>129</v>
      </c>
      <c r="T12" t="s">
        <v>921</v>
      </c>
      <c r="U12" t="s">
        <v>922</v>
      </c>
      <c r="V12">
        <v>12816.33095</v>
      </c>
      <c r="W12" t="s">
        <v>43</v>
      </c>
      <c r="Y12">
        <v>0</v>
      </c>
      <c r="AA12">
        <v>0</v>
      </c>
      <c r="AC12" t="s">
        <v>40</v>
      </c>
      <c r="AD12">
        <v>53</v>
      </c>
      <c r="AE12">
        <v>35</v>
      </c>
      <c r="AF12">
        <v>8.2018000000000001E-19</v>
      </c>
      <c r="AG12" t="s">
        <v>40</v>
      </c>
      <c r="AH12" t="s">
        <v>40</v>
      </c>
    </row>
    <row r="13" spans="1:34" x14ac:dyDescent="0.3">
      <c r="A13">
        <v>26</v>
      </c>
      <c r="B13">
        <v>310</v>
      </c>
      <c r="C13" t="s">
        <v>34</v>
      </c>
      <c r="D13">
        <v>1951</v>
      </c>
      <c r="E13">
        <v>1691.55</v>
      </c>
      <c r="F13">
        <v>182</v>
      </c>
      <c r="G13">
        <v>18</v>
      </c>
      <c r="H13">
        <v>12321.01899</v>
      </c>
      <c r="I13">
        <v>12321.01404</v>
      </c>
      <c r="J13">
        <v>9</v>
      </c>
      <c r="K13" s="3" t="s">
        <v>1395</v>
      </c>
      <c r="L13">
        <v>32.405433000000002</v>
      </c>
      <c r="M13">
        <v>1689.42</v>
      </c>
      <c r="N13">
        <v>2</v>
      </c>
      <c r="O13" t="s">
        <v>49</v>
      </c>
      <c r="P13" t="s">
        <v>50</v>
      </c>
      <c r="Q13">
        <v>2</v>
      </c>
      <c r="R13">
        <v>124</v>
      </c>
      <c r="T13" t="s">
        <v>281</v>
      </c>
      <c r="U13" t="s">
        <v>282</v>
      </c>
      <c r="V13">
        <v>12321.01404</v>
      </c>
      <c r="W13" t="s">
        <v>43</v>
      </c>
      <c r="Y13">
        <v>0</v>
      </c>
      <c r="AA13">
        <v>0</v>
      </c>
      <c r="AC13" t="s">
        <v>40</v>
      </c>
      <c r="AD13">
        <v>38</v>
      </c>
      <c r="AE13">
        <v>28</v>
      </c>
      <c r="AF13">
        <v>3.6351000000000002E-15</v>
      </c>
      <c r="AG13" t="s">
        <v>40</v>
      </c>
      <c r="AH13" t="s">
        <v>40</v>
      </c>
    </row>
    <row r="14" spans="1:34" x14ac:dyDescent="0.3">
      <c r="A14">
        <v>14</v>
      </c>
      <c r="B14">
        <v>298</v>
      </c>
      <c r="C14" t="s">
        <v>34</v>
      </c>
      <c r="D14">
        <v>1937</v>
      </c>
      <c r="E14">
        <v>1681.75</v>
      </c>
      <c r="F14">
        <v>199</v>
      </c>
      <c r="G14">
        <v>19</v>
      </c>
      <c r="H14">
        <v>13085.492679999999</v>
      </c>
      <c r="I14">
        <v>13086.50015</v>
      </c>
      <c r="J14">
        <v>30</v>
      </c>
      <c r="K14" s="3" t="s">
        <v>1396</v>
      </c>
      <c r="L14">
        <v>31.189747400000002</v>
      </c>
      <c r="M14">
        <v>1680.99</v>
      </c>
      <c r="N14">
        <v>2</v>
      </c>
      <c r="O14" t="s">
        <v>49</v>
      </c>
      <c r="P14" t="s">
        <v>50</v>
      </c>
      <c r="Q14">
        <v>2</v>
      </c>
      <c r="R14">
        <v>132</v>
      </c>
      <c r="T14" t="s">
        <v>924</v>
      </c>
      <c r="U14" t="s">
        <v>925</v>
      </c>
      <c r="V14">
        <v>13086.50015</v>
      </c>
      <c r="W14" t="s">
        <v>43</v>
      </c>
      <c r="Y14">
        <v>0</v>
      </c>
      <c r="AA14">
        <v>0</v>
      </c>
      <c r="AC14" t="s">
        <v>40</v>
      </c>
      <c r="AD14">
        <v>37</v>
      </c>
      <c r="AE14">
        <v>23</v>
      </c>
      <c r="AF14">
        <v>2.1313599999999999E-10</v>
      </c>
      <c r="AG14" t="s">
        <v>40</v>
      </c>
      <c r="AH14" t="s">
        <v>40</v>
      </c>
    </row>
    <row r="15" spans="1:34" x14ac:dyDescent="0.3">
      <c r="A15">
        <v>21</v>
      </c>
      <c r="B15">
        <v>305</v>
      </c>
      <c r="C15" t="s">
        <v>34</v>
      </c>
      <c r="D15">
        <v>1945</v>
      </c>
      <c r="E15">
        <v>1687.33</v>
      </c>
      <c r="F15">
        <v>214</v>
      </c>
      <c r="G15">
        <v>19</v>
      </c>
      <c r="H15">
        <v>12877.375249999999</v>
      </c>
      <c r="I15">
        <v>12877.37249</v>
      </c>
      <c r="J15">
        <v>4</v>
      </c>
      <c r="K15" s="3" t="s">
        <v>1397</v>
      </c>
      <c r="L15">
        <v>43.0014501</v>
      </c>
      <c r="M15">
        <v>1685.2</v>
      </c>
      <c r="N15">
        <v>1</v>
      </c>
      <c r="O15" t="s">
        <v>35</v>
      </c>
      <c r="P15" t="s">
        <v>36</v>
      </c>
      <c r="Q15">
        <v>2</v>
      </c>
      <c r="R15">
        <v>130</v>
      </c>
      <c r="T15" t="s">
        <v>982</v>
      </c>
      <c r="U15" t="s">
        <v>983</v>
      </c>
      <c r="V15">
        <v>12877.37249</v>
      </c>
      <c r="W15" t="s">
        <v>43</v>
      </c>
      <c r="Y15">
        <v>0</v>
      </c>
      <c r="AA15">
        <v>0</v>
      </c>
      <c r="AC15" t="s">
        <v>40</v>
      </c>
      <c r="AD15">
        <v>38</v>
      </c>
      <c r="AE15">
        <v>31</v>
      </c>
      <c r="AF15">
        <v>1.3029999999999999E-16</v>
      </c>
      <c r="AG15" t="s">
        <v>40</v>
      </c>
      <c r="AH15" t="s">
        <v>40</v>
      </c>
    </row>
    <row r="16" spans="1:34" x14ac:dyDescent="0.3">
      <c r="A16">
        <v>33</v>
      </c>
      <c r="B16">
        <v>317</v>
      </c>
      <c r="C16" t="s">
        <v>34</v>
      </c>
      <c r="D16">
        <v>1959</v>
      </c>
      <c r="E16">
        <v>1697.14</v>
      </c>
      <c r="F16">
        <v>93</v>
      </c>
      <c r="G16">
        <v>17</v>
      </c>
      <c r="H16">
        <v>12125.91151</v>
      </c>
      <c r="I16">
        <v>12125.902029999999</v>
      </c>
      <c r="J16">
        <v>17</v>
      </c>
      <c r="K16" s="3" t="s">
        <v>1398</v>
      </c>
      <c r="L16">
        <v>33.304915000000001</v>
      </c>
      <c r="M16">
        <v>1693.63</v>
      </c>
      <c r="N16">
        <v>1</v>
      </c>
      <c r="O16" t="s">
        <v>35</v>
      </c>
      <c r="P16" t="s">
        <v>36</v>
      </c>
      <c r="Q16">
        <v>2</v>
      </c>
      <c r="R16">
        <v>122</v>
      </c>
      <c r="T16" t="s">
        <v>302</v>
      </c>
      <c r="U16" t="s">
        <v>303</v>
      </c>
      <c r="V16">
        <v>12125.902029999999</v>
      </c>
      <c r="W16" t="s">
        <v>43</v>
      </c>
      <c r="Y16">
        <v>0</v>
      </c>
      <c r="AA16">
        <v>0</v>
      </c>
      <c r="AC16" t="s">
        <v>40</v>
      </c>
      <c r="AD16">
        <v>25</v>
      </c>
      <c r="AE16">
        <v>20</v>
      </c>
      <c r="AF16">
        <v>2.3402E-13</v>
      </c>
      <c r="AG16" t="s">
        <v>40</v>
      </c>
      <c r="AH16" t="s">
        <v>40</v>
      </c>
    </row>
    <row r="17" spans="1:34" x14ac:dyDescent="0.3">
      <c r="A17">
        <v>5</v>
      </c>
      <c r="B17">
        <v>284</v>
      </c>
      <c r="C17" t="s">
        <v>34</v>
      </c>
      <c r="D17">
        <v>1929</v>
      </c>
      <c r="E17">
        <v>1682.94</v>
      </c>
      <c r="F17">
        <v>172</v>
      </c>
      <c r="G17">
        <v>22</v>
      </c>
      <c r="H17">
        <v>14668.38939</v>
      </c>
      <c r="I17">
        <v>14669.440790000001</v>
      </c>
      <c r="J17">
        <v>16</v>
      </c>
      <c r="K17" s="3" t="s">
        <v>1399</v>
      </c>
      <c r="L17">
        <v>-446.88308460000002</v>
      </c>
      <c r="M17">
        <v>1673.06</v>
      </c>
      <c r="N17">
        <v>1</v>
      </c>
      <c r="O17" t="s">
        <v>35</v>
      </c>
      <c r="P17" t="s">
        <v>36</v>
      </c>
      <c r="Q17">
        <v>2</v>
      </c>
      <c r="R17">
        <v>149</v>
      </c>
      <c r="T17" t="s">
        <v>1400</v>
      </c>
      <c r="U17" t="s">
        <v>1401</v>
      </c>
      <c r="V17">
        <v>14669.440790000001</v>
      </c>
      <c r="W17" t="s">
        <v>43</v>
      </c>
      <c r="Y17">
        <v>0</v>
      </c>
      <c r="AA17">
        <v>0</v>
      </c>
      <c r="AC17" t="s">
        <v>40</v>
      </c>
      <c r="AD17">
        <v>11</v>
      </c>
      <c r="AE17">
        <v>10</v>
      </c>
      <c r="AF17">
        <v>4.7653000000000001E-3</v>
      </c>
      <c r="AG17" t="s">
        <v>40</v>
      </c>
      <c r="AH17" t="s">
        <v>40</v>
      </c>
    </row>
    <row r="18" spans="1:34" x14ac:dyDescent="0.3">
      <c r="A18">
        <v>1937</v>
      </c>
      <c r="B18">
        <v>2954</v>
      </c>
      <c r="C18" t="s">
        <v>34</v>
      </c>
      <c r="D18">
        <v>5119</v>
      </c>
      <c r="E18">
        <v>3876.94</v>
      </c>
      <c r="F18">
        <v>48</v>
      </c>
      <c r="G18">
        <v>20</v>
      </c>
      <c r="H18">
        <v>14776.24827</v>
      </c>
      <c r="I18">
        <v>14775.21084</v>
      </c>
      <c r="J18">
        <v>116</v>
      </c>
      <c r="K18" s="3" t="s">
        <v>1402</v>
      </c>
      <c r="L18">
        <v>-1000</v>
      </c>
      <c r="M18">
        <v>3872.01</v>
      </c>
      <c r="N18">
        <v>1</v>
      </c>
      <c r="O18" t="s">
        <v>1403</v>
      </c>
      <c r="P18" t="s">
        <v>1404</v>
      </c>
      <c r="Q18">
        <v>2</v>
      </c>
      <c r="R18">
        <v>138</v>
      </c>
      <c r="T18" t="s">
        <v>1405</v>
      </c>
      <c r="U18" t="s">
        <v>1406</v>
      </c>
      <c r="V18">
        <v>14775.21084</v>
      </c>
      <c r="W18" t="s">
        <v>43</v>
      </c>
      <c r="Y18">
        <v>0</v>
      </c>
      <c r="AA18">
        <v>0</v>
      </c>
      <c r="AC18" t="s">
        <v>40</v>
      </c>
      <c r="AD18">
        <v>6</v>
      </c>
      <c r="AE18">
        <v>6</v>
      </c>
      <c r="AF18">
        <v>8.3027999999999997E-4</v>
      </c>
      <c r="AG18" t="s">
        <v>40</v>
      </c>
      <c r="AH18" t="s">
        <v>40</v>
      </c>
    </row>
    <row r="19" spans="1:34" x14ac:dyDescent="0.3">
      <c r="A19">
        <v>1399</v>
      </c>
      <c r="B19">
        <v>2175</v>
      </c>
      <c r="C19" t="s">
        <v>34</v>
      </c>
      <c r="D19">
        <v>4184</v>
      </c>
      <c r="E19">
        <v>3222.19</v>
      </c>
      <c r="F19">
        <v>233</v>
      </c>
      <c r="G19">
        <v>20</v>
      </c>
      <c r="H19">
        <v>14036.96643</v>
      </c>
      <c r="I19">
        <v>14036.96127</v>
      </c>
      <c r="J19">
        <v>13</v>
      </c>
      <c r="K19" s="3" t="s">
        <v>1407</v>
      </c>
      <c r="L19">
        <v>45.48574</v>
      </c>
      <c r="M19">
        <v>3173.03</v>
      </c>
      <c r="N19">
        <v>1</v>
      </c>
      <c r="O19" t="s">
        <v>1408</v>
      </c>
      <c r="P19" t="s">
        <v>1409</v>
      </c>
      <c r="Q19">
        <v>3</v>
      </c>
      <c r="R19">
        <v>130</v>
      </c>
      <c r="T19" t="s">
        <v>1410</v>
      </c>
      <c r="U19" t="s">
        <v>1411</v>
      </c>
      <c r="V19">
        <v>14036.96127</v>
      </c>
      <c r="W19" t="s">
        <v>39</v>
      </c>
      <c r="Y19">
        <v>0</v>
      </c>
      <c r="AA19">
        <v>5</v>
      </c>
      <c r="AB19" t="s">
        <v>1412</v>
      </c>
      <c r="AC19" t="s">
        <v>40</v>
      </c>
      <c r="AD19">
        <v>72</v>
      </c>
      <c r="AE19">
        <v>41</v>
      </c>
      <c r="AF19">
        <v>6.0044083200000004E-16</v>
      </c>
      <c r="AG19" t="s">
        <v>40</v>
      </c>
      <c r="AH19" t="s">
        <v>40</v>
      </c>
    </row>
    <row r="20" spans="1:34" x14ac:dyDescent="0.3">
      <c r="A20">
        <v>1386</v>
      </c>
      <c r="B20">
        <v>2161</v>
      </c>
      <c r="C20" t="s">
        <v>34</v>
      </c>
      <c r="D20">
        <v>4167</v>
      </c>
      <c r="E20">
        <v>3211.12</v>
      </c>
      <c r="F20">
        <v>233</v>
      </c>
      <c r="G20">
        <v>21</v>
      </c>
      <c r="H20">
        <v>14036.980879999999</v>
      </c>
      <c r="I20">
        <v>14037.92001</v>
      </c>
      <c r="J20">
        <v>9</v>
      </c>
      <c r="K20" s="3" t="s">
        <v>1407</v>
      </c>
      <c r="L20">
        <v>45.48574</v>
      </c>
      <c r="M20">
        <v>3173.03</v>
      </c>
      <c r="N20">
        <v>1</v>
      </c>
      <c r="O20" t="s">
        <v>1413</v>
      </c>
      <c r="P20" t="s">
        <v>1414</v>
      </c>
      <c r="Q20">
        <v>2</v>
      </c>
      <c r="R20">
        <v>130</v>
      </c>
      <c r="T20" t="s">
        <v>125</v>
      </c>
      <c r="U20" t="s">
        <v>1415</v>
      </c>
      <c r="V20">
        <v>14037.92001</v>
      </c>
      <c r="W20" t="s">
        <v>43</v>
      </c>
      <c r="Y20">
        <v>0</v>
      </c>
      <c r="AA20">
        <v>0</v>
      </c>
      <c r="AC20" t="s">
        <v>40</v>
      </c>
      <c r="AD20">
        <v>70</v>
      </c>
      <c r="AE20">
        <v>32</v>
      </c>
      <c r="AF20">
        <v>3.2438999999999998E-17</v>
      </c>
      <c r="AG20" t="s">
        <v>40</v>
      </c>
      <c r="AH20" t="s">
        <v>40</v>
      </c>
    </row>
    <row r="21" spans="1:34" x14ac:dyDescent="0.3">
      <c r="A21">
        <v>1385</v>
      </c>
      <c r="B21">
        <v>2160</v>
      </c>
      <c r="C21" t="s">
        <v>34</v>
      </c>
      <c r="D21">
        <v>4166</v>
      </c>
      <c r="E21">
        <v>3210.43</v>
      </c>
      <c r="F21">
        <v>233</v>
      </c>
      <c r="G21">
        <v>19</v>
      </c>
      <c r="H21">
        <v>14036.971390000001</v>
      </c>
      <c r="I21">
        <v>14036.924779999999</v>
      </c>
      <c r="J21">
        <v>4</v>
      </c>
      <c r="K21" s="3" t="s">
        <v>1407</v>
      </c>
      <c r="L21">
        <v>45.48574</v>
      </c>
      <c r="M21">
        <v>3173.03</v>
      </c>
      <c r="N21">
        <v>1</v>
      </c>
      <c r="O21" t="s">
        <v>1416</v>
      </c>
      <c r="P21" t="s">
        <v>1417</v>
      </c>
      <c r="Q21">
        <v>2</v>
      </c>
      <c r="R21">
        <v>130</v>
      </c>
      <c r="T21" t="s">
        <v>133</v>
      </c>
      <c r="U21" t="s">
        <v>1418</v>
      </c>
      <c r="V21">
        <v>14036.924779999999</v>
      </c>
      <c r="W21" t="s">
        <v>42</v>
      </c>
      <c r="Y21">
        <v>0</v>
      </c>
      <c r="AA21">
        <v>3</v>
      </c>
      <c r="AB21" t="s">
        <v>1419</v>
      </c>
      <c r="AC21" t="s">
        <v>40</v>
      </c>
      <c r="AD21">
        <v>81</v>
      </c>
      <c r="AE21">
        <v>44</v>
      </c>
      <c r="AF21">
        <v>2.7732991999999999E-18</v>
      </c>
      <c r="AG21" t="s">
        <v>40</v>
      </c>
      <c r="AH21" t="s">
        <v>40</v>
      </c>
    </row>
    <row r="22" spans="1:34" x14ac:dyDescent="0.3">
      <c r="A22">
        <v>1327</v>
      </c>
      <c r="B22">
        <v>2102</v>
      </c>
      <c r="C22" t="s">
        <v>34</v>
      </c>
      <c r="D22">
        <v>4096</v>
      </c>
      <c r="E22">
        <v>3164.68</v>
      </c>
      <c r="F22">
        <v>233</v>
      </c>
      <c r="G22">
        <v>21</v>
      </c>
      <c r="H22">
        <v>14008.96466</v>
      </c>
      <c r="I22">
        <v>14007.909449999999</v>
      </c>
      <c r="J22">
        <v>24</v>
      </c>
      <c r="K22" s="3" t="s">
        <v>1420</v>
      </c>
      <c r="L22">
        <v>47.624640100000001</v>
      </c>
      <c r="M22">
        <v>3169.48</v>
      </c>
      <c r="N22">
        <v>1</v>
      </c>
      <c r="O22" t="s">
        <v>1416</v>
      </c>
      <c r="P22" t="s">
        <v>1417</v>
      </c>
      <c r="Q22">
        <v>2</v>
      </c>
      <c r="R22">
        <v>130</v>
      </c>
      <c r="T22" t="s">
        <v>133</v>
      </c>
      <c r="U22" t="s">
        <v>1421</v>
      </c>
      <c r="V22">
        <v>14007.909449999999</v>
      </c>
      <c r="W22" t="s">
        <v>43</v>
      </c>
      <c r="Y22">
        <v>0</v>
      </c>
      <c r="AA22">
        <v>0</v>
      </c>
      <c r="AC22" t="s">
        <v>40</v>
      </c>
      <c r="AD22">
        <v>44</v>
      </c>
      <c r="AE22">
        <v>27</v>
      </c>
      <c r="AF22">
        <v>8.3003999999999996E-13</v>
      </c>
      <c r="AG22" t="s">
        <v>40</v>
      </c>
      <c r="AH22" t="s">
        <v>40</v>
      </c>
    </row>
    <row r="23" spans="1:34" x14ac:dyDescent="0.3">
      <c r="A23">
        <v>1430</v>
      </c>
      <c r="B23">
        <v>2210</v>
      </c>
      <c r="C23" t="s">
        <v>34</v>
      </c>
      <c r="D23">
        <v>4226</v>
      </c>
      <c r="E23">
        <v>3250.83</v>
      </c>
      <c r="F23">
        <v>217</v>
      </c>
      <c r="G23">
        <v>17</v>
      </c>
      <c r="H23">
        <v>14036.975259999999</v>
      </c>
      <c r="I23">
        <v>14036.961289999999</v>
      </c>
      <c r="J23">
        <v>14</v>
      </c>
      <c r="K23" s="3" t="s">
        <v>1407</v>
      </c>
      <c r="L23">
        <v>45.48574</v>
      </c>
      <c r="M23">
        <v>3173.03</v>
      </c>
      <c r="N23">
        <v>1</v>
      </c>
      <c r="O23" t="s">
        <v>1422</v>
      </c>
      <c r="P23" t="s">
        <v>1423</v>
      </c>
      <c r="Q23">
        <v>3</v>
      </c>
      <c r="R23">
        <v>130</v>
      </c>
      <c r="T23" t="s">
        <v>1424</v>
      </c>
      <c r="U23" t="s">
        <v>1425</v>
      </c>
      <c r="V23">
        <v>14036.961289999999</v>
      </c>
      <c r="W23" t="s">
        <v>39</v>
      </c>
      <c r="Y23">
        <v>0</v>
      </c>
      <c r="AA23">
        <v>4</v>
      </c>
      <c r="AB23" t="s">
        <v>1426</v>
      </c>
      <c r="AC23" t="s">
        <v>40</v>
      </c>
      <c r="AD23">
        <v>72</v>
      </c>
      <c r="AE23">
        <v>42</v>
      </c>
      <c r="AF23">
        <v>7.5890687999999995E-15</v>
      </c>
      <c r="AG23" t="s">
        <v>40</v>
      </c>
      <c r="AH23" t="s">
        <v>40</v>
      </c>
    </row>
    <row r="24" spans="1:34" x14ac:dyDescent="0.3">
      <c r="A24">
        <v>36</v>
      </c>
      <c r="B24">
        <v>887</v>
      </c>
      <c r="C24" t="s">
        <v>34</v>
      </c>
      <c r="D24">
        <v>3912</v>
      </c>
      <c r="E24">
        <v>3313.97</v>
      </c>
      <c r="F24">
        <v>16</v>
      </c>
      <c r="G24">
        <v>19</v>
      </c>
      <c r="H24">
        <v>13993.92683</v>
      </c>
      <c r="I24">
        <v>13993.919019999999</v>
      </c>
      <c r="J24">
        <v>1</v>
      </c>
      <c r="K24" s="3" t="s">
        <v>1427</v>
      </c>
      <c r="L24">
        <v>48.825744</v>
      </c>
      <c r="M24">
        <v>3339.91</v>
      </c>
      <c r="N24">
        <v>1</v>
      </c>
      <c r="O24" t="s">
        <v>1422</v>
      </c>
      <c r="P24" t="s">
        <v>1423</v>
      </c>
      <c r="Q24">
        <v>4</v>
      </c>
      <c r="R24">
        <v>130</v>
      </c>
      <c r="T24" t="s">
        <v>1428</v>
      </c>
      <c r="U24" t="s">
        <v>1429</v>
      </c>
      <c r="V24">
        <v>13993.919019999999</v>
      </c>
      <c r="W24" t="s">
        <v>39</v>
      </c>
      <c r="Y24">
        <v>0</v>
      </c>
      <c r="AA24">
        <v>3</v>
      </c>
      <c r="AB24" t="s">
        <v>1430</v>
      </c>
      <c r="AC24" t="s">
        <v>40</v>
      </c>
      <c r="AD24">
        <v>7</v>
      </c>
      <c r="AE24">
        <v>7</v>
      </c>
      <c r="AF24">
        <v>6.0139520000000003E-7</v>
      </c>
      <c r="AG24" t="s">
        <v>40</v>
      </c>
      <c r="AH24" t="s">
        <v>40</v>
      </c>
    </row>
    <row r="25" spans="1:34" x14ac:dyDescent="0.3">
      <c r="A25">
        <v>786</v>
      </c>
      <c r="B25">
        <v>2223</v>
      </c>
      <c r="C25" t="s">
        <v>34</v>
      </c>
      <c r="D25">
        <v>4317</v>
      </c>
      <c r="E25">
        <v>3363.27</v>
      </c>
      <c r="F25">
        <v>19</v>
      </c>
      <c r="G25">
        <v>19</v>
      </c>
      <c r="H25">
        <v>14737.356889999999</v>
      </c>
      <c r="I25">
        <v>14738.28434</v>
      </c>
      <c r="J25">
        <v>33</v>
      </c>
      <c r="K25" s="3" t="s">
        <v>1431</v>
      </c>
      <c r="L25">
        <v>39.017262000000002</v>
      </c>
      <c r="M25">
        <v>3373.07</v>
      </c>
      <c r="N25">
        <v>1</v>
      </c>
      <c r="O25" t="s">
        <v>1432</v>
      </c>
      <c r="P25" t="s">
        <v>1433</v>
      </c>
      <c r="Q25">
        <v>2</v>
      </c>
      <c r="R25">
        <v>141</v>
      </c>
      <c r="T25" t="s">
        <v>96</v>
      </c>
      <c r="U25" t="s">
        <v>1434</v>
      </c>
      <c r="V25">
        <v>14738.28434</v>
      </c>
      <c r="W25" t="s">
        <v>43</v>
      </c>
      <c r="Y25">
        <v>0</v>
      </c>
      <c r="AA25">
        <v>0</v>
      </c>
      <c r="AC25" t="s">
        <v>40</v>
      </c>
      <c r="AD25">
        <v>9</v>
      </c>
      <c r="AE25">
        <v>8</v>
      </c>
      <c r="AF25">
        <v>2.4372999999999998E-9</v>
      </c>
      <c r="AG25" t="s">
        <v>40</v>
      </c>
      <c r="AH25" t="s">
        <v>40</v>
      </c>
    </row>
    <row r="26" spans="1:34" x14ac:dyDescent="0.3">
      <c r="A26">
        <v>2053</v>
      </c>
      <c r="B26">
        <v>3293</v>
      </c>
      <c r="C26" t="s">
        <v>34</v>
      </c>
      <c r="D26">
        <v>5527</v>
      </c>
      <c r="E26">
        <v>4163.63</v>
      </c>
      <c r="F26">
        <v>11</v>
      </c>
      <c r="G26">
        <v>20</v>
      </c>
      <c r="H26">
        <v>14026.902959999999</v>
      </c>
      <c r="I26">
        <v>14026.88294</v>
      </c>
      <c r="J26">
        <v>95</v>
      </c>
      <c r="K26" s="3" t="s">
        <v>1435</v>
      </c>
      <c r="L26">
        <v>11.812951</v>
      </c>
      <c r="M26">
        <v>3266.18</v>
      </c>
      <c r="N26">
        <v>1</v>
      </c>
      <c r="O26" t="s">
        <v>1436</v>
      </c>
      <c r="P26" t="s">
        <v>1437</v>
      </c>
      <c r="Q26">
        <v>2</v>
      </c>
      <c r="R26">
        <v>130</v>
      </c>
      <c r="T26" t="s">
        <v>1438</v>
      </c>
      <c r="U26" t="s">
        <v>1439</v>
      </c>
      <c r="V26">
        <v>14026.88294</v>
      </c>
      <c r="W26" t="s">
        <v>42</v>
      </c>
      <c r="Y26">
        <v>0</v>
      </c>
      <c r="AA26">
        <v>2</v>
      </c>
      <c r="AB26" t="s">
        <v>1440</v>
      </c>
      <c r="AC26" t="s">
        <v>40</v>
      </c>
      <c r="AD26">
        <v>5</v>
      </c>
      <c r="AE26">
        <v>5</v>
      </c>
      <c r="AF26">
        <v>2.8739200000000001E-5</v>
      </c>
      <c r="AG26" t="s">
        <v>40</v>
      </c>
      <c r="AH26" t="s">
        <v>40</v>
      </c>
    </row>
    <row r="27" spans="1:34" x14ac:dyDescent="0.3">
      <c r="A27">
        <v>1820</v>
      </c>
      <c r="B27">
        <v>2708</v>
      </c>
      <c r="C27" t="s">
        <v>34</v>
      </c>
      <c r="D27">
        <v>4823</v>
      </c>
      <c r="E27">
        <v>3669.55</v>
      </c>
      <c r="F27">
        <v>47</v>
      </c>
      <c r="G27">
        <v>10</v>
      </c>
      <c r="H27">
        <v>7015.9390199999998</v>
      </c>
      <c r="I27">
        <v>7016.996924</v>
      </c>
      <c r="J27">
        <v>113</v>
      </c>
      <c r="K27" s="3" t="s">
        <v>1441</v>
      </c>
      <c r="L27">
        <v>4.9711699999999998E-2</v>
      </c>
      <c r="M27">
        <v>3184.58</v>
      </c>
      <c r="N27">
        <v>1</v>
      </c>
      <c r="O27" t="s">
        <v>1436</v>
      </c>
      <c r="P27" t="s">
        <v>1437</v>
      </c>
      <c r="Q27">
        <v>67</v>
      </c>
      <c r="R27">
        <v>130</v>
      </c>
      <c r="T27" t="s">
        <v>1442</v>
      </c>
      <c r="U27" t="s">
        <v>1443</v>
      </c>
      <c r="V27">
        <v>7016.996924</v>
      </c>
      <c r="W27" t="s">
        <v>39</v>
      </c>
      <c r="Y27">
        <v>0</v>
      </c>
      <c r="AA27">
        <v>0</v>
      </c>
      <c r="AC27" t="s">
        <v>40</v>
      </c>
      <c r="AD27">
        <v>6</v>
      </c>
      <c r="AE27">
        <v>6</v>
      </c>
      <c r="AF27">
        <v>5.9341000000000005E-4</v>
      </c>
      <c r="AG27" t="s">
        <v>40</v>
      </c>
      <c r="AH27" t="s">
        <v>40</v>
      </c>
    </row>
    <row r="28" spans="1:34" x14ac:dyDescent="0.3">
      <c r="A28">
        <v>1393</v>
      </c>
      <c r="B28">
        <v>2169</v>
      </c>
      <c r="C28" t="s">
        <v>34</v>
      </c>
      <c r="D28">
        <v>4177</v>
      </c>
      <c r="E28">
        <v>3217.52</v>
      </c>
      <c r="F28">
        <v>233</v>
      </c>
      <c r="G28">
        <v>20</v>
      </c>
      <c r="H28">
        <v>13993.98792</v>
      </c>
      <c r="I28">
        <v>13993.955389999999</v>
      </c>
      <c r="J28">
        <v>1</v>
      </c>
      <c r="K28" s="3" t="s">
        <v>1444</v>
      </c>
      <c r="L28">
        <v>56.805421000000003</v>
      </c>
      <c r="M28">
        <v>3200.9</v>
      </c>
      <c r="N28">
        <v>1</v>
      </c>
      <c r="O28" t="s">
        <v>306</v>
      </c>
      <c r="P28" t="s">
        <v>307</v>
      </c>
      <c r="Q28">
        <v>2</v>
      </c>
      <c r="R28">
        <v>130</v>
      </c>
      <c r="T28" t="s">
        <v>113</v>
      </c>
      <c r="U28" t="s">
        <v>1445</v>
      </c>
      <c r="V28">
        <v>13993.955389999999</v>
      </c>
      <c r="W28" t="s">
        <v>39</v>
      </c>
      <c r="Y28">
        <v>0</v>
      </c>
      <c r="AA28">
        <v>2</v>
      </c>
      <c r="AB28" t="s">
        <v>1446</v>
      </c>
      <c r="AC28" t="s">
        <v>40</v>
      </c>
      <c r="AD28">
        <v>85</v>
      </c>
      <c r="AE28">
        <v>44</v>
      </c>
      <c r="AF28">
        <v>1.53088E-20</v>
      </c>
      <c r="AG28" t="s">
        <v>40</v>
      </c>
      <c r="AH28" t="s">
        <v>40</v>
      </c>
    </row>
    <row r="29" spans="1:34" x14ac:dyDescent="0.3">
      <c r="A29">
        <v>59</v>
      </c>
      <c r="B29">
        <v>929</v>
      </c>
      <c r="C29" t="s">
        <v>34</v>
      </c>
      <c r="D29">
        <v>3963</v>
      </c>
      <c r="E29">
        <v>3349.77</v>
      </c>
      <c r="F29">
        <v>46</v>
      </c>
      <c r="G29">
        <v>20</v>
      </c>
      <c r="H29">
        <v>13992.940549999999</v>
      </c>
      <c r="I29">
        <v>13993.918949999999</v>
      </c>
      <c r="J29">
        <v>0</v>
      </c>
      <c r="K29" s="3" t="s">
        <v>1427</v>
      </c>
      <c r="L29">
        <v>48.825744</v>
      </c>
      <c r="M29">
        <v>3339.91</v>
      </c>
      <c r="N29">
        <v>1</v>
      </c>
      <c r="O29" t="s">
        <v>306</v>
      </c>
      <c r="P29" t="s">
        <v>307</v>
      </c>
      <c r="Q29">
        <v>2</v>
      </c>
      <c r="R29">
        <v>130</v>
      </c>
      <c r="T29" t="s">
        <v>113</v>
      </c>
      <c r="U29" t="s">
        <v>308</v>
      </c>
      <c r="V29">
        <v>13993.918949999999</v>
      </c>
      <c r="W29" t="s">
        <v>43</v>
      </c>
      <c r="Y29">
        <v>0</v>
      </c>
      <c r="AA29">
        <v>0</v>
      </c>
      <c r="AC29" t="s">
        <v>40</v>
      </c>
      <c r="AD29">
        <v>20</v>
      </c>
      <c r="AE29">
        <v>13</v>
      </c>
      <c r="AF29">
        <v>1.2321000000000001E-13</v>
      </c>
      <c r="AG29" t="s">
        <v>40</v>
      </c>
      <c r="AH29" t="s">
        <v>40</v>
      </c>
    </row>
    <row r="30" spans="1:34" x14ac:dyDescent="0.3">
      <c r="A30">
        <v>1509</v>
      </c>
      <c r="B30">
        <v>2298</v>
      </c>
      <c r="C30" t="s">
        <v>34</v>
      </c>
      <c r="D30">
        <v>4331</v>
      </c>
      <c r="E30">
        <v>3324.31</v>
      </c>
      <c r="F30">
        <v>233</v>
      </c>
      <c r="G30">
        <v>18</v>
      </c>
      <c r="H30">
        <v>14036.977440000001</v>
      </c>
      <c r="I30">
        <v>14036.94995</v>
      </c>
      <c r="J30">
        <v>32</v>
      </c>
      <c r="K30" s="3" t="s">
        <v>1407</v>
      </c>
      <c r="L30">
        <v>45.48574</v>
      </c>
      <c r="M30">
        <v>3173.03</v>
      </c>
      <c r="N30">
        <v>1</v>
      </c>
      <c r="O30" t="s">
        <v>306</v>
      </c>
      <c r="P30" t="s">
        <v>307</v>
      </c>
      <c r="Q30">
        <v>2</v>
      </c>
      <c r="R30">
        <v>130</v>
      </c>
      <c r="T30" t="s">
        <v>113</v>
      </c>
      <c r="U30" t="s">
        <v>1447</v>
      </c>
      <c r="V30">
        <v>14036.94995</v>
      </c>
      <c r="W30" t="s">
        <v>43</v>
      </c>
      <c r="Y30">
        <v>0</v>
      </c>
      <c r="AA30">
        <v>3</v>
      </c>
      <c r="AB30" t="s">
        <v>1448</v>
      </c>
      <c r="AC30" t="s">
        <v>40</v>
      </c>
      <c r="AD30">
        <v>59</v>
      </c>
      <c r="AE30">
        <v>32</v>
      </c>
      <c r="AF30">
        <v>1.8243071999999999E-11</v>
      </c>
      <c r="AG30" t="s">
        <v>40</v>
      </c>
      <c r="AH30" t="s">
        <v>40</v>
      </c>
    </row>
    <row r="31" spans="1:34" x14ac:dyDescent="0.3">
      <c r="A31">
        <v>1418</v>
      </c>
      <c r="B31">
        <v>2197</v>
      </c>
      <c r="C31" t="s">
        <v>34</v>
      </c>
      <c r="D31">
        <v>4210</v>
      </c>
      <c r="E31">
        <v>3239.7</v>
      </c>
      <c r="F31">
        <v>190</v>
      </c>
      <c r="G31">
        <v>19</v>
      </c>
      <c r="H31">
        <v>14089.9334</v>
      </c>
      <c r="I31">
        <v>14089.880150000001</v>
      </c>
      <c r="J31">
        <v>39</v>
      </c>
      <c r="K31" s="3" t="s">
        <v>1449</v>
      </c>
      <c r="L31">
        <v>37.144183499999997</v>
      </c>
      <c r="M31">
        <v>3204.89</v>
      </c>
      <c r="N31">
        <v>1</v>
      </c>
      <c r="O31" t="s">
        <v>306</v>
      </c>
      <c r="P31" t="s">
        <v>307</v>
      </c>
      <c r="Q31">
        <v>2</v>
      </c>
      <c r="R31">
        <v>130</v>
      </c>
      <c r="T31" t="s">
        <v>113</v>
      </c>
      <c r="U31" t="s">
        <v>1450</v>
      </c>
      <c r="V31">
        <v>14089.880150000001</v>
      </c>
      <c r="W31" t="s">
        <v>43</v>
      </c>
      <c r="Y31">
        <v>0</v>
      </c>
      <c r="AA31">
        <v>2</v>
      </c>
      <c r="AB31" t="s">
        <v>1451</v>
      </c>
      <c r="AC31" t="s">
        <v>40</v>
      </c>
      <c r="AD31">
        <v>37</v>
      </c>
      <c r="AE31">
        <v>24</v>
      </c>
      <c r="AF31">
        <v>6.6105599999999998E-11</v>
      </c>
      <c r="AG31" t="s">
        <v>40</v>
      </c>
      <c r="AH31" t="s">
        <v>40</v>
      </c>
    </row>
    <row r="32" spans="1:34" x14ac:dyDescent="0.3">
      <c r="A32">
        <v>368</v>
      </c>
      <c r="B32">
        <v>2301</v>
      </c>
      <c r="C32" t="s">
        <v>34</v>
      </c>
      <c r="D32">
        <v>4568</v>
      </c>
      <c r="E32">
        <v>3564.33</v>
      </c>
      <c r="F32">
        <v>21</v>
      </c>
      <c r="G32">
        <v>17</v>
      </c>
      <c r="H32">
        <v>12309.926299999999</v>
      </c>
      <c r="I32">
        <v>12310.92454</v>
      </c>
      <c r="J32">
        <v>59</v>
      </c>
      <c r="K32" s="3" t="s">
        <v>1452</v>
      </c>
      <c r="L32">
        <v>55.637149999999998</v>
      </c>
      <c r="M32">
        <v>3545.33</v>
      </c>
      <c r="N32">
        <v>3</v>
      </c>
      <c r="O32" t="s">
        <v>306</v>
      </c>
      <c r="P32" t="s">
        <v>307</v>
      </c>
      <c r="Q32">
        <v>2</v>
      </c>
      <c r="R32">
        <v>115</v>
      </c>
      <c r="T32" t="s">
        <v>163</v>
      </c>
      <c r="U32" t="s">
        <v>311</v>
      </c>
      <c r="V32">
        <v>12310.92454</v>
      </c>
      <c r="W32" t="s">
        <v>43</v>
      </c>
      <c r="Y32">
        <v>0</v>
      </c>
      <c r="AA32">
        <v>0</v>
      </c>
      <c r="AC32" t="s">
        <v>40</v>
      </c>
      <c r="AD32">
        <v>9</v>
      </c>
      <c r="AE32">
        <v>7</v>
      </c>
      <c r="AF32">
        <v>1.0005199999999999E-6</v>
      </c>
      <c r="AG32" t="s">
        <v>40</v>
      </c>
      <c r="AH32" t="s">
        <v>40</v>
      </c>
    </row>
    <row r="33" spans="1:34" x14ac:dyDescent="0.3">
      <c r="A33">
        <v>14</v>
      </c>
      <c r="B33">
        <v>350</v>
      </c>
      <c r="C33" t="s">
        <v>34</v>
      </c>
      <c r="D33">
        <v>1994</v>
      </c>
      <c r="E33">
        <v>1717.78</v>
      </c>
      <c r="F33">
        <v>18</v>
      </c>
      <c r="G33">
        <v>11</v>
      </c>
      <c r="H33">
        <v>7890.5268299999998</v>
      </c>
      <c r="I33">
        <v>7891.5232249999999</v>
      </c>
      <c r="J33">
        <v>76</v>
      </c>
      <c r="K33" s="3" t="s">
        <v>1453</v>
      </c>
      <c r="L33">
        <v>-1000</v>
      </c>
      <c r="M33">
        <v>1712.11</v>
      </c>
      <c r="N33">
        <v>1</v>
      </c>
      <c r="O33" t="s">
        <v>306</v>
      </c>
      <c r="P33" t="s">
        <v>307</v>
      </c>
      <c r="Q33">
        <v>59</v>
      </c>
      <c r="R33">
        <v>130</v>
      </c>
      <c r="T33" t="s">
        <v>203</v>
      </c>
      <c r="U33" t="s">
        <v>666</v>
      </c>
      <c r="V33">
        <v>7891.5232249999999</v>
      </c>
      <c r="W33" t="s">
        <v>39</v>
      </c>
      <c r="Y33">
        <v>0</v>
      </c>
      <c r="AA33">
        <v>0</v>
      </c>
      <c r="AC33" t="s">
        <v>40</v>
      </c>
      <c r="AD33">
        <v>8</v>
      </c>
      <c r="AE33">
        <v>7</v>
      </c>
      <c r="AF33">
        <v>1.6039800000000001E-6</v>
      </c>
      <c r="AG33" t="s">
        <v>40</v>
      </c>
      <c r="AH33" t="s">
        <v>40</v>
      </c>
    </row>
    <row r="34" spans="1:34" x14ac:dyDescent="0.3">
      <c r="A34">
        <v>361</v>
      </c>
      <c r="B34">
        <v>2110</v>
      </c>
      <c r="C34" t="s">
        <v>34</v>
      </c>
      <c r="D34">
        <v>4339</v>
      </c>
      <c r="E34">
        <v>3403.34</v>
      </c>
      <c r="F34">
        <v>16</v>
      </c>
      <c r="G34">
        <v>16</v>
      </c>
      <c r="H34">
        <v>11419.41791</v>
      </c>
      <c r="I34">
        <v>11419.40674</v>
      </c>
      <c r="J34">
        <v>71</v>
      </c>
      <c r="K34" s="3" t="s">
        <v>1454</v>
      </c>
      <c r="L34">
        <v>40.63284608</v>
      </c>
      <c r="M34">
        <v>3397.71</v>
      </c>
      <c r="N34">
        <v>3</v>
      </c>
      <c r="O34" t="s">
        <v>306</v>
      </c>
      <c r="P34" t="s">
        <v>307</v>
      </c>
      <c r="Q34">
        <v>2</v>
      </c>
      <c r="R34">
        <v>106</v>
      </c>
      <c r="T34" t="s">
        <v>1001</v>
      </c>
      <c r="U34" t="s">
        <v>1002</v>
      </c>
      <c r="V34">
        <v>11419.40674</v>
      </c>
      <c r="W34" t="s">
        <v>43</v>
      </c>
      <c r="Y34">
        <v>0</v>
      </c>
      <c r="AA34">
        <v>0</v>
      </c>
      <c r="AC34" t="s">
        <v>40</v>
      </c>
      <c r="AD34">
        <v>8</v>
      </c>
      <c r="AE34">
        <v>5</v>
      </c>
      <c r="AF34">
        <v>4.8850200000000002E-5</v>
      </c>
      <c r="AG34" t="s">
        <v>40</v>
      </c>
      <c r="AH34" t="s">
        <v>40</v>
      </c>
    </row>
    <row r="35" spans="1:34" x14ac:dyDescent="0.3">
      <c r="A35">
        <v>1219</v>
      </c>
      <c r="B35">
        <v>1968</v>
      </c>
      <c r="C35" t="s">
        <v>34</v>
      </c>
      <c r="D35">
        <v>3935</v>
      </c>
      <c r="E35">
        <v>3052.44</v>
      </c>
      <c r="F35">
        <v>84</v>
      </c>
      <c r="G35">
        <v>21</v>
      </c>
      <c r="H35">
        <v>13369.55559</v>
      </c>
      <c r="I35">
        <v>13369.48533</v>
      </c>
      <c r="J35">
        <v>10</v>
      </c>
      <c r="K35" s="3" t="s">
        <v>1455</v>
      </c>
      <c r="L35">
        <v>37.591636999999999</v>
      </c>
      <c r="M35">
        <v>3040.6</v>
      </c>
      <c r="N35">
        <v>1</v>
      </c>
      <c r="O35" t="s">
        <v>1456</v>
      </c>
      <c r="P35" t="s">
        <v>1457</v>
      </c>
      <c r="Q35">
        <v>2</v>
      </c>
      <c r="R35">
        <v>128</v>
      </c>
      <c r="T35" t="s">
        <v>157</v>
      </c>
      <c r="U35" t="s">
        <v>1458</v>
      </c>
      <c r="V35">
        <v>13369.48533</v>
      </c>
      <c r="W35" t="s">
        <v>42</v>
      </c>
      <c r="Y35">
        <v>0</v>
      </c>
      <c r="AA35">
        <v>0</v>
      </c>
      <c r="AC35" t="s">
        <v>40</v>
      </c>
      <c r="AD35">
        <v>33</v>
      </c>
      <c r="AE35">
        <v>20</v>
      </c>
      <c r="AF35">
        <v>1.8993000000000001E-16</v>
      </c>
      <c r="AG35" t="s">
        <v>40</v>
      </c>
      <c r="AH35" t="s">
        <v>40</v>
      </c>
    </row>
    <row r="36" spans="1:34" x14ac:dyDescent="0.3">
      <c r="A36">
        <v>1223</v>
      </c>
      <c r="B36">
        <v>1972</v>
      </c>
      <c r="C36" t="s">
        <v>34</v>
      </c>
      <c r="D36">
        <v>3940</v>
      </c>
      <c r="E36">
        <v>3055.97</v>
      </c>
      <c r="F36">
        <v>197</v>
      </c>
      <c r="G36">
        <v>20</v>
      </c>
      <c r="H36">
        <v>13413.57302</v>
      </c>
      <c r="I36">
        <v>13413.511549999999</v>
      </c>
      <c r="J36">
        <v>17</v>
      </c>
      <c r="K36" s="3" t="s">
        <v>1459</v>
      </c>
      <c r="L36">
        <v>39.643695999999998</v>
      </c>
      <c r="M36">
        <v>3044.77</v>
      </c>
      <c r="N36">
        <v>1</v>
      </c>
      <c r="O36" t="s">
        <v>1460</v>
      </c>
      <c r="P36" t="s">
        <v>1461</v>
      </c>
      <c r="Q36">
        <v>2</v>
      </c>
      <c r="R36">
        <v>128</v>
      </c>
      <c r="T36" t="s">
        <v>1462</v>
      </c>
      <c r="U36" t="s">
        <v>1463</v>
      </c>
      <c r="V36">
        <v>13413.511549999999</v>
      </c>
      <c r="W36" t="s">
        <v>42</v>
      </c>
      <c r="Y36">
        <v>0</v>
      </c>
      <c r="AA36">
        <v>0</v>
      </c>
      <c r="AC36" t="s">
        <v>40</v>
      </c>
      <c r="AD36">
        <v>59</v>
      </c>
      <c r="AE36">
        <v>29</v>
      </c>
      <c r="AF36">
        <v>3.7244E-14</v>
      </c>
      <c r="AG36" t="s">
        <v>40</v>
      </c>
      <c r="AH36" t="s">
        <v>40</v>
      </c>
    </row>
    <row r="37" spans="1:34" x14ac:dyDescent="0.3">
      <c r="A37">
        <v>883</v>
      </c>
      <c r="B37">
        <v>1482</v>
      </c>
      <c r="C37" t="s">
        <v>34</v>
      </c>
      <c r="D37">
        <v>3352</v>
      </c>
      <c r="E37">
        <v>2643.66</v>
      </c>
      <c r="F37">
        <v>217</v>
      </c>
      <c r="G37">
        <v>20</v>
      </c>
      <c r="H37">
        <v>13848.56683</v>
      </c>
      <c r="I37">
        <v>13848.55898</v>
      </c>
      <c r="J37">
        <v>33</v>
      </c>
      <c r="K37" s="3" t="s">
        <v>1464</v>
      </c>
      <c r="L37">
        <v>44.837335799999998</v>
      </c>
      <c r="M37">
        <v>1860.51</v>
      </c>
      <c r="N37">
        <v>1</v>
      </c>
      <c r="O37" t="s">
        <v>1465</v>
      </c>
      <c r="P37" t="s">
        <v>1466</v>
      </c>
      <c r="Q37">
        <v>2</v>
      </c>
      <c r="R37">
        <v>126</v>
      </c>
      <c r="T37" t="s">
        <v>1467</v>
      </c>
      <c r="U37" t="s">
        <v>1468</v>
      </c>
      <c r="V37">
        <v>13848.55898</v>
      </c>
      <c r="W37" t="s">
        <v>42</v>
      </c>
      <c r="Y37">
        <v>0</v>
      </c>
      <c r="AA37">
        <v>4</v>
      </c>
      <c r="AB37" t="s">
        <v>1469</v>
      </c>
      <c r="AC37" t="s">
        <v>40</v>
      </c>
      <c r="AD37">
        <v>40</v>
      </c>
      <c r="AE37">
        <v>28</v>
      </c>
      <c r="AF37">
        <v>2.26033664E-11</v>
      </c>
      <c r="AG37" t="s">
        <v>40</v>
      </c>
      <c r="AH37" t="s">
        <v>40</v>
      </c>
    </row>
    <row r="38" spans="1:34" x14ac:dyDescent="0.3">
      <c r="A38">
        <v>292</v>
      </c>
      <c r="B38">
        <v>707</v>
      </c>
      <c r="C38" t="s">
        <v>34</v>
      </c>
      <c r="D38">
        <v>2422</v>
      </c>
      <c r="E38">
        <v>1995.56</v>
      </c>
      <c r="F38">
        <v>230</v>
      </c>
      <c r="G38">
        <v>19</v>
      </c>
      <c r="H38">
        <v>13829.556689999999</v>
      </c>
      <c r="I38">
        <v>13829.493179999999</v>
      </c>
      <c r="J38">
        <v>35</v>
      </c>
      <c r="K38" s="3" t="s">
        <v>1470</v>
      </c>
      <c r="L38">
        <v>54.789833999999999</v>
      </c>
      <c r="M38">
        <v>1870.88</v>
      </c>
      <c r="N38">
        <v>1</v>
      </c>
      <c r="O38" t="s">
        <v>1465</v>
      </c>
      <c r="P38" t="s">
        <v>1466</v>
      </c>
      <c r="Q38">
        <v>2</v>
      </c>
      <c r="R38">
        <v>126</v>
      </c>
      <c r="T38" t="s">
        <v>1467</v>
      </c>
      <c r="U38" t="s">
        <v>1471</v>
      </c>
      <c r="V38">
        <v>13829.493179999999</v>
      </c>
      <c r="W38" t="s">
        <v>42</v>
      </c>
      <c r="Y38">
        <v>0</v>
      </c>
      <c r="AA38">
        <v>3</v>
      </c>
      <c r="AB38" t="s">
        <v>1472</v>
      </c>
      <c r="AC38" t="s">
        <v>40</v>
      </c>
      <c r="AD38">
        <v>45</v>
      </c>
      <c r="AE38">
        <v>28</v>
      </c>
      <c r="AF38">
        <v>2.8851711999999999E-11</v>
      </c>
      <c r="AG38" t="s">
        <v>40</v>
      </c>
      <c r="AH38" t="s">
        <v>40</v>
      </c>
    </row>
    <row r="39" spans="1:34" x14ac:dyDescent="0.3">
      <c r="A39">
        <v>37</v>
      </c>
      <c r="B39">
        <v>581</v>
      </c>
      <c r="C39" t="s">
        <v>34</v>
      </c>
      <c r="D39">
        <v>2027</v>
      </c>
      <c r="E39">
        <v>1687.63</v>
      </c>
      <c r="F39">
        <v>31</v>
      </c>
      <c r="G39">
        <v>12</v>
      </c>
      <c r="H39">
        <v>8352.5193600000002</v>
      </c>
      <c r="I39">
        <v>8352.5024749999993</v>
      </c>
      <c r="J39">
        <v>56</v>
      </c>
      <c r="K39" s="3" t="s">
        <v>1473</v>
      </c>
      <c r="L39">
        <v>55.723049000000003</v>
      </c>
      <c r="M39">
        <v>1682.63</v>
      </c>
      <c r="N39">
        <v>1</v>
      </c>
      <c r="O39" t="s">
        <v>1465</v>
      </c>
      <c r="P39" t="s">
        <v>1466</v>
      </c>
      <c r="Q39">
        <v>2</v>
      </c>
      <c r="R39">
        <v>76</v>
      </c>
      <c r="T39" t="s">
        <v>1474</v>
      </c>
      <c r="U39" t="s">
        <v>1475</v>
      </c>
      <c r="V39">
        <v>8352.5024749999993</v>
      </c>
      <c r="W39" t="s">
        <v>42</v>
      </c>
      <c r="Y39">
        <v>0</v>
      </c>
      <c r="AA39">
        <v>1</v>
      </c>
      <c r="AB39" t="s">
        <v>1476</v>
      </c>
      <c r="AC39" t="s">
        <v>40</v>
      </c>
      <c r="AD39">
        <v>8</v>
      </c>
      <c r="AE39">
        <v>8</v>
      </c>
      <c r="AF39">
        <v>4.6867199999999998E-7</v>
      </c>
      <c r="AG39" t="s">
        <v>40</v>
      </c>
      <c r="AH39" t="s">
        <v>40</v>
      </c>
    </row>
    <row r="40" spans="1:34" x14ac:dyDescent="0.3">
      <c r="A40">
        <v>47</v>
      </c>
      <c r="B40">
        <v>418</v>
      </c>
      <c r="C40" t="s">
        <v>34</v>
      </c>
      <c r="D40">
        <v>2075</v>
      </c>
      <c r="E40">
        <v>1774.66</v>
      </c>
      <c r="F40">
        <v>125</v>
      </c>
      <c r="G40">
        <v>13</v>
      </c>
      <c r="H40">
        <v>10979.909089999999</v>
      </c>
      <c r="I40">
        <v>10979.88047</v>
      </c>
      <c r="J40">
        <v>79</v>
      </c>
      <c r="K40" s="3" t="s">
        <v>1477</v>
      </c>
      <c r="L40">
        <v>32.1388903</v>
      </c>
      <c r="M40">
        <v>1779.58</v>
      </c>
      <c r="N40">
        <v>1</v>
      </c>
      <c r="O40" t="s">
        <v>1465</v>
      </c>
      <c r="P40" t="s">
        <v>1466</v>
      </c>
      <c r="Q40">
        <v>2</v>
      </c>
      <c r="R40">
        <v>99</v>
      </c>
      <c r="T40" t="s">
        <v>1478</v>
      </c>
      <c r="U40" t="s">
        <v>1479</v>
      </c>
      <c r="V40">
        <v>10979.88047</v>
      </c>
      <c r="W40" t="s">
        <v>42</v>
      </c>
      <c r="Y40">
        <v>0</v>
      </c>
      <c r="AA40">
        <v>3</v>
      </c>
      <c r="AB40" t="s">
        <v>1480</v>
      </c>
      <c r="AC40" t="s">
        <v>40</v>
      </c>
      <c r="AD40">
        <v>19</v>
      </c>
      <c r="AE40">
        <v>17</v>
      </c>
      <c r="AF40">
        <v>2.6753536000000001E-6</v>
      </c>
      <c r="AG40" t="s">
        <v>40</v>
      </c>
      <c r="AH40" t="s">
        <v>40</v>
      </c>
    </row>
    <row r="41" spans="1:34" x14ac:dyDescent="0.3">
      <c r="A41">
        <v>60</v>
      </c>
      <c r="B41">
        <v>439</v>
      </c>
      <c r="C41" t="s">
        <v>34</v>
      </c>
      <c r="D41">
        <v>2101</v>
      </c>
      <c r="E41">
        <v>1792.6</v>
      </c>
      <c r="F41">
        <v>27</v>
      </c>
      <c r="G41">
        <v>12</v>
      </c>
      <c r="H41">
        <v>10964.91289</v>
      </c>
      <c r="I41">
        <v>10964.88077</v>
      </c>
      <c r="J41">
        <v>112</v>
      </c>
      <c r="K41" s="3" t="s">
        <v>1373</v>
      </c>
      <c r="L41">
        <v>56.723236999999997</v>
      </c>
      <c r="M41">
        <v>1779.58</v>
      </c>
      <c r="N41">
        <v>1</v>
      </c>
      <c r="O41" t="s">
        <v>1465</v>
      </c>
      <c r="P41" t="s">
        <v>1466</v>
      </c>
      <c r="Q41">
        <v>2</v>
      </c>
      <c r="R41">
        <v>99</v>
      </c>
      <c r="T41" t="s">
        <v>1478</v>
      </c>
      <c r="U41" t="s">
        <v>1481</v>
      </c>
      <c r="V41">
        <v>10964.88077</v>
      </c>
      <c r="W41" t="s">
        <v>42</v>
      </c>
      <c r="Y41">
        <v>0</v>
      </c>
      <c r="AA41">
        <v>1</v>
      </c>
      <c r="AB41" t="s">
        <v>1482</v>
      </c>
      <c r="AC41" t="s">
        <v>40</v>
      </c>
      <c r="AD41">
        <v>5</v>
      </c>
      <c r="AE41">
        <v>5</v>
      </c>
      <c r="AF41">
        <v>5.0385600000000001E-4</v>
      </c>
      <c r="AG41" t="s">
        <v>40</v>
      </c>
      <c r="AH41" t="s">
        <v>40</v>
      </c>
    </row>
    <row r="42" spans="1:34" x14ac:dyDescent="0.3">
      <c r="A42">
        <v>295</v>
      </c>
      <c r="B42">
        <v>711</v>
      </c>
      <c r="C42" t="s">
        <v>34</v>
      </c>
      <c r="D42">
        <v>2427</v>
      </c>
      <c r="E42">
        <v>1999.06</v>
      </c>
      <c r="F42">
        <v>220</v>
      </c>
      <c r="G42">
        <v>17</v>
      </c>
      <c r="H42">
        <v>13830.55769</v>
      </c>
      <c r="I42">
        <v>13830.4966</v>
      </c>
      <c r="J42">
        <v>2</v>
      </c>
      <c r="K42" s="3" t="s">
        <v>1470</v>
      </c>
      <c r="L42">
        <v>54.789833999999999</v>
      </c>
      <c r="M42">
        <v>1870.88</v>
      </c>
      <c r="N42">
        <v>1</v>
      </c>
      <c r="O42" t="s">
        <v>1483</v>
      </c>
      <c r="P42" t="s">
        <v>1484</v>
      </c>
      <c r="Q42">
        <v>2</v>
      </c>
      <c r="R42">
        <v>126</v>
      </c>
      <c r="T42" t="s">
        <v>109</v>
      </c>
      <c r="U42" t="s">
        <v>1485</v>
      </c>
      <c r="V42">
        <v>13830.4966</v>
      </c>
      <c r="W42" t="s">
        <v>42</v>
      </c>
      <c r="Y42">
        <v>0</v>
      </c>
      <c r="AA42">
        <v>5</v>
      </c>
      <c r="AB42" t="s">
        <v>1486</v>
      </c>
      <c r="AC42" t="s">
        <v>40</v>
      </c>
      <c r="AD42">
        <v>57</v>
      </c>
      <c r="AE42">
        <v>44</v>
      </c>
      <c r="AF42">
        <v>6.5366917120000001E-19</v>
      </c>
      <c r="AG42" t="s">
        <v>40</v>
      </c>
      <c r="AH42" t="s">
        <v>40</v>
      </c>
    </row>
    <row r="43" spans="1:34" x14ac:dyDescent="0.3">
      <c r="A43">
        <v>121</v>
      </c>
      <c r="B43">
        <v>610</v>
      </c>
      <c r="C43" t="s">
        <v>34</v>
      </c>
      <c r="D43">
        <v>2382</v>
      </c>
      <c r="E43">
        <v>2005.84</v>
      </c>
      <c r="F43">
        <v>154</v>
      </c>
      <c r="G43">
        <v>17</v>
      </c>
      <c r="H43">
        <v>13830.51412</v>
      </c>
      <c r="I43">
        <v>13830.4966</v>
      </c>
      <c r="J43">
        <v>3</v>
      </c>
      <c r="K43" s="3" t="s">
        <v>1487</v>
      </c>
      <c r="L43">
        <v>54.159861999999997</v>
      </c>
      <c r="M43">
        <v>2001.01</v>
      </c>
      <c r="N43">
        <v>1</v>
      </c>
      <c r="O43" t="s">
        <v>1483</v>
      </c>
      <c r="P43" t="s">
        <v>1484</v>
      </c>
      <c r="Q43">
        <v>2</v>
      </c>
      <c r="R43">
        <v>126</v>
      </c>
      <c r="T43" t="s">
        <v>109</v>
      </c>
      <c r="U43" t="s">
        <v>1488</v>
      </c>
      <c r="V43">
        <v>13830.4966</v>
      </c>
      <c r="W43" t="s">
        <v>39</v>
      </c>
      <c r="Y43">
        <v>0</v>
      </c>
      <c r="AA43">
        <v>5</v>
      </c>
      <c r="AB43" t="s">
        <v>1489</v>
      </c>
      <c r="AC43" t="s">
        <v>40</v>
      </c>
      <c r="AD43">
        <v>48</v>
      </c>
      <c r="AE43">
        <v>38</v>
      </c>
      <c r="AF43">
        <v>3.6785356799999999E-17</v>
      </c>
      <c r="AG43" t="s">
        <v>40</v>
      </c>
      <c r="AH43" t="s">
        <v>40</v>
      </c>
    </row>
    <row r="44" spans="1:34" x14ac:dyDescent="0.3">
      <c r="A44">
        <v>85</v>
      </c>
      <c r="B44">
        <v>480</v>
      </c>
      <c r="C44" t="s">
        <v>34</v>
      </c>
      <c r="D44">
        <v>2150</v>
      </c>
      <c r="E44">
        <v>1827</v>
      </c>
      <c r="F44">
        <v>222</v>
      </c>
      <c r="G44">
        <v>19</v>
      </c>
      <c r="H44">
        <v>13845.53809</v>
      </c>
      <c r="I44">
        <v>13845.4881</v>
      </c>
      <c r="J44">
        <v>85</v>
      </c>
      <c r="K44" s="3" t="s">
        <v>1464</v>
      </c>
      <c r="L44">
        <v>44.837335799999998</v>
      </c>
      <c r="M44">
        <v>1860.51</v>
      </c>
      <c r="N44">
        <v>1</v>
      </c>
      <c r="O44" t="s">
        <v>1483</v>
      </c>
      <c r="P44" t="s">
        <v>1484</v>
      </c>
      <c r="Q44">
        <v>2</v>
      </c>
      <c r="R44">
        <v>126</v>
      </c>
      <c r="T44" t="s">
        <v>109</v>
      </c>
      <c r="U44" t="s">
        <v>1490</v>
      </c>
      <c r="V44">
        <v>13845.4881</v>
      </c>
      <c r="W44" t="s">
        <v>39</v>
      </c>
      <c r="Y44">
        <v>0</v>
      </c>
      <c r="AA44">
        <v>3</v>
      </c>
      <c r="AB44" t="s">
        <v>1491</v>
      </c>
      <c r="AC44" t="s">
        <v>40</v>
      </c>
      <c r="AD44">
        <v>32</v>
      </c>
      <c r="AE44">
        <v>22</v>
      </c>
      <c r="AF44">
        <v>5.3688320000000002E-6</v>
      </c>
      <c r="AG44" t="s">
        <v>40</v>
      </c>
      <c r="AH44" t="s">
        <v>40</v>
      </c>
    </row>
    <row r="45" spans="1:34" x14ac:dyDescent="0.3">
      <c r="A45">
        <v>75</v>
      </c>
      <c r="B45">
        <v>1074</v>
      </c>
      <c r="C45" t="s">
        <v>34</v>
      </c>
      <c r="D45">
        <v>3096</v>
      </c>
      <c r="E45">
        <v>2529.67</v>
      </c>
      <c r="F45">
        <v>177</v>
      </c>
      <c r="G45">
        <v>18</v>
      </c>
      <c r="H45">
        <v>12571.811540000001</v>
      </c>
      <c r="I45">
        <v>12571.793240000001</v>
      </c>
      <c r="J45">
        <v>5</v>
      </c>
      <c r="K45" s="3" t="s">
        <v>1492</v>
      </c>
      <c r="L45">
        <v>55.444637</v>
      </c>
      <c r="M45">
        <v>2528.91</v>
      </c>
      <c r="N45">
        <v>3</v>
      </c>
      <c r="O45" t="s">
        <v>1493</v>
      </c>
      <c r="P45" t="s">
        <v>1494</v>
      </c>
      <c r="Q45">
        <v>15</v>
      </c>
      <c r="R45">
        <v>126</v>
      </c>
      <c r="T45" t="s">
        <v>1495</v>
      </c>
      <c r="U45" t="s">
        <v>1496</v>
      </c>
      <c r="V45">
        <v>12571.793240000001</v>
      </c>
      <c r="W45" t="s">
        <v>39</v>
      </c>
      <c r="Y45">
        <v>0</v>
      </c>
      <c r="AA45">
        <v>4</v>
      </c>
      <c r="AB45" t="s">
        <v>1497</v>
      </c>
      <c r="AC45" t="s">
        <v>40</v>
      </c>
      <c r="AD45">
        <v>55</v>
      </c>
      <c r="AE45">
        <v>33</v>
      </c>
      <c r="AF45">
        <v>1.008857088E-19</v>
      </c>
      <c r="AG45" t="s">
        <v>40</v>
      </c>
      <c r="AH45" t="s">
        <v>40</v>
      </c>
    </row>
    <row r="46" spans="1:34" x14ac:dyDescent="0.3">
      <c r="A46">
        <v>131</v>
      </c>
      <c r="B46">
        <v>1169</v>
      </c>
      <c r="C46" t="s">
        <v>34</v>
      </c>
      <c r="D46">
        <v>3210</v>
      </c>
      <c r="E46">
        <v>2610.0100000000002</v>
      </c>
      <c r="F46">
        <v>126</v>
      </c>
      <c r="G46">
        <v>17</v>
      </c>
      <c r="H46">
        <v>11829.343339999999</v>
      </c>
      <c r="I46">
        <v>11829.323119999999</v>
      </c>
      <c r="J46">
        <v>7</v>
      </c>
      <c r="K46" s="3" t="s">
        <v>1498</v>
      </c>
      <c r="L46">
        <v>55.220196000000001</v>
      </c>
      <c r="M46">
        <v>2609.25</v>
      </c>
      <c r="N46">
        <v>3</v>
      </c>
      <c r="O46" t="s">
        <v>1493</v>
      </c>
      <c r="P46" t="s">
        <v>1494</v>
      </c>
      <c r="Q46">
        <v>22</v>
      </c>
      <c r="R46">
        <v>126</v>
      </c>
      <c r="T46" t="s">
        <v>1499</v>
      </c>
      <c r="U46" t="s">
        <v>1500</v>
      </c>
      <c r="V46">
        <v>11829.323119999999</v>
      </c>
      <c r="W46" t="s">
        <v>39</v>
      </c>
      <c r="Y46">
        <v>0</v>
      </c>
      <c r="AA46">
        <v>4</v>
      </c>
      <c r="AB46" t="s">
        <v>1501</v>
      </c>
      <c r="AC46" t="s">
        <v>40</v>
      </c>
      <c r="AD46">
        <v>43</v>
      </c>
      <c r="AE46">
        <v>29</v>
      </c>
      <c r="AF46">
        <v>2.4041472E-18</v>
      </c>
      <c r="AG46" t="s">
        <v>40</v>
      </c>
      <c r="AH46" t="s">
        <v>40</v>
      </c>
    </row>
    <row r="47" spans="1:34" x14ac:dyDescent="0.3">
      <c r="A47">
        <v>498</v>
      </c>
      <c r="B47">
        <v>1073</v>
      </c>
      <c r="C47" t="s">
        <v>34</v>
      </c>
      <c r="D47">
        <v>2937</v>
      </c>
      <c r="E47">
        <v>2394.85</v>
      </c>
      <c r="F47">
        <v>91</v>
      </c>
      <c r="G47">
        <v>19</v>
      </c>
      <c r="H47">
        <v>13830.52154</v>
      </c>
      <c r="I47">
        <v>13830.49663</v>
      </c>
      <c r="J47">
        <v>6</v>
      </c>
      <c r="K47" s="3" t="s">
        <v>1487</v>
      </c>
      <c r="L47">
        <v>54.159861999999997</v>
      </c>
      <c r="M47">
        <v>2001.01</v>
      </c>
      <c r="N47">
        <v>1</v>
      </c>
      <c r="O47" t="s">
        <v>1493</v>
      </c>
      <c r="P47" t="s">
        <v>1494</v>
      </c>
      <c r="Q47">
        <v>2</v>
      </c>
      <c r="R47">
        <v>126</v>
      </c>
      <c r="T47" t="s">
        <v>89</v>
      </c>
      <c r="U47" t="s">
        <v>1502</v>
      </c>
      <c r="V47">
        <v>13830.49663</v>
      </c>
      <c r="W47" t="s">
        <v>42</v>
      </c>
      <c r="Y47">
        <v>0</v>
      </c>
      <c r="AA47">
        <v>3</v>
      </c>
      <c r="AB47" t="s">
        <v>1503</v>
      </c>
      <c r="AC47" t="s">
        <v>40</v>
      </c>
      <c r="AD47">
        <v>29</v>
      </c>
      <c r="AE47">
        <v>25</v>
      </c>
      <c r="AF47">
        <v>7.1782399999999997E-16</v>
      </c>
      <c r="AG47" t="s">
        <v>40</v>
      </c>
      <c r="AH47" t="s">
        <v>40</v>
      </c>
    </row>
    <row r="48" spans="1:34" x14ac:dyDescent="0.3">
      <c r="A48">
        <v>381</v>
      </c>
      <c r="B48">
        <v>921</v>
      </c>
      <c r="C48" t="s">
        <v>34</v>
      </c>
      <c r="D48">
        <v>2755</v>
      </c>
      <c r="E48">
        <v>2266.91</v>
      </c>
      <c r="F48">
        <v>136</v>
      </c>
      <c r="G48">
        <v>20</v>
      </c>
      <c r="H48">
        <v>13845.52972</v>
      </c>
      <c r="I48">
        <v>13845.49633</v>
      </c>
      <c r="J48">
        <v>14</v>
      </c>
      <c r="K48" s="3" t="s">
        <v>1504</v>
      </c>
      <c r="L48">
        <v>46.8554575</v>
      </c>
      <c r="M48">
        <v>2005.16</v>
      </c>
      <c r="N48">
        <v>1</v>
      </c>
      <c r="O48" t="s">
        <v>1493</v>
      </c>
      <c r="P48" t="s">
        <v>1494</v>
      </c>
      <c r="Q48">
        <v>2</v>
      </c>
      <c r="R48">
        <v>126</v>
      </c>
      <c r="T48" t="s">
        <v>89</v>
      </c>
      <c r="U48" t="s">
        <v>1505</v>
      </c>
      <c r="V48">
        <v>13845.49633</v>
      </c>
      <c r="W48" t="s">
        <v>42</v>
      </c>
      <c r="Y48">
        <v>0</v>
      </c>
      <c r="AA48">
        <v>5</v>
      </c>
      <c r="AB48" t="s">
        <v>1506</v>
      </c>
      <c r="AC48" t="s">
        <v>40</v>
      </c>
      <c r="AD48">
        <v>35</v>
      </c>
      <c r="AE48">
        <v>27</v>
      </c>
      <c r="AF48">
        <v>6.7849420799999999E-14</v>
      </c>
      <c r="AG48" t="s">
        <v>40</v>
      </c>
      <c r="AH48" t="s">
        <v>40</v>
      </c>
    </row>
    <row r="49" spans="1:34" x14ac:dyDescent="0.3">
      <c r="A49">
        <v>95</v>
      </c>
      <c r="B49">
        <v>492</v>
      </c>
      <c r="C49" t="s">
        <v>34</v>
      </c>
      <c r="D49">
        <v>2164</v>
      </c>
      <c r="E49">
        <v>1836.66</v>
      </c>
      <c r="F49">
        <v>231</v>
      </c>
      <c r="G49">
        <v>21</v>
      </c>
      <c r="H49">
        <v>13860.535550000001</v>
      </c>
      <c r="I49">
        <v>13860.507229999999</v>
      </c>
      <c r="J49">
        <v>29</v>
      </c>
      <c r="K49" s="3" t="s">
        <v>1507</v>
      </c>
      <c r="L49">
        <v>43.093468600000001</v>
      </c>
      <c r="M49">
        <v>1853.4</v>
      </c>
      <c r="N49">
        <v>1</v>
      </c>
      <c r="O49" t="s">
        <v>1493</v>
      </c>
      <c r="P49" t="s">
        <v>1494</v>
      </c>
      <c r="Q49">
        <v>2</v>
      </c>
      <c r="R49">
        <v>126</v>
      </c>
      <c r="T49" t="s">
        <v>89</v>
      </c>
      <c r="U49" t="s">
        <v>1508</v>
      </c>
      <c r="V49">
        <v>13860.507229999999</v>
      </c>
      <c r="W49" t="s">
        <v>42</v>
      </c>
      <c r="Y49">
        <v>0</v>
      </c>
      <c r="AA49">
        <v>5</v>
      </c>
      <c r="AB49" t="s">
        <v>1509</v>
      </c>
      <c r="AC49" t="s">
        <v>40</v>
      </c>
      <c r="AD49">
        <v>47</v>
      </c>
      <c r="AE49">
        <v>30</v>
      </c>
      <c r="AF49">
        <v>5.3116928000000004E-12</v>
      </c>
      <c r="AG49" t="s">
        <v>40</v>
      </c>
      <c r="AH49" t="s">
        <v>40</v>
      </c>
    </row>
    <row r="50" spans="1:34" x14ac:dyDescent="0.3">
      <c r="A50">
        <v>74</v>
      </c>
      <c r="B50">
        <v>1073</v>
      </c>
      <c r="C50" t="s">
        <v>34</v>
      </c>
      <c r="D50">
        <v>3094</v>
      </c>
      <c r="E50">
        <v>2528.1999999999998</v>
      </c>
      <c r="F50">
        <v>24</v>
      </c>
      <c r="G50">
        <v>16</v>
      </c>
      <c r="H50">
        <v>12628.83365</v>
      </c>
      <c r="I50">
        <v>12628.814700000001</v>
      </c>
      <c r="J50">
        <v>34</v>
      </c>
      <c r="K50" s="3" t="s">
        <v>1510</v>
      </c>
      <c r="L50">
        <v>42.3573904</v>
      </c>
      <c r="M50">
        <v>2533.14</v>
      </c>
      <c r="N50">
        <v>3</v>
      </c>
      <c r="O50" t="s">
        <v>1493</v>
      </c>
      <c r="P50" t="s">
        <v>1494</v>
      </c>
      <c r="Q50">
        <v>14</v>
      </c>
      <c r="R50">
        <v>126</v>
      </c>
      <c r="T50" t="s">
        <v>1511</v>
      </c>
      <c r="U50" t="s">
        <v>1512</v>
      </c>
      <c r="V50">
        <v>12628.814700000001</v>
      </c>
      <c r="W50" t="s">
        <v>39</v>
      </c>
      <c r="Y50">
        <v>0</v>
      </c>
      <c r="AA50">
        <v>4</v>
      </c>
      <c r="AB50" t="s">
        <v>1513</v>
      </c>
      <c r="AC50" t="s">
        <v>40</v>
      </c>
      <c r="AD50">
        <v>12</v>
      </c>
      <c r="AE50">
        <v>12</v>
      </c>
      <c r="AF50">
        <v>8.7419289599999997E-11</v>
      </c>
      <c r="AG50" t="s">
        <v>40</v>
      </c>
      <c r="AH50" t="s">
        <v>40</v>
      </c>
    </row>
    <row r="51" spans="1:34" x14ac:dyDescent="0.3">
      <c r="A51">
        <v>55</v>
      </c>
      <c r="B51">
        <v>1041</v>
      </c>
      <c r="C51" t="s">
        <v>34</v>
      </c>
      <c r="D51">
        <v>3056</v>
      </c>
      <c r="E51">
        <v>2501.46</v>
      </c>
      <c r="F51">
        <v>77</v>
      </c>
      <c r="G51">
        <v>20</v>
      </c>
      <c r="H51">
        <v>12755.914140000001</v>
      </c>
      <c r="I51">
        <v>12755.91447</v>
      </c>
      <c r="J51">
        <v>36</v>
      </c>
      <c r="K51" s="3" t="s">
        <v>1514</v>
      </c>
      <c r="L51">
        <v>51.637769300000002</v>
      </c>
      <c r="M51">
        <v>2512.0100000000002</v>
      </c>
      <c r="N51">
        <v>3</v>
      </c>
      <c r="O51" t="s">
        <v>1493</v>
      </c>
      <c r="P51" t="s">
        <v>1494</v>
      </c>
      <c r="Q51">
        <v>13</v>
      </c>
      <c r="R51">
        <v>126</v>
      </c>
      <c r="T51" t="s">
        <v>162</v>
      </c>
      <c r="U51" t="s">
        <v>1515</v>
      </c>
      <c r="V51">
        <v>12755.91447</v>
      </c>
      <c r="W51" t="s">
        <v>39</v>
      </c>
      <c r="Y51">
        <v>0</v>
      </c>
      <c r="AA51">
        <v>5</v>
      </c>
      <c r="AB51" t="s">
        <v>1516</v>
      </c>
      <c r="AC51" t="s">
        <v>40</v>
      </c>
      <c r="AD51">
        <v>28</v>
      </c>
      <c r="AE51">
        <v>18</v>
      </c>
      <c r="AF51">
        <v>4.8488035800000005E-10</v>
      </c>
      <c r="AG51" t="s">
        <v>40</v>
      </c>
      <c r="AH51" t="s">
        <v>40</v>
      </c>
    </row>
    <row r="52" spans="1:34" x14ac:dyDescent="0.3">
      <c r="A52">
        <v>26</v>
      </c>
      <c r="B52">
        <v>581</v>
      </c>
      <c r="C52" t="s">
        <v>34</v>
      </c>
      <c r="D52">
        <v>3300</v>
      </c>
      <c r="E52">
        <v>2843.04</v>
      </c>
      <c r="F52">
        <v>43</v>
      </c>
      <c r="G52">
        <v>19</v>
      </c>
      <c r="H52">
        <v>13782.52059</v>
      </c>
      <c r="I52">
        <v>13782.511930000001</v>
      </c>
      <c r="J52">
        <v>5</v>
      </c>
      <c r="K52" s="3" t="s">
        <v>598</v>
      </c>
      <c r="L52">
        <v>32.876251600000003</v>
      </c>
      <c r="M52">
        <v>2848.74</v>
      </c>
      <c r="N52">
        <v>1</v>
      </c>
      <c r="O52" t="s">
        <v>1493</v>
      </c>
      <c r="P52" t="s">
        <v>1494</v>
      </c>
      <c r="Q52">
        <v>2</v>
      </c>
      <c r="R52">
        <v>126</v>
      </c>
      <c r="T52" t="s">
        <v>89</v>
      </c>
      <c r="U52" t="s">
        <v>1517</v>
      </c>
      <c r="V52">
        <v>13782.511930000001</v>
      </c>
      <c r="W52" t="s">
        <v>42</v>
      </c>
      <c r="Y52">
        <v>0</v>
      </c>
      <c r="AA52">
        <v>0</v>
      </c>
      <c r="AC52" t="s">
        <v>40</v>
      </c>
      <c r="AD52">
        <v>9</v>
      </c>
      <c r="AE52">
        <v>6</v>
      </c>
      <c r="AF52">
        <v>1.0408000000000001E-4</v>
      </c>
      <c r="AG52" t="s">
        <v>40</v>
      </c>
      <c r="AH52" t="s">
        <v>40</v>
      </c>
    </row>
    <row r="53" spans="1:34" x14ac:dyDescent="0.3">
      <c r="A53">
        <v>139</v>
      </c>
      <c r="B53">
        <v>1185</v>
      </c>
      <c r="C53" t="s">
        <v>34</v>
      </c>
      <c r="D53">
        <v>3229</v>
      </c>
      <c r="E53">
        <v>2623.38</v>
      </c>
      <c r="F53">
        <v>117</v>
      </c>
      <c r="G53">
        <v>18</v>
      </c>
      <c r="H53">
        <v>11259.01815</v>
      </c>
      <c r="I53">
        <v>11259.010560000001</v>
      </c>
      <c r="J53">
        <v>0</v>
      </c>
      <c r="K53" s="3" t="s">
        <v>1518</v>
      </c>
      <c r="L53">
        <v>57.114232999999999</v>
      </c>
      <c r="M53">
        <v>2638.84</v>
      </c>
      <c r="N53">
        <v>4</v>
      </c>
      <c r="O53" t="s">
        <v>1519</v>
      </c>
      <c r="P53" t="s">
        <v>1520</v>
      </c>
      <c r="Q53">
        <v>27</v>
      </c>
      <c r="R53">
        <v>126</v>
      </c>
      <c r="T53" t="s">
        <v>1115</v>
      </c>
      <c r="U53" t="s">
        <v>1521</v>
      </c>
      <c r="V53">
        <v>11259.010560000001</v>
      </c>
      <c r="W53" t="s">
        <v>39</v>
      </c>
      <c r="Y53">
        <v>0</v>
      </c>
      <c r="AA53">
        <v>4</v>
      </c>
      <c r="AB53" t="s">
        <v>1522</v>
      </c>
      <c r="AC53" t="s">
        <v>40</v>
      </c>
      <c r="AD53">
        <v>46</v>
      </c>
      <c r="AE53">
        <v>32</v>
      </c>
      <c r="AF53">
        <v>1.26244864E-24</v>
      </c>
      <c r="AG53" t="s">
        <v>40</v>
      </c>
      <c r="AH53" t="s">
        <v>40</v>
      </c>
    </row>
    <row r="54" spans="1:34" x14ac:dyDescent="0.3">
      <c r="A54">
        <v>160</v>
      </c>
      <c r="B54">
        <v>1221</v>
      </c>
      <c r="C54" t="s">
        <v>34</v>
      </c>
      <c r="D54">
        <v>3272</v>
      </c>
      <c r="E54">
        <v>2653.67</v>
      </c>
      <c r="F54">
        <v>76</v>
      </c>
      <c r="G54">
        <v>16</v>
      </c>
      <c r="H54">
        <v>11201.99901</v>
      </c>
      <c r="I54">
        <v>11201.989089999999</v>
      </c>
      <c r="J54">
        <v>16</v>
      </c>
      <c r="K54" s="3" t="s">
        <v>1523</v>
      </c>
      <c r="L54">
        <v>48.346371300000001</v>
      </c>
      <c r="M54">
        <v>2643.07</v>
      </c>
      <c r="N54">
        <v>4</v>
      </c>
      <c r="O54" t="s">
        <v>1519</v>
      </c>
      <c r="P54" t="s">
        <v>1520</v>
      </c>
      <c r="Q54">
        <v>28</v>
      </c>
      <c r="R54">
        <v>126</v>
      </c>
      <c r="T54" t="s">
        <v>1524</v>
      </c>
      <c r="U54" t="s">
        <v>1525</v>
      </c>
      <c r="V54">
        <v>11201.989089999999</v>
      </c>
      <c r="W54" t="s">
        <v>39</v>
      </c>
      <c r="Y54">
        <v>0</v>
      </c>
      <c r="AA54">
        <v>4</v>
      </c>
      <c r="AB54" t="s">
        <v>1526</v>
      </c>
      <c r="AC54" t="s">
        <v>40</v>
      </c>
      <c r="AD54">
        <v>34</v>
      </c>
      <c r="AE54">
        <v>23</v>
      </c>
      <c r="AF54">
        <v>4.9274879999999999E-16</v>
      </c>
      <c r="AG54" t="s">
        <v>40</v>
      </c>
      <c r="AH54" t="s">
        <v>40</v>
      </c>
    </row>
    <row r="55" spans="1:34" x14ac:dyDescent="0.3">
      <c r="A55">
        <v>347</v>
      </c>
      <c r="B55">
        <v>778</v>
      </c>
      <c r="C55" t="s">
        <v>34</v>
      </c>
      <c r="D55">
        <v>2507</v>
      </c>
      <c r="E55">
        <v>2054.35</v>
      </c>
      <c r="F55">
        <v>116</v>
      </c>
      <c r="G55">
        <v>18</v>
      </c>
      <c r="H55">
        <v>13845.54293</v>
      </c>
      <c r="I55">
        <v>13845.49626</v>
      </c>
      <c r="J55">
        <v>69</v>
      </c>
      <c r="K55" s="3" t="s">
        <v>1464</v>
      </c>
      <c r="L55">
        <v>44.837335799999998</v>
      </c>
      <c r="M55">
        <v>1860.51</v>
      </c>
      <c r="N55">
        <v>1</v>
      </c>
      <c r="O55" t="s">
        <v>1519</v>
      </c>
      <c r="P55" t="s">
        <v>1520</v>
      </c>
      <c r="Q55">
        <v>2</v>
      </c>
      <c r="R55">
        <v>126</v>
      </c>
      <c r="T55" t="s">
        <v>1527</v>
      </c>
      <c r="U55" t="s">
        <v>1528</v>
      </c>
      <c r="V55">
        <v>13845.49626</v>
      </c>
      <c r="W55" t="s">
        <v>42</v>
      </c>
      <c r="Y55">
        <v>0</v>
      </c>
      <c r="AA55">
        <v>5</v>
      </c>
      <c r="AB55" t="s">
        <v>1529</v>
      </c>
      <c r="AC55" t="s">
        <v>40</v>
      </c>
      <c r="AD55">
        <v>21</v>
      </c>
      <c r="AE55">
        <v>20</v>
      </c>
      <c r="AF55">
        <v>8.4567654400000005E-7</v>
      </c>
      <c r="AG55" t="s">
        <v>40</v>
      </c>
      <c r="AH55" t="s">
        <v>40</v>
      </c>
    </row>
    <row r="56" spans="1:34" x14ac:dyDescent="0.3">
      <c r="A56">
        <v>125</v>
      </c>
      <c r="B56">
        <v>1161</v>
      </c>
      <c r="C56" t="s">
        <v>34</v>
      </c>
      <c r="D56">
        <v>3200</v>
      </c>
      <c r="E56">
        <v>2602.9299999999998</v>
      </c>
      <c r="F56">
        <v>14</v>
      </c>
      <c r="G56">
        <v>16</v>
      </c>
      <c r="H56">
        <v>12228.58569</v>
      </c>
      <c r="I56">
        <v>12228.51556</v>
      </c>
      <c r="J56">
        <v>74</v>
      </c>
      <c r="K56" s="3" t="s">
        <v>1530</v>
      </c>
      <c r="L56">
        <v>54.297466999999997</v>
      </c>
      <c r="M56">
        <v>2575.41</v>
      </c>
      <c r="N56">
        <v>1</v>
      </c>
      <c r="O56" t="s">
        <v>1519</v>
      </c>
      <c r="P56" t="s">
        <v>1520</v>
      </c>
      <c r="Q56">
        <v>20</v>
      </c>
      <c r="R56">
        <v>126</v>
      </c>
      <c r="T56" t="s">
        <v>1531</v>
      </c>
      <c r="U56" t="s">
        <v>1532</v>
      </c>
      <c r="V56">
        <v>12228.51556</v>
      </c>
      <c r="W56" t="s">
        <v>39</v>
      </c>
      <c r="Y56">
        <v>0</v>
      </c>
      <c r="AA56">
        <v>4</v>
      </c>
      <c r="AB56" t="s">
        <v>1533</v>
      </c>
      <c r="AC56" t="s">
        <v>40</v>
      </c>
      <c r="AD56">
        <v>7</v>
      </c>
      <c r="AE56">
        <v>7</v>
      </c>
      <c r="AF56">
        <v>9.6104447999999999E-5</v>
      </c>
      <c r="AG56" t="s">
        <v>40</v>
      </c>
      <c r="AH56" t="s">
        <v>40</v>
      </c>
    </row>
    <row r="57" spans="1:34" x14ac:dyDescent="0.3">
      <c r="A57">
        <v>751</v>
      </c>
      <c r="B57">
        <v>1325</v>
      </c>
      <c r="C57" t="s">
        <v>34</v>
      </c>
      <c r="D57">
        <v>3164</v>
      </c>
      <c r="E57">
        <v>2512.59</v>
      </c>
      <c r="F57">
        <v>226</v>
      </c>
      <c r="G57">
        <v>19</v>
      </c>
      <c r="H57">
        <v>13927.53355</v>
      </c>
      <c r="I57">
        <v>13927.56805</v>
      </c>
      <c r="J57">
        <v>114</v>
      </c>
      <c r="K57" s="3" t="s">
        <v>1534</v>
      </c>
      <c r="L57">
        <v>55.711930000000002</v>
      </c>
      <c r="M57">
        <v>2390.9</v>
      </c>
      <c r="N57">
        <v>1</v>
      </c>
      <c r="O57" t="s">
        <v>1519</v>
      </c>
      <c r="P57" t="s">
        <v>1520</v>
      </c>
      <c r="Q57">
        <v>1</v>
      </c>
      <c r="R57">
        <v>126</v>
      </c>
      <c r="T57" t="s">
        <v>1535</v>
      </c>
      <c r="U57" t="s">
        <v>1536</v>
      </c>
      <c r="V57">
        <v>13927.56805</v>
      </c>
      <c r="W57" t="s">
        <v>39</v>
      </c>
      <c r="Y57">
        <v>0</v>
      </c>
      <c r="AA57">
        <v>1</v>
      </c>
      <c r="AB57" t="s">
        <v>1537</v>
      </c>
      <c r="AC57" t="s">
        <v>40</v>
      </c>
      <c r="AD57">
        <v>26</v>
      </c>
      <c r="AE57">
        <v>18</v>
      </c>
      <c r="AF57">
        <v>7.0734400000000005E-4</v>
      </c>
      <c r="AG57" t="s">
        <v>40</v>
      </c>
      <c r="AH57" t="s">
        <v>40</v>
      </c>
    </row>
    <row r="58" spans="1:34" x14ac:dyDescent="0.3">
      <c r="A58">
        <v>55</v>
      </c>
      <c r="B58">
        <v>529</v>
      </c>
      <c r="C58" t="s">
        <v>34</v>
      </c>
      <c r="D58">
        <v>2284</v>
      </c>
      <c r="E58">
        <v>1937.01</v>
      </c>
      <c r="F58">
        <v>27</v>
      </c>
      <c r="G58">
        <v>21</v>
      </c>
      <c r="H58">
        <v>13830.498009999999</v>
      </c>
      <c r="I58">
        <v>13830.48538</v>
      </c>
      <c r="J58">
        <v>21</v>
      </c>
      <c r="K58" s="3" t="s">
        <v>1487</v>
      </c>
      <c r="L58">
        <v>54.159861999999997</v>
      </c>
      <c r="M58">
        <v>2001.01</v>
      </c>
      <c r="N58">
        <v>1</v>
      </c>
      <c r="O58" t="s">
        <v>1538</v>
      </c>
      <c r="P58" t="s">
        <v>1539</v>
      </c>
      <c r="Q58">
        <v>2</v>
      </c>
      <c r="R58">
        <v>126</v>
      </c>
      <c r="T58" t="s">
        <v>91</v>
      </c>
      <c r="U58" t="s">
        <v>1540</v>
      </c>
      <c r="V58">
        <v>13830.48538</v>
      </c>
      <c r="W58" t="s">
        <v>42</v>
      </c>
      <c r="Y58">
        <v>0</v>
      </c>
      <c r="AA58">
        <v>4</v>
      </c>
      <c r="AB58" t="s">
        <v>1541</v>
      </c>
      <c r="AC58" t="s">
        <v>40</v>
      </c>
      <c r="AD58">
        <v>15</v>
      </c>
      <c r="AE58">
        <v>12</v>
      </c>
      <c r="AF58">
        <v>3.7890867200000003E-12</v>
      </c>
      <c r="AG58" t="s">
        <v>40</v>
      </c>
      <c r="AH58" t="s">
        <v>40</v>
      </c>
    </row>
    <row r="59" spans="1:34" x14ac:dyDescent="0.3">
      <c r="A59">
        <v>35</v>
      </c>
      <c r="B59">
        <v>558</v>
      </c>
      <c r="C59" t="s">
        <v>34</v>
      </c>
      <c r="D59">
        <v>1999</v>
      </c>
      <c r="E59">
        <v>1667.81</v>
      </c>
      <c r="F59">
        <v>28</v>
      </c>
      <c r="G59">
        <v>11</v>
      </c>
      <c r="H59">
        <v>8295.4964400000008</v>
      </c>
      <c r="I59">
        <v>8295.4779909999997</v>
      </c>
      <c r="J59">
        <v>58</v>
      </c>
      <c r="K59" s="3" t="s">
        <v>1542</v>
      </c>
      <c r="L59">
        <v>48.191526000000003</v>
      </c>
      <c r="M59">
        <v>1669.91</v>
      </c>
      <c r="N59">
        <v>1</v>
      </c>
      <c r="O59" t="s">
        <v>1538</v>
      </c>
      <c r="P59" t="s">
        <v>1539</v>
      </c>
      <c r="Q59">
        <v>2</v>
      </c>
      <c r="R59">
        <v>75</v>
      </c>
      <c r="T59" t="s">
        <v>1543</v>
      </c>
      <c r="U59" t="s">
        <v>1544</v>
      </c>
      <c r="V59">
        <v>8295.4779909999997</v>
      </c>
      <c r="W59" t="s">
        <v>42</v>
      </c>
      <c r="Y59">
        <v>0</v>
      </c>
      <c r="AA59">
        <v>4</v>
      </c>
      <c r="AB59" t="s">
        <v>1545</v>
      </c>
      <c r="AC59" t="s">
        <v>40</v>
      </c>
      <c r="AD59">
        <v>10</v>
      </c>
      <c r="AE59">
        <v>9</v>
      </c>
      <c r="AF59">
        <v>6.7329638399999999E-7</v>
      </c>
      <c r="AG59" t="s">
        <v>40</v>
      </c>
      <c r="AH59" t="s">
        <v>40</v>
      </c>
    </row>
    <row r="60" spans="1:34" x14ac:dyDescent="0.3">
      <c r="A60">
        <v>413</v>
      </c>
      <c r="B60">
        <v>862</v>
      </c>
      <c r="C60" t="s">
        <v>34</v>
      </c>
      <c r="D60">
        <v>2608</v>
      </c>
      <c r="E60">
        <v>2125.25</v>
      </c>
      <c r="F60">
        <v>176</v>
      </c>
      <c r="G60">
        <v>20</v>
      </c>
      <c r="H60">
        <v>13928.51554</v>
      </c>
      <c r="I60">
        <v>13927.56806</v>
      </c>
      <c r="J60">
        <v>84</v>
      </c>
      <c r="K60" s="3" t="s">
        <v>1534</v>
      </c>
      <c r="L60">
        <v>55.711930000000002</v>
      </c>
      <c r="M60">
        <v>2390.9</v>
      </c>
      <c r="N60">
        <v>1</v>
      </c>
      <c r="O60" t="s">
        <v>1538</v>
      </c>
      <c r="P60" t="s">
        <v>1539</v>
      </c>
      <c r="Q60">
        <v>1</v>
      </c>
      <c r="R60">
        <v>126</v>
      </c>
      <c r="T60" t="s">
        <v>1546</v>
      </c>
      <c r="U60" t="s">
        <v>1547</v>
      </c>
      <c r="V60">
        <v>13927.56806</v>
      </c>
      <c r="W60" t="s">
        <v>39</v>
      </c>
      <c r="Y60">
        <v>0</v>
      </c>
      <c r="AA60">
        <v>0</v>
      </c>
      <c r="AC60" t="s">
        <v>40</v>
      </c>
      <c r="AD60">
        <v>25</v>
      </c>
      <c r="AE60">
        <v>15</v>
      </c>
      <c r="AF60">
        <v>4.4209000000000003E-6</v>
      </c>
      <c r="AG60" t="s">
        <v>40</v>
      </c>
      <c r="AH60" t="s">
        <v>40</v>
      </c>
    </row>
    <row r="61" spans="1:34" x14ac:dyDescent="0.3">
      <c r="A61">
        <v>25</v>
      </c>
      <c r="B61">
        <v>441</v>
      </c>
      <c r="C61" t="s">
        <v>34</v>
      </c>
      <c r="D61">
        <v>2835</v>
      </c>
      <c r="E61">
        <v>2463.63</v>
      </c>
      <c r="F61">
        <v>22</v>
      </c>
      <c r="G61">
        <v>19</v>
      </c>
      <c r="H61">
        <v>13797.52204</v>
      </c>
      <c r="I61">
        <v>13796.52758</v>
      </c>
      <c r="J61">
        <v>7</v>
      </c>
      <c r="K61" s="3" t="s">
        <v>1548</v>
      </c>
      <c r="L61">
        <v>53.834643</v>
      </c>
      <c r="M61">
        <v>2445.0100000000002</v>
      </c>
      <c r="N61">
        <v>1</v>
      </c>
      <c r="O61" t="s">
        <v>1538</v>
      </c>
      <c r="P61" t="s">
        <v>1539</v>
      </c>
      <c r="Q61">
        <v>2</v>
      </c>
      <c r="R61">
        <v>126</v>
      </c>
      <c r="T61" t="s">
        <v>91</v>
      </c>
      <c r="U61" t="s">
        <v>1549</v>
      </c>
      <c r="V61">
        <v>13796.52758</v>
      </c>
      <c r="W61" t="s">
        <v>42</v>
      </c>
      <c r="Y61">
        <v>0</v>
      </c>
      <c r="AA61">
        <v>0</v>
      </c>
      <c r="AC61" t="s">
        <v>40</v>
      </c>
      <c r="AD61">
        <v>5</v>
      </c>
      <c r="AE61">
        <v>5</v>
      </c>
      <c r="AF61">
        <v>1.4864000000000001E-4</v>
      </c>
      <c r="AG61" t="s">
        <v>40</v>
      </c>
      <c r="AH61" t="s">
        <v>40</v>
      </c>
    </row>
    <row r="62" spans="1:34" x14ac:dyDescent="0.3">
      <c r="A62">
        <v>171</v>
      </c>
      <c r="B62">
        <v>1282</v>
      </c>
      <c r="C62" t="s">
        <v>34</v>
      </c>
      <c r="D62">
        <v>3345</v>
      </c>
      <c r="E62">
        <v>2705.06</v>
      </c>
      <c r="F62">
        <v>12</v>
      </c>
      <c r="G62">
        <v>17</v>
      </c>
      <c r="H62">
        <v>11260.01779</v>
      </c>
      <c r="I62">
        <v>11260.02449</v>
      </c>
      <c r="J62">
        <v>47</v>
      </c>
      <c r="K62" s="3" t="s">
        <v>1518</v>
      </c>
      <c r="L62">
        <v>57.114232999999999</v>
      </c>
      <c r="M62">
        <v>2638.84</v>
      </c>
      <c r="N62">
        <v>1</v>
      </c>
      <c r="O62" t="s">
        <v>1550</v>
      </c>
      <c r="P62" t="s">
        <v>1551</v>
      </c>
      <c r="Q62">
        <v>23</v>
      </c>
      <c r="R62">
        <v>122</v>
      </c>
      <c r="T62" t="s">
        <v>1552</v>
      </c>
      <c r="U62" t="s">
        <v>1553</v>
      </c>
      <c r="V62">
        <v>11260.02449</v>
      </c>
      <c r="W62" t="s">
        <v>39</v>
      </c>
      <c r="Y62">
        <v>0</v>
      </c>
      <c r="AA62">
        <v>0</v>
      </c>
      <c r="AC62" t="s">
        <v>40</v>
      </c>
      <c r="AD62">
        <v>6</v>
      </c>
      <c r="AE62">
        <v>6</v>
      </c>
      <c r="AF62">
        <v>1.0925E-8</v>
      </c>
      <c r="AG62" t="s">
        <v>40</v>
      </c>
      <c r="AH62" t="s">
        <v>40</v>
      </c>
    </row>
    <row r="63" spans="1:34" x14ac:dyDescent="0.3">
      <c r="A63">
        <v>160</v>
      </c>
      <c r="B63">
        <v>562</v>
      </c>
      <c r="C63" t="s">
        <v>34</v>
      </c>
      <c r="D63">
        <v>2248</v>
      </c>
      <c r="E63">
        <v>1887.18</v>
      </c>
      <c r="F63">
        <v>230</v>
      </c>
      <c r="G63">
        <v>22</v>
      </c>
      <c r="H63">
        <v>13845.56021</v>
      </c>
      <c r="I63">
        <v>13845.49626</v>
      </c>
      <c r="J63">
        <v>8</v>
      </c>
      <c r="K63" s="3" t="s">
        <v>1464</v>
      </c>
      <c r="L63">
        <v>44.837335799999998</v>
      </c>
      <c r="M63">
        <v>1860.51</v>
      </c>
      <c r="N63">
        <v>1</v>
      </c>
      <c r="O63" t="s">
        <v>1554</v>
      </c>
      <c r="P63" t="s">
        <v>1555</v>
      </c>
      <c r="Q63">
        <v>2</v>
      </c>
      <c r="R63">
        <v>126</v>
      </c>
      <c r="T63" t="s">
        <v>1556</v>
      </c>
      <c r="U63" t="s">
        <v>1557</v>
      </c>
      <c r="V63">
        <v>13845.49626</v>
      </c>
      <c r="W63" t="s">
        <v>42</v>
      </c>
      <c r="Y63">
        <v>0</v>
      </c>
      <c r="AA63">
        <v>5</v>
      </c>
      <c r="AB63" t="s">
        <v>1558</v>
      </c>
      <c r="AC63" t="s">
        <v>40</v>
      </c>
      <c r="AD63">
        <v>60</v>
      </c>
      <c r="AE63">
        <v>36</v>
      </c>
      <c r="AF63">
        <v>3.0805196800000002E-17</v>
      </c>
      <c r="AG63" t="s">
        <v>40</v>
      </c>
      <c r="AH63" t="s">
        <v>40</v>
      </c>
    </row>
    <row r="64" spans="1:34" x14ac:dyDescent="0.3">
      <c r="A64">
        <v>299</v>
      </c>
      <c r="B64">
        <v>824</v>
      </c>
      <c r="C64" t="s">
        <v>34</v>
      </c>
      <c r="D64">
        <v>2638</v>
      </c>
      <c r="E64">
        <v>2184.92</v>
      </c>
      <c r="F64">
        <v>114</v>
      </c>
      <c r="G64">
        <v>21</v>
      </c>
      <c r="H64">
        <v>13860.504790000001</v>
      </c>
      <c r="I64">
        <v>13860.498960000001</v>
      </c>
      <c r="J64">
        <v>8</v>
      </c>
      <c r="K64" s="3" t="s">
        <v>1559</v>
      </c>
      <c r="L64">
        <v>30.68592117</v>
      </c>
      <c r="M64">
        <v>2001.01</v>
      </c>
      <c r="N64">
        <v>1</v>
      </c>
      <c r="O64" t="s">
        <v>1554</v>
      </c>
      <c r="P64" t="s">
        <v>1555</v>
      </c>
      <c r="Q64">
        <v>2</v>
      </c>
      <c r="R64">
        <v>126</v>
      </c>
      <c r="T64" t="s">
        <v>1556</v>
      </c>
      <c r="U64" t="s">
        <v>1560</v>
      </c>
      <c r="V64">
        <v>13860.498960000001</v>
      </c>
      <c r="W64" t="s">
        <v>42</v>
      </c>
      <c r="Y64">
        <v>0</v>
      </c>
      <c r="AA64">
        <v>1</v>
      </c>
      <c r="AB64" t="s">
        <v>1561</v>
      </c>
      <c r="AC64" t="s">
        <v>40</v>
      </c>
      <c r="AD64">
        <v>33</v>
      </c>
      <c r="AE64">
        <v>24</v>
      </c>
      <c r="AF64">
        <v>3.5124799999999998E-15</v>
      </c>
      <c r="AG64" t="s">
        <v>40</v>
      </c>
      <c r="AH64" t="s">
        <v>40</v>
      </c>
    </row>
    <row r="65" spans="1:34" x14ac:dyDescent="0.3">
      <c r="A65">
        <v>741</v>
      </c>
      <c r="B65">
        <v>1312</v>
      </c>
      <c r="C65" t="s">
        <v>34</v>
      </c>
      <c r="D65">
        <v>3148</v>
      </c>
      <c r="E65">
        <v>2501.4699999999998</v>
      </c>
      <c r="F65">
        <v>230</v>
      </c>
      <c r="G65">
        <v>19</v>
      </c>
      <c r="H65">
        <v>13830.56792</v>
      </c>
      <c r="I65">
        <v>13830.485360000001</v>
      </c>
      <c r="J65">
        <v>19</v>
      </c>
      <c r="K65" s="3" t="s">
        <v>1470</v>
      </c>
      <c r="L65">
        <v>54.789833999999999</v>
      </c>
      <c r="M65">
        <v>1870.88</v>
      </c>
      <c r="N65">
        <v>1</v>
      </c>
      <c r="O65" t="s">
        <v>1554</v>
      </c>
      <c r="P65" t="s">
        <v>1555</v>
      </c>
      <c r="Q65">
        <v>2</v>
      </c>
      <c r="R65">
        <v>126</v>
      </c>
      <c r="T65" t="s">
        <v>1556</v>
      </c>
      <c r="U65" t="s">
        <v>1562</v>
      </c>
      <c r="V65">
        <v>13830.485360000001</v>
      </c>
      <c r="W65" t="s">
        <v>42</v>
      </c>
      <c r="Y65">
        <v>0</v>
      </c>
      <c r="AA65">
        <v>5</v>
      </c>
      <c r="AB65" t="s">
        <v>1563</v>
      </c>
      <c r="AC65" t="s">
        <v>40</v>
      </c>
      <c r="AD65">
        <v>53</v>
      </c>
      <c r="AE65">
        <v>35</v>
      </c>
      <c r="AF65">
        <v>9.8618572800000005E-14</v>
      </c>
      <c r="AG65" t="s">
        <v>40</v>
      </c>
      <c r="AH65" t="s">
        <v>40</v>
      </c>
    </row>
    <row r="66" spans="1:34" x14ac:dyDescent="0.3">
      <c r="A66">
        <v>105</v>
      </c>
      <c r="B66">
        <v>503</v>
      </c>
      <c r="C66" t="s">
        <v>34</v>
      </c>
      <c r="D66">
        <v>2177</v>
      </c>
      <c r="E66">
        <v>1845.33</v>
      </c>
      <c r="F66">
        <v>190</v>
      </c>
      <c r="G66">
        <v>17</v>
      </c>
      <c r="H66">
        <v>13861.53829</v>
      </c>
      <c r="I66">
        <v>13861.482959999999</v>
      </c>
      <c r="J66">
        <v>20</v>
      </c>
      <c r="K66" s="3" t="s">
        <v>1507</v>
      </c>
      <c r="L66">
        <v>43.093468600000001</v>
      </c>
      <c r="M66">
        <v>1853.4</v>
      </c>
      <c r="N66">
        <v>1</v>
      </c>
      <c r="O66" t="s">
        <v>1554</v>
      </c>
      <c r="P66" t="s">
        <v>1555</v>
      </c>
      <c r="Q66">
        <v>2</v>
      </c>
      <c r="R66">
        <v>126</v>
      </c>
      <c r="T66" t="s">
        <v>1556</v>
      </c>
      <c r="U66" t="s">
        <v>1564</v>
      </c>
      <c r="V66">
        <v>13861.482959999999</v>
      </c>
      <c r="W66" t="s">
        <v>42</v>
      </c>
      <c r="Y66">
        <v>0</v>
      </c>
      <c r="AA66">
        <v>2</v>
      </c>
      <c r="AB66" t="s">
        <v>1565</v>
      </c>
      <c r="AC66" t="s">
        <v>40</v>
      </c>
      <c r="AD66">
        <v>38</v>
      </c>
      <c r="AE66">
        <v>31</v>
      </c>
      <c r="AF66">
        <v>1.4303999999999999E-13</v>
      </c>
      <c r="AG66" t="s">
        <v>40</v>
      </c>
      <c r="AH66" t="s">
        <v>40</v>
      </c>
    </row>
    <row r="67" spans="1:34" x14ac:dyDescent="0.3">
      <c r="A67">
        <v>72</v>
      </c>
      <c r="B67">
        <v>1070</v>
      </c>
      <c r="C67" t="s">
        <v>34</v>
      </c>
      <c r="D67">
        <v>3091</v>
      </c>
      <c r="E67">
        <v>2526.13</v>
      </c>
      <c r="F67">
        <v>110</v>
      </c>
      <c r="G67">
        <v>18</v>
      </c>
      <c r="H67">
        <v>12755.918799999999</v>
      </c>
      <c r="I67">
        <v>12755.914419999999</v>
      </c>
      <c r="J67">
        <v>35</v>
      </c>
      <c r="K67" s="3" t="s">
        <v>1514</v>
      </c>
      <c r="L67">
        <v>51.637769300000002</v>
      </c>
      <c r="M67">
        <v>2512.0100000000002</v>
      </c>
      <c r="N67">
        <v>1</v>
      </c>
      <c r="O67" t="s">
        <v>1554</v>
      </c>
      <c r="P67" t="s">
        <v>1555</v>
      </c>
      <c r="Q67">
        <v>13</v>
      </c>
      <c r="R67">
        <v>126</v>
      </c>
      <c r="T67" t="s">
        <v>1566</v>
      </c>
      <c r="U67" t="s">
        <v>1567</v>
      </c>
      <c r="V67">
        <v>12755.914419999999</v>
      </c>
      <c r="W67" t="s">
        <v>39</v>
      </c>
      <c r="Y67">
        <v>0</v>
      </c>
      <c r="AA67">
        <v>4</v>
      </c>
      <c r="AB67" t="s">
        <v>1568</v>
      </c>
      <c r="AC67" t="s">
        <v>40</v>
      </c>
      <c r="AD67">
        <v>30</v>
      </c>
      <c r="AE67">
        <v>20</v>
      </c>
      <c r="AF67">
        <v>2.1458534400000001E-10</v>
      </c>
      <c r="AG67" t="s">
        <v>40</v>
      </c>
      <c r="AH67" t="s">
        <v>40</v>
      </c>
    </row>
    <row r="68" spans="1:34" x14ac:dyDescent="0.3">
      <c r="A68">
        <v>19</v>
      </c>
      <c r="B68">
        <v>344</v>
      </c>
      <c r="C68" t="s">
        <v>34</v>
      </c>
      <c r="D68">
        <v>1680</v>
      </c>
      <c r="E68">
        <v>1431.12</v>
      </c>
      <c r="F68">
        <v>25</v>
      </c>
      <c r="G68">
        <v>8</v>
      </c>
      <c r="H68">
        <v>5763.2901300000003</v>
      </c>
      <c r="I68">
        <v>5763.2904239999998</v>
      </c>
      <c r="J68">
        <v>55</v>
      </c>
      <c r="K68" s="3" t="s">
        <v>1569</v>
      </c>
      <c r="L68">
        <v>41.648263499999999</v>
      </c>
      <c r="M68">
        <v>1429.67</v>
      </c>
      <c r="N68">
        <v>1</v>
      </c>
      <c r="O68" t="s">
        <v>1554</v>
      </c>
      <c r="P68" t="s">
        <v>1555</v>
      </c>
      <c r="Q68">
        <v>2</v>
      </c>
      <c r="R68">
        <v>52</v>
      </c>
      <c r="T68" t="s">
        <v>1570</v>
      </c>
      <c r="U68" t="s">
        <v>1571</v>
      </c>
      <c r="V68">
        <v>5763.2904239999998</v>
      </c>
      <c r="W68" t="s">
        <v>42</v>
      </c>
      <c r="Y68">
        <v>0</v>
      </c>
      <c r="AA68">
        <v>0</v>
      </c>
      <c r="AC68" t="s">
        <v>40</v>
      </c>
      <c r="AD68">
        <v>7</v>
      </c>
      <c r="AE68">
        <v>6</v>
      </c>
      <c r="AF68">
        <v>2.0702499999999999E-7</v>
      </c>
      <c r="AG68" t="s">
        <v>40</v>
      </c>
      <c r="AH68" t="s">
        <v>40</v>
      </c>
    </row>
    <row r="69" spans="1:34" x14ac:dyDescent="0.3">
      <c r="A69">
        <v>59</v>
      </c>
      <c r="B69">
        <v>437</v>
      </c>
      <c r="C69" t="s">
        <v>34</v>
      </c>
      <c r="D69">
        <v>2098</v>
      </c>
      <c r="E69">
        <v>1790.44</v>
      </c>
      <c r="F69">
        <v>172</v>
      </c>
      <c r="G69">
        <v>16</v>
      </c>
      <c r="H69">
        <v>10979.92138</v>
      </c>
      <c r="I69">
        <v>10979.888639999999</v>
      </c>
      <c r="J69">
        <v>123</v>
      </c>
      <c r="K69" s="3" t="s">
        <v>1477</v>
      </c>
      <c r="L69">
        <v>32.1388903</v>
      </c>
      <c r="M69">
        <v>1779.58</v>
      </c>
      <c r="N69">
        <v>1</v>
      </c>
      <c r="O69" t="s">
        <v>1554</v>
      </c>
      <c r="P69" t="s">
        <v>1555</v>
      </c>
      <c r="Q69">
        <v>2</v>
      </c>
      <c r="R69">
        <v>99</v>
      </c>
      <c r="T69" t="s">
        <v>1572</v>
      </c>
      <c r="U69" t="s">
        <v>1573</v>
      </c>
      <c r="V69">
        <v>10979.888639999999</v>
      </c>
      <c r="W69" t="s">
        <v>39</v>
      </c>
      <c r="Y69">
        <v>0</v>
      </c>
      <c r="AA69">
        <v>5</v>
      </c>
      <c r="AB69" t="s">
        <v>1574</v>
      </c>
      <c r="AC69" t="s">
        <v>40</v>
      </c>
      <c r="AD69">
        <v>26</v>
      </c>
      <c r="AE69">
        <v>19</v>
      </c>
      <c r="AF69">
        <v>1.6732270350000001E-3</v>
      </c>
      <c r="AG69" t="s">
        <v>40</v>
      </c>
      <c r="AH69" t="s">
        <v>40</v>
      </c>
    </row>
    <row r="70" spans="1:34" x14ac:dyDescent="0.3">
      <c r="A70">
        <v>123</v>
      </c>
      <c r="B70">
        <v>522</v>
      </c>
      <c r="C70" t="s">
        <v>34</v>
      </c>
      <c r="D70">
        <v>2200</v>
      </c>
      <c r="E70">
        <v>1859.32</v>
      </c>
      <c r="F70">
        <v>231</v>
      </c>
      <c r="G70">
        <v>22</v>
      </c>
      <c r="H70">
        <v>13861.54457</v>
      </c>
      <c r="I70">
        <v>13861.48295</v>
      </c>
      <c r="J70">
        <v>12</v>
      </c>
      <c r="K70" s="3" t="s">
        <v>1507</v>
      </c>
      <c r="L70">
        <v>43.093468600000001</v>
      </c>
      <c r="M70">
        <v>1853.4</v>
      </c>
      <c r="N70">
        <v>1</v>
      </c>
      <c r="O70" t="s">
        <v>1575</v>
      </c>
      <c r="P70" t="s">
        <v>1576</v>
      </c>
      <c r="Q70">
        <v>2</v>
      </c>
      <c r="R70">
        <v>126</v>
      </c>
      <c r="T70" t="s">
        <v>86</v>
      </c>
      <c r="U70" t="s">
        <v>1577</v>
      </c>
      <c r="V70">
        <v>13861.48295</v>
      </c>
      <c r="W70" t="s">
        <v>39</v>
      </c>
      <c r="Y70">
        <v>0</v>
      </c>
      <c r="AA70">
        <v>3</v>
      </c>
      <c r="AB70" t="s">
        <v>1578</v>
      </c>
      <c r="AC70" t="s">
        <v>40</v>
      </c>
      <c r="AD70">
        <v>58</v>
      </c>
      <c r="AE70">
        <v>32</v>
      </c>
      <c r="AF70">
        <v>4.6471679999999997E-16</v>
      </c>
      <c r="AG70" t="s">
        <v>40</v>
      </c>
      <c r="AH70" t="s">
        <v>40</v>
      </c>
    </row>
    <row r="71" spans="1:34" x14ac:dyDescent="0.3">
      <c r="A71">
        <v>474</v>
      </c>
      <c r="B71">
        <v>1042</v>
      </c>
      <c r="C71" t="s">
        <v>34</v>
      </c>
      <c r="D71">
        <v>2900</v>
      </c>
      <c r="E71">
        <v>2368.84</v>
      </c>
      <c r="F71">
        <v>35</v>
      </c>
      <c r="G71">
        <v>18</v>
      </c>
      <c r="H71">
        <v>13862.513499999999</v>
      </c>
      <c r="I71">
        <v>13862.478279999999</v>
      </c>
      <c r="J71">
        <v>13</v>
      </c>
      <c r="K71" s="3" t="s">
        <v>1559</v>
      </c>
      <c r="L71">
        <v>30.68592117</v>
      </c>
      <c r="M71">
        <v>2001.01</v>
      </c>
      <c r="N71">
        <v>1</v>
      </c>
      <c r="O71" t="s">
        <v>1575</v>
      </c>
      <c r="P71" t="s">
        <v>1576</v>
      </c>
      <c r="Q71">
        <v>3</v>
      </c>
      <c r="R71">
        <v>126</v>
      </c>
      <c r="T71" t="s">
        <v>1579</v>
      </c>
      <c r="U71" t="s">
        <v>1580</v>
      </c>
      <c r="V71">
        <v>13862.478279999999</v>
      </c>
      <c r="W71" t="s">
        <v>39</v>
      </c>
      <c r="Y71">
        <v>0</v>
      </c>
      <c r="AA71">
        <v>4</v>
      </c>
      <c r="AB71" t="s">
        <v>1581</v>
      </c>
      <c r="AC71" t="s">
        <v>40</v>
      </c>
      <c r="AD71">
        <v>16</v>
      </c>
      <c r="AE71">
        <v>17</v>
      </c>
      <c r="AF71">
        <v>6.0731391999999999E-14</v>
      </c>
      <c r="AG71" t="s">
        <v>40</v>
      </c>
      <c r="AH71" t="s">
        <v>40</v>
      </c>
    </row>
    <row r="72" spans="1:34" x14ac:dyDescent="0.3">
      <c r="A72">
        <v>142</v>
      </c>
      <c r="B72">
        <v>634</v>
      </c>
      <c r="C72" t="s">
        <v>34</v>
      </c>
      <c r="D72">
        <v>2410</v>
      </c>
      <c r="E72">
        <v>2025.01</v>
      </c>
      <c r="F72">
        <v>230</v>
      </c>
      <c r="G72">
        <v>18</v>
      </c>
      <c r="H72">
        <v>13830.5213</v>
      </c>
      <c r="I72">
        <v>13830.49661</v>
      </c>
      <c r="J72">
        <v>0</v>
      </c>
      <c r="K72" s="3" t="s">
        <v>1487</v>
      </c>
      <c r="L72">
        <v>54.159861999999997</v>
      </c>
      <c r="M72">
        <v>2001.01</v>
      </c>
      <c r="N72">
        <v>1</v>
      </c>
      <c r="O72" t="s">
        <v>329</v>
      </c>
      <c r="P72" t="s">
        <v>330</v>
      </c>
      <c r="Q72">
        <v>2</v>
      </c>
      <c r="R72">
        <v>126</v>
      </c>
      <c r="T72" t="s">
        <v>84</v>
      </c>
      <c r="U72" t="s">
        <v>1582</v>
      </c>
      <c r="V72">
        <v>13830.49661</v>
      </c>
      <c r="W72" t="s">
        <v>42</v>
      </c>
      <c r="Y72">
        <v>0</v>
      </c>
      <c r="AA72">
        <v>4</v>
      </c>
      <c r="AB72" t="s">
        <v>1583</v>
      </c>
      <c r="AC72" t="s">
        <v>40</v>
      </c>
      <c r="AD72">
        <v>80</v>
      </c>
      <c r="AE72">
        <v>55</v>
      </c>
      <c r="AF72">
        <v>1.9821363199999999E-29</v>
      </c>
      <c r="AG72" t="s">
        <v>40</v>
      </c>
      <c r="AH72" t="s">
        <v>40</v>
      </c>
    </row>
    <row r="73" spans="1:34" x14ac:dyDescent="0.3">
      <c r="A73">
        <v>8</v>
      </c>
      <c r="B73">
        <v>325</v>
      </c>
      <c r="C73" t="s">
        <v>34</v>
      </c>
      <c r="D73">
        <v>1657</v>
      </c>
      <c r="E73">
        <v>1414.9</v>
      </c>
      <c r="F73">
        <v>95</v>
      </c>
      <c r="G73">
        <v>9</v>
      </c>
      <c r="H73">
        <v>5749.2832099999996</v>
      </c>
      <c r="I73">
        <v>5749.2747740000004</v>
      </c>
      <c r="J73">
        <v>4</v>
      </c>
      <c r="K73" s="3" t="s">
        <v>1584</v>
      </c>
      <c r="L73">
        <v>55.348371999999998</v>
      </c>
      <c r="M73">
        <v>1421.21</v>
      </c>
      <c r="N73">
        <v>3</v>
      </c>
      <c r="O73" t="s">
        <v>329</v>
      </c>
      <c r="P73" t="s">
        <v>330</v>
      </c>
      <c r="Q73">
        <v>2</v>
      </c>
      <c r="R73">
        <v>52</v>
      </c>
      <c r="T73" t="s">
        <v>156</v>
      </c>
      <c r="U73" t="s">
        <v>341</v>
      </c>
      <c r="V73">
        <v>5749.2747740000004</v>
      </c>
      <c r="W73" t="s">
        <v>42</v>
      </c>
      <c r="Y73">
        <v>0</v>
      </c>
      <c r="AA73">
        <v>0</v>
      </c>
      <c r="AC73" t="s">
        <v>40</v>
      </c>
      <c r="AD73">
        <v>40</v>
      </c>
      <c r="AE73">
        <v>29</v>
      </c>
      <c r="AF73">
        <v>6.6369999999999998E-20</v>
      </c>
      <c r="AG73" t="s">
        <v>40</v>
      </c>
      <c r="AH73" t="s">
        <v>40</v>
      </c>
    </row>
    <row r="74" spans="1:34" x14ac:dyDescent="0.3">
      <c r="A74">
        <v>543</v>
      </c>
      <c r="B74">
        <v>1137</v>
      </c>
      <c r="C74" t="s">
        <v>34</v>
      </c>
      <c r="D74">
        <v>3014</v>
      </c>
      <c r="E74">
        <v>2448.98</v>
      </c>
      <c r="F74">
        <v>64</v>
      </c>
      <c r="G74">
        <v>21</v>
      </c>
      <c r="H74">
        <v>13860.52658</v>
      </c>
      <c r="I74">
        <v>13860.49901</v>
      </c>
      <c r="J74">
        <v>1</v>
      </c>
      <c r="K74" s="3" t="s">
        <v>1559</v>
      </c>
      <c r="L74">
        <v>30.68592117</v>
      </c>
      <c r="M74">
        <v>2001.01</v>
      </c>
      <c r="N74">
        <v>1</v>
      </c>
      <c r="O74" t="s">
        <v>329</v>
      </c>
      <c r="P74" t="s">
        <v>330</v>
      </c>
      <c r="Q74">
        <v>2</v>
      </c>
      <c r="R74">
        <v>126</v>
      </c>
      <c r="T74" t="s">
        <v>84</v>
      </c>
      <c r="U74" t="s">
        <v>1585</v>
      </c>
      <c r="V74">
        <v>13860.49901</v>
      </c>
      <c r="W74" t="s">
        <v>42</v>
      </c>
      <c r="Y74">
        <v>0</v>
      </c>
      <c r="AA74">
        <v>2</v>
      </c>
      <c r="AB74" t="s">
        <v>1586</v>
      </c>
      <c r="AC74" t="s">
        <v>40</v>
      </c>
      <c r="AD74">
        <v>27</v>
      </c>
      <c r="AE74">
        <v>22</v>
      </c>
      <c r="AF74">
        <v>6.7449599999999996E-20</v>
      </c>
      <c r="AG74" t="s">
        <v>40</v>
      </c>
      <c r="AH74" t="s">
        <v>40</v>
      </c>
    </row>
    <row r="75" spans="1:34" x14ac:dyDescent="0.3">
      <c r="A75">
        <v>498</v>
      </c>
      <c r="B75">
        <v>978</v>
      </c>
      <c r="C75" t="s">
        <v>34</v>
      </c>
      <c r="D75">
        <v>2747</v>
      </c>
      <c r="E75">
        <v>2222.37</v>
      </c>
      <c r="F75">
        <v>232</v>
      </c>
      <c r="G75">
        <v>22</v>
      </c>
      <c r="H75">
        <v>13926.522709999999</v>
      </c>
      <c r="I75">
        <v>13926.44961</v>
      </c>
      <c r="J75">
        <v>3</v>
      </c>
      <c r="K75" s="3" t="s">
        <v>1534</v>
      </c>
      <c r="L75">
        <v>55.711930000000002</v>
      </c>
      <c r="M75">
        <v>2390.9</v>
      </c>
      <c r="N75">
        <v>1</v>
      </c>
      <c r="O75" t="s">
        <v>329</v>
      </c>
      <c r="P75" t="s">
        <v>330</v>
      </c>
      <c r="Q75">
        <v>2</v>
      </c>
      <c r="R75">
        <v>126</v>
      </c>
      <c r="T75" t="s">
        <v>84</v>
      </c>
      <c r="U75" t="s">
        <v>1587</v>
      </c>
      <c r="V75">
        <v>13926.44961</v>
      </c>
      <c r="W75" t="s">
        <v>39</v>
      </c>
      <c r="Y75">
        <v>0</v>
      </c>
      <c r="AA75">
        <v>2</v>
      </c>
      <c r="AB75" t="s">
        <v>1588</v>
      </c>
      <c r="AC75" t="s">
        <v>40</v>
      </c>
      <c r="AD75">
        <v>65</v>
      </c>
      <c r="AE75">
        <v>35</v>
      </c>
      <c r="AF75">
        <v>7.2927999999999998E-19</v>
      </c>
      <c r="AG75" t="s">
        <v>40</v>
      </c>
      <c r="AH75" t="s">
        <v>40</v>
      </c>
    </row>
    <row r="76" spans="1:34" x14ac:dyDescent="0.3">
      <c r="A76">
        <v>105</v>
      </c>
      <c r="B76">
        <v>1126</v>
      </c>
      <c r="C76" t="s">
        <v>34</v>
      </c>
      <c r="D76">
        <v>3158</v>
      </c>
      <c r="E76">
        <v>2573.3200000000002</v>
      </c>
      <c r="F76">
        <v>92</v>
      </c>
      <c r="G76">
        <v>19</v>
      </c>
      <c r="H76">
        <v>12227.576800000001</v>
      </c>
      <c r="I76">
        <v>12227.57609</v>
      </c>
      <c r="J76">
        <v>9</v>
      </c>
      <c r="K76" s="3" t="s">
        <v>1530</v>
      </c>
      <c r="L76">
        <v>54.297466999999997</v>
      </c>
      <c r="M76">
        <v>2575.41</v>
      </c>
      <c r="N76">
        <v>3</v>
      </c>
      <c r="O76" t="s">
        <v>329</v>
      </c>
      <c r="P76" t="s">
        <v>330</v>
      </c>
      <c r="Q76">
        <v>18</v>
      </c>
      <c r="R76">
        <v>126</v>
      </c>
      <c r="T76" t="s">
        <v>1589</v>
      </c>
      <c r="U76" t="s">
        <v>1590</v>
      </c>
      <c r="V76">
        <v>12227.57609</v>
      </c>
      <c r="W76" t="s">
        <v>39</v>
      </c>
      <c r="Y76">
        <v>0</v>
      </c>
      <c r="AA76">
        <v>5</v>
      </c>
      <c r="AB76" t="s">
        <v>1591</v>
      </c>
      <c r="AC76" t="s">
        <v>40</v>
      </c>
      <c r="AD76">
        <v>35</v>
      </c>
      <c r="AE76">
        <v>26</v>
      </c>
      <c r="AF76">
        <v>4.1542636500000003E-18</v>
      </c>
      <c r="AG76" t="s">
        <v>40</v>
      </c>
      <c r="AH76" t="s">
        <v>40</v>
      </c>
    </row>
    <row r="77" spans="1:34" x14ac:dyDescent="0.3">
      <c r="A77">
        <v>96</v>
      </c>
      <c r="B77">
        <v>493</v>
      </c>
      <c r="C77" t="s">
        <v>34</v>
      </c>
      <c r="D77">
        <v>2165</v>
      </c>
      <c r="E77">
        <v>1837.35</v>
      </c>
      <c r="F77">
        <v>231</v>
      </c>
      <c r="G77">
        <v>21</v>
      </c>
      <c r="H77">
        <v>13860.535550000001</v>
      </c>
      <c r="I77">
        <v>13860.49901</v>
      </c>
      <c r="J77">
        <v>5</v>
      </c>
      <c r="K77" s="3" t="s">
        <v>1507</v>
      </c>
      <c r="L77">
        <v>43.093468600000001</v>
      </c>
      <c r="M77">
        <v>1853.4</v>
      </c>
      <c r="N77">
        <v>1</v>
      </c>
      <c r="O77" t="s">
        <v>329</v>
      </c>
      <c r="P77" t="s">
        <v>330</v>
      </c>
      <c r="Q77">
        <v>2</v>
      </c>
      <c r="R77">
        <v>126</v>
      </c>
      <c r="T77" t="s">
        <v>84</v>
      </c>
      <c r="U77" t="s">
        <v>1592</v>
      </c>
      <c r="V77">
        <v>13860.49901</v>
      </c>
      <c r="W77" t="s">
        <v>42</v>
      </c>
      <c r="Y77">
        <v>0</v>
      </c>
      <c r="AA77">
        <v>2</v>
      </c>
      <c r="AB77" t="s">
        <v>1593</v>
      </c>
      <c r="AC77" t="s">
        <v>40</v>
      </c>
      <c r="AD77">
        <v>48</v>
      </c>
      <c r="AE77">
        <v>33</v>
      </c>
      <c r="AF77">
        <v>5.1080960000000002E-18</v>
      </c>
      <c r="AG77" t="s">
        <v>40</v>
      </c>
      <c r="AH77" t="s">
        <v>40</v>
      </c>
    </row>
    <row r="78" spans="1:34" x14ac:dyDescent="0.3">
      <c r="A78">
        <v>70</v>
      </c>
      <c r="B78">
        <v>1068</v>
      </c>
      <c r="C78" t="s">
        <v>34</v>
      </c>
      <c r="D78">
        <v>3088</v>
      </c>
      <c r="E78">
        <v>2523.9699999999998</v>
      </c>
      <c r="F78">
        <v>75</v>
      </c>
      <c r="G78">
        <v>20</v>
      </c>
      <c r="H78">
        <v>12756.92</v>
      </c>
      <c r="I78">
        <v>12756.909669999999</v>
      </c>
      <c r="J78">
        <v>12</v>
      </c>
      <c r="K78" s="3" t="s">
        <v>1514</v>
      </c>
      <c r="L78">
        <v>51.637769300000002</v>
      </c>
      <c r="M78">
        <v>2512.0100000000002</v>
      </c>
      <c r="N78">
        <v>3</v>
      </c>
      <c r="O78" t="s">
        <v>329</v>
      </c>
      <c r="P78" t="s">
        <v>330</v>
      </c>
      <c r="Q78">
        <v>13</v>
      </c>
      <c r="R78">
        <v>126</v>
      </c>
      <c r="T78" t="s">
        <v>162</v>
      </c>
      <c r="U78" t="s">
        <v>1594</v>
      </c>
      <c r="V78">
        <v>12756.909669999999</v>
      </c>
      <c r="W78" t="s">
        <v>39</v>
      </c>
      <c r="Y78">
        <v>0</v>
      </c>
      <c r="AA78">
        <v>4</v>
      </c>
      <c r="AB78" t="s">
        <v>1595</v>
      </c>
      <c r="AC78" t="s">
        <v>40</v>
      </c>
      <c r="AD78">
        <v>28</v>
      </c>
      <c r="AE78">
        <v>21</v>
      </c>
      <c r="AF78">
        <v>1.5555297279999999E-17</v>
      </c>
      <c r="AG78" t="s">
        <v>40</v>
      </c>
      <c r="AH78" t="s">
        <v>40</v>
      </c>
    </row>
    <row r="79" spans="1:34" x14ac:dyDescent="0.3">
      <c r="A79">
        <v>71</v>
      </c>
      <c r="B79">
        <v>463</v>
      </c>
      <c r="C79" t="s">
        <v>34</v>
      </c>
      <c r="D79">
        <v>2129</v>
      </c>
      <c r="E79">
        <v>1812.21</v>
      </c>
      <c r="F79">
        <v>224</v>
      </c>
      <c r="G79">
        <v>21</v>
      </c>
      <c r="H79">
        <v>13813.511140000001</v>
      </c>
      <c r="I79">
        <v>13813.506509999999</v>
      </c>
      <c r="J79">
        <v>7</v>
      </c>
      <c r="K79" s="3" t="s">
        <v>1596</v>
      </c>
      <c r="L79">
        <v>44.649553500000003</v>
      </c>
      <c r="M79">
        <v>1860.51</v>
      </c>
      <c r="N79">
        <v>1</v>
      </c>
      <c r="O79" t="s">
        <v>329</v>
      </c>
      <c r="P79" t="s">
        <v>330</v>
      </c>
      <c r="Q79">
        <v>2</v>
      </c>
      <c r="R79">
        <v>126</v>
      </c>
      <c r="T79" t="s">
        <v>84</v>
      </c>
      <c r="U79" t="s">
        <v>1597</v>
      </c>
      <c r="V79">
        <v>13813.506509999999</v>
      </c>
      <c r="W79" t="s">
        <v>39</v>
      </c>
      <c r="Y79">
        <v>0</v>
      </c>
      <c r="AA79">
        <v>4</v>
      </c>
      <c r="AB79" t="s">
        <v>1598</v>
      </c>
      <c r="AC79" t="s">
        <v>40</v>
      </c>
      <c r="AD79">
        <v>54</v>
      </c>
      <c r="AE79">
        <v>34</v>
      </c>
      <c r="AF79">
        <v>2.2604595199999999E-17</v>
      </c>
      <c r="AG79" t="s">
        <v>40</v>
      </c>
      <c r="AH79" t="s">
        <v>40</v>
      </c>
    </row>
    <row r="80" spans="1:34" x14ac:dyDescent="0.3">
      <c r="A80">
        <v>11</v>
      </c>
      <c r="B80">
        <v>328</v>
      </c>
      <c r="C80" t="s">
        <v>34</v>
      </c>
      <c r="D80">
        <v>1661</v>
      </c>
      <c r="E80">
        <v>1417.75</v>
      </c>
      <c r="F80">
        <v>94</v>
      </c>
      <c r="G80">
        <v>9</v>
      </c>
      <c r="H80">
        <v>5907.3500800000002</v>
      </c>
      <c r="I80">
        <v>5907.3439159999998</v>
      </c>
      <c r="J80">
        <v>17</v>
      </c>
      <c r="K80" s="3" t="s">
        <v>1599</v>
      </c>
      <c r="L80">
        <v>53.822367999999997</v>
      </c>
      <c r="M80">
        <v>1416.99</v>
      </c>
      <c r="N80">
        <v>3</v>
      </c>
      <c r="O80" t="s">
        <v>329</v>
      </c>
      <c r="P80" t="s">
        <v>330</v>
      </c>
      <c r="Q80">
        <v>2</v>
      </c>
      <c r="R80">
        <v>54</v>
      </c>
      <c r="T80" t="s">
        <v>120</v>
      </c>
      <c r="U80" t="s">
        <v>1097</v>
      </c>
      <c r="V80">
        <v>5907.3439159999998</v>
      </c>
      <c r="W80" t="s">
        <v>42</v>
      </c>
      <c r="Y80">
        <v>0</v>
      </c>
      <c r="AA80">
        <v>0</v>
      </c>
      <c r="AC80" t="s">
        <v>40</v>
      </c>
      <c r="AD80">
        <v>27</v>
      </c>
      <c r="AE80">
        <v>21</v>
      </c>
      <c r="AF80">
        <v>5.0285000000000004E-15</v>
      </c>
      <c r="AG80" t="s">
        <v>40</v>
      </c>
      <c r="AH80" t="s">
        <v>40</v>
      </c>
    </row>
    <row r="81" spans="1:34" x14ac:dyDescent="0.3">
      <c r="A81">
        <v>2</v>
      </c>
      <c r="B81">
        <v>278</v>
      </c>
      <c r="C81" t="s">
        <v>34</v>
      </c>
      <c r="D81">
        <v>1600</v>
      </c>
      <c r="E81">
        <v>1374.57</v>
      </c>
      <c r="F81">
        <v>50</v>
      </c>
      <c r="G81">
        <v>10</v>
      </c>
      <c r="H81">
        <v>5536.1989599999997</v>
      </c>
      <c r="I81">
        <v>5537.1950669999997</v>
      </c>
      <c r="J81">
        <v>21</v>
      </c>
      <c r="K81" s="3" t="s">
        <v>1600</v>
      </c>
      <c r="L81">
        <v>54.744793999999999</v>
      </c>
      <c r="M81">
        <v>1375.98</v>
      </c>
      <c r="N81">
        <v>3</v>
      </c>
      <c r="O81" t="s">
        <v>329</v>
      </c>
      <c r="P81" t="s">
        <v>330</v>
      </c>
      <c r="Q81">
        <v>2</v>
      </c>
      <c r="R81">
        <v>50</v>
      </c>
      <c r="T81" t="s">
        <v>119</v>
      </c>
      <c r="U81" t="s">
        <v>1088</v>
      </c>
      <c r="V81">
        <v>5537.1950669999997</v>
      </c>
      <c r="W81" t="s">
        <v>42</v>
      </c>
      <c r="Y81">
        <v>0</v>
      </c>
      <c r="AA81">
        <v>0</v>
      </c>
      <c r="AC81" t="s">
        <v>40</v>
      </c>
      <c r="AD81">
        <v>22</v>
      </c>
      <c r="AE81">
        <v>17</v>
      </c>
      <c r="AF81">
        <v>3.6064499999999997E-14</v>
      </c>
      <c r="AG81" t="s">
        <v>40</v>
      </c>
      <c r="AH81" t="s">
        <v>40</v>
      </c>
    </row>
    <row r="82" spans="1:34" x14ac:dyDescent="0.3">
      <c r="A82">
        <v>923</v>
      </c>
      <c r="B82">
        <v>1537</v>
      </c>
      <c r="C82" t="s">
        <v>34</v>
      </c>
      <c r="D82">
        <v>3418</v>
      </c>
      <c r="E82">
        <v>2690</v>
      </c>
      <c r="F82">
        <v>171</v>
      </c>
      <c r="G82">
        <v>20</v>
      </c>
      <c r="H82">
        <v>13875.57121</v>
      </c>
      <c r="I82">
        <v>13875.498610000001</v>
      </c>
      <c r="J82">
        <v>36</v>
      </c>
      <c r="K82" s="3" t="s">
        <v>1601</v>
      </c>
      <c r="L82">
        <v>24.562735400000001</v>
      </c>
      <c r="M82">
        <v>1891.6</v>
      </c>
      <c r="N82">
        <v>1</v>
      </c>
      <c r="O82" t="s">
        <v>329</v>
      </c>
      <c r="P82" t="s">
        <v>330</v>
      </c>
      <c r="Q82">
        <v>2</v>
      </c>
      <c r="R82">
        <v>126</v>
      </c>
      <c r="T82" t="s">
        <v>84</v>
      </c>
      <c r="U82" t="s">
        <v>1602</v>
      </c>
      <c r="V82">
        <v>13875.498610000001</v>
      </c>
      <c r="W82" t="s">
        <v>42</v>
      </c>
      <c r="Y82">
        <v>0</v>
      </c>
      <c r="AA82">
        <v>3</v>
      </c>
      <c r="AB82" t="s">
        <v>1603</v>
      </c>
      <c r="AC82" t="s">
        <v>40</v>
      </c>
      <c r="AD82">
        <v>34</v>
      </c>
      <c r="AE82">
        <v>24</v>
      </c>
      <c r="AF82">
        <v>4.4028415999999999E-11</v>
      </c>
      <c r="AG82" t="s">
        <v>40</v>
      </c>
      <c r="AH82" t="s">
        <v>40</v>
      </c>
    </row>
    <row r="83" spans="1:34" x14ac:dyDescent="0.3">
      <c r="A83">
        <v>26</v>
      </c>
      <c r="B83">
        <v>358</v>
      </c>
      <c r="C83" t="s">
        <v>34</v>
      </c>
      <c r="D83">
        <v>1697</v>
      </c>
      <c r="E83">
        <v>1443.17</v>
      </c>
      <c r="F83">
        <v>54</v>
      </c>
      <c r="G83">
        <v>10</v>
      </c>
      <c r="H83">
        <v>6106.4662099999996</v>
      </c>
      <c r="I83">
        <v>6107.4600090000004</v>
      </c>
      <c r="J83">
        <v>53</v>
      </c>
      <c r="K83" s="3" t="s">
        <v>1604</v>
      </c>
      <c r="L83">
        <v>49.227236300000001</v>
      </c>
      <c r="M83">
        <v>1442.41</v>
      </c>
      <c r="N83">
        <v>3</v>
      </c>
      <c r="O83" t="s">
        <v>329</v>
      </c>
      <c r="P83" t="s">
        <v>330</v>
      </c>
      <c r="Q83">
        <v>2</v>
      </c>
      <c r="R83">
        <v>56</v>
      </c>
      <c r="T83" t="s">
        <v>1099</v>
      </c>
      <c r="U83" t="s">
        <v>1100</v>
      </c>
      <c r="V83">
        <v>6107.4600090000004</v>
      </c>
      <c r="W83" t="s">
        <v>42</v>
      </c>
      <c r="Y83">
        <v>0</v>
      </c>
      <c r="AA83">
        <v>0</v>
      </c>
      <c r="AC83" t="s">
        <v>40</v>
      </c>
      <c r="AD83">
        <v>13</v>
      </c>
      <c r="AE83">
        <v>10</v>
      </c>
      <c r="AF83">
        <v>1.2250199999999999E-7</v>
      </c>
      <c r="AG83" t="s">
        <v>40</v>
      </c>
      <c r="AH83" t="s">
        <v>40</v>
      </c>
    </row>
    <row r="84" spans="1:34" x14ac:dyDescent="0.3">
      <c r="A84">
        <v>29</v>
      </c>
      <c r="B84">
        <v>587</v>
      </c>
      <c r="C84" t="s">
        <v>34</v>
      </c>
      <c r="D84">
        <v>3310</v>
      </c>
      <c r="E84">
        <v>2850.34</v>
      </c>
      <c r="F84">
        <v>90</v>
      </c>
      <c r="G84">
        <v>22</v>
      </c>
      <c r="H84">
        <v>13782.52238</v>
      </c>
      <c r="I84">
        <v>13782.511909999999</v>
      </c>
      <c r="J84">
        <v>2</v>
      </c>
      <c r="K84" s="3" t="s">
        <v>598</v>
      </c>
      <c r="L84">
        <v>32.876251600000003</v>
      </c>
      <c r="M84">
        <v>2848.74</v>
      </c>
      <c r="N84">
        <v>1</v>
      </c>
      <c r="O84" t="s">
        <v>329</v>
      </c>
      <c r="P84" t="s">
        <v>330</v>
      </c>
      <c r="Q84">
        <v>2</v>
      </c>
      <c r="R84">
        <v>126</v>
      </c>
      <c r="T84" t="s">
        <v>84</v>
      </c>
      <c r="U84" t="s">
        <v>1605</v>
      </c>
      <c r="V84">
        <v>13782.511909999999</v>
      </c>
      <c r="W84" t="s">
        <v>42</v>
      </c>
      <c r="Y84">
        <v>0</v>
      </c>
      <c r="AA84">
        <v>1</v>
      </c>
      <c r="AB84" t="s">
        <v>1606</v>
      </c>
      <c r="AC84" t="s">
        <v>40</v>
      </c>
      <c r="AD84">
        <v>21</v>
      </c>
      <c r="AE84">
        <v>11</v>
      </c>
      <c r="AF84">
        <v>1.8696799999999999E-6</v>
      </c>
      <c r="AG84" t="s">
        <v>40</v>
      </c>
      <c r="AH84" t="s">
        <v>40</v>
      </c>
    </row>
    <row r="85" spans="1:34" x14ac:dyDescent="0.3">
      <c r="A85">
        <v>32</v>
      </c>
      <c r="B85">
        <v>662</v>
      </c>
      <c r="C85" t="s">
        <v>34</v>
      </c>
      <c r="D85">
        <v>3579</v>
      </c>
      <c r="E85">
        <v>3070.3</v>
      </c>
      <c r="F85">
        <v>14</v>
      </c>
      <c r="G85">
        <v>21</v>
      </c>
      <c r="H85">
        <v>13765.531859999999</v>
      </c>
      <c r="I85">
        <v>13766.51701</v>
      </c>
      <c r="J85">
        <v>3</v>
      </c>
      <c r="K85" s="3" t="s">
        <v>1607</v>
      </c>
      <c r="L85">
        <v>26.681634599999999</v>
      </c>
      <c r="M85">
        <v>3072.4</v>
      </c>
      <c r="N85">
        <v>1</v>
      </c>
      <c r="O85" t="s">
        <v>329</v>
      </c>
      <c r="P85" t="s">
        <v>330</v>
      </c>
      <c r="Q85">
        <v>2</v>
      </c>
      <c r="R85">
        <v>126</v>
      </c>
      <c r="T85" t="s">
        <v>84</v>
      </c>
      <c r="U85" t="s">
        <v>331</v>
      </c>
      <c r="V85">
        <v>13766.51701</v>
      </c>
      <c r="W85" t="s">
        <v>42</v>
      </c>
      <c r="Y85">
        <v>0</v>
      </c>
      <c r="AA85">
        <v>0</v>
      </c>
      <c r="AC85" t="s">
        <v>40</v>
      </c>
      <c r="AD85">
        <v>5</v>
      </c>
      <c r="AE85">
        <v>5</v>
      </c>
      <c r="AF85">
        <v>3.9207999999999998E-6</v>
      </c>
      <c r="AG85" t="s">
        <v>40</v>
      </c>
      <c r="AH85" t="s">
        <v>40</v>
      </c>
    </row>
    <row r="86" spans="1:34" x14ac:dyDescent="0.3">
      <c r="A86">
        <v>825</v>
      </c>
      <c r="B86">
        <v>1413</v>
      </c>
      <c r="C86" t="s">
        <v>34</v>
      </c>
      <c r="D86">
        <v>3269</v>
      </c>
      <c r="E86">
        <v>2585.61</v>
      </c>
      <c r="F86">
        <v>193</v>
      </c>
      <c r="G86">
        <v>22</v>
      </c>
      <c r="H86">
        <v>13929.50635</v>
      </c>
      <c r="I86">
        <v>13929.5093</v>
      </c>
      <c r="J86">
        <v>15</v>
      </c>
      <c r="K86" s="3" t="s">
        <v>1534</v>
      </c>
      <c r="L86">
        <v>55.711930000000002</v>
      </c>
      <c r="M86">
        <v>2390.9</v>
      </c>
      <c r="N86">
        <v>1</v>
      </c>
      <c r="O86" t="s">
        <v>361</v>
      </c>
      <c r="P86" t="s">
        <v>362</v>
      </c>
      <c r="Q86">
        <v>2</v>
      </c>
      <c r="R86">
        <v>126</v>
      </c>
      <c r="T86" t="s">
        <v>363</v>
      </c>
      <c r="U86" t="s">
        <v>1608</v>
      </c>
      <c r="V86">
        <v>13929.5093</v>
      </c>
      <c r="W86" t="s">
        <v>42</v>
      </c>
      <c r="Y86">
        <v>0</v>
      </c>
      <c r="AA86">
        <v>5</v>
      </c>
      <c r="AB86" t="s">
        <v>1609</v>
      </c>
      <c r="AC86" t="s">
        <v>40</v>
      </c>
      <c r="AD86">
        <v>50</v>
      </c>
      <c r="AE86">
        <v>31</v>
      </c>
      <c r="AF86">
        <v>9.5037030399999996E-15</v>
      </c>
      <c r="AG86" t="s">
        <v>40</v>
      </c>
      <c r="AH86" t="s">
        <v>40</v>
      </c>
    </row>
    <row r="87" spans="1:34" x14ac:dyDescent="0.3">
      <c r="A87">
        <v>295</v>
      </c>
      <c r="B87">
        <v>819</v>
      </c>
      <c r="C87" t="s">
        <v>34</v>
      </c>
      <c r="D87">
        <v>2632</v>
      </c>
      <c r="E87">
        <v>2180.6999999999998</v>
      </c>
      <c r="F87">
        <v>91</v>
      </c>
      <c r="G87">
        <v>19</v>
      </c>
      <c r="H87">
        <v>13829.534659999999</v>
      </c>
      <c r="I87">
        <v>13829.493200000001</v>
      </c>
      <c r="J87">
        <v>34</v>
      </c>
      <c r="K87" s="3" t="s">
        <v>1487</v>
      </c>
      <c r="L87">
        <v>54.159861999999997</v>
      </c>
      <c r="M87">
        <v>2001.01</v>
      </c>
      <c r="N87">
        <v>1</v>
      </c>
      <c r="O87" t="s">
        <v>361</v>
      </c>
      <c r="P87" t="s">
        <v>362</v>
      </c>
      <c r="Q87">
        <v>2</v>
      </c>
      <c r="R87">
        <v>126</v>
      </c>
      <c r="T87" t="s">
        <v>363</v>
      </c>
      <c r="U87" t="s">
        <v>1610</v>
      </c>
      <c r="V87">
        <v>13829.493200000001</v>
      </c>
      <c r="W87" t="s">
        <v>42</v>
      </c>
      <c r="Y87">
        <v>0</v>
      </c>
      <c r="AA87">
        <v>2</v>
      </c>
      <c r="AB87" t="s">
        <v>1611</v>
      </c>
      <c r="AC87" t="s">
        <v>40</v>
      </c>
      <c r="AD87">
        <v>19</v>
      </c>
      <c r="AE87">
        <v>17</v>
      </c>
      <c r="AF87">
        <v>4.3432959999999996E-9</v>
      </c>
      <c r="AG87" t="s">
        <v>40</v>
      </c>
      <c r="AH87" t="s">
        <v>40</v>
      </c>
    </row>
    <row r="88" spans="1:34" x14ac:dyDescent="0.3">
      <c r="A88">
        <v>46</v>
      </c>
      <c r="B88">
        <v>416</v>
      </c>
      <c r="C88" t="s">
        <v>34</v>
      </c>
      <c r="D88">
        <v>2073</v>
      </c>
      <c r="E88">
        <v>1773.29</v>
      </c>
      <c r="F88">
        <v>182</v>
      </c>
      <c r="G88">
        <v>17</v>
      </c>
      <c r="H88">
        <v>10963.910389999999</v>
      </c>
      <c r="I88">
        <v>10963.89379</v>
      </c>
      <c r="J88">
        <v>63</v>
      </c>
      <c r="K88" s="3" t="s">
        <v>1373</v>
      </c>
      <c r="L88">
        <v>56.723236999999997</v>
      </c>
      <c r="M88">
        <v>1779.58</v>
      </c>
      <c r="N88">
        <v>1</v>
      </c>
      <c r="O88" t="s">
        <v>361</v>
      </c>
      <c r="P88" t="s">
        <v>362</v>
      </c>
      <c r="Q88">
        <v>2</v>
      </c>
      <c r="R88">
        <v>99</v>
      </c>
      <c r="T88" t="s">
        <v>1612</v>
      </c>
      <c r="U88" t="s">
        <v>1613</v>
      </c>
      <c r="V88">
        <v>10963.89379</v>
      </c>
      <c r="W88" t="s">
        <v>42</v>
      </c>
      <c r="Y88">
        <v>0</v>
      </c>
      <c r="AA88">
        <v>5</v>
      </c>
      <c r="AB88" t="s">
        <v>1614</v>
      </c>
      <c r="AC88" t="s">
        <v>40</v>
      </c>
      <c r="AD88">
        <v>41</v>
      </c>
      <c r="AE88">
        <v>21</v>
      </c>
      <c r="AF88">
        <v>2.8408872960000002E-7</v>
      </c>
      <c r="AG88" t="s">
        <v>40</v>
      </c>
      <c r="AH88" t="s">
        <v>40</v>
      </c>
    </row>
    <row r="89" spans="1:34" x14ac:dyDescent="0.3">
      <c r="A89">
        <v>62</v>
      </c>
      <c r="B89">
        <v>441</v>
      </c>
      <c r="C89" t="s">
        <v>34</v>
      </c>
      <c r="D89">
        <v>2103</v>
      </c>
      <c r="E89">
        <v>1793.97</v>
      </c>
      <c r="F89">
        <v>120</v>
      </c>
      <c r="G89">
        <v>14</v>
      </c>
      <c r="H89">
        <v>10993.91569</v>
      </c>
      <c r="I89">
        <v>10993.896189999999</v>
      </c>
      <c r="J89">
        <v>132</v>
      </c>
      <c r="K89" s="3" t="s">
        <v>1615</v>
      </c>
      <c r="L89">
        <v>19.9256575</v>
      </c>
      <c r="M89">
        <v>1783.74</v>
      </c>
      <c r="N89">
        <v>1</v>
      </c>
      <c r="O89" t="s">
        <v>361</v>
      </c>
      <c r="P89" t="s">
        <v>362</v>
      </c>
      <c r="Q89">
        <v>2</v>
      </c>
      <c r="R89">
        <v>99</v>
      </c>
      <c r="T89" t="s">
        <v>1612</v>
      </c>
      <c r="U89" t="s">
        <v>1616</v>
      </c>
      <c r="V89">
        <v>10993.896189999999</v>
      </c>
      <c r="W89" t="s">
        <v>42</v>
      </c>
      <c r="Y89">
        <v>0</v>
      </c>
      <c r="AA89">
        <v>3</v>
      </c>
      <c r="AB89" t="s">
        <v>1617</v>
      </c>
      <c r="AC89" t="s">
        <v>40</v>
      </c>
      <c r="AD89">
        <v>14</v>
      </c>
      <c r="AE89">
        <v>12</v>
      </c>
      <c r="AF89">
        <v>4.0648704000000001E-3</v>
      </c>
      <c r="AG89" t="s">
        <v>40</v>
      </c>
      <c r="AH89" t="s">
        <v>40</v>
      </c>
    </row>
    <row r="90" spans="1:34" x14ac:dyDescent="0.3">
      <c r="A90">
        <v>91</v>
      </c>
      <c r="B90">
        <v>1099</v>
      </c>
      <c r="C90" t="s">
        <v>34</v>
      </c>
      <c r="D90">
        <v>3126</v>
      </c>
      <c r="E90">
        <v>2550.81</v>
      </c>
      <c r="F90">
        <v>146</v>
      </c>
      <c r="G90">
        <v>19</v>
      </c>
      <c r="H90">
        <v>12570.8025</v>
      </c>
      <c r="I90">
        <v>12570.7729</v>
      </c>
      <c r="J90">
        <v>2</v>
      </c>
      <c r="K90" s="3" t="s">
        <v>1492</v>
      </c>
      <c r="L90">
        <v>55.444637</v>
      </c>
      <c r="M90">
        <v>2528.91</v>
      </c>
      <c r="N90">
        <v>1</v>
      </c>
      <c r="O90" t="s">
        <v>368</v>
      </c>
      <c r="P90" t="s">
        <v>369</v>
      </c>
      <c r="Q90">
        <v>15</v>
      </c>
      <c r="R90">
        <v>126</v>
      </c>
      <c r="T90" t="s">
        <v>1618</v>
      </c>
      <c r="U90" t="s">
        <v>1619</v>
      </c>
      <c r="V90">
        <v>12570.7729</v>
      </c>
      <c r="W90" t="s">
        <v>39</v>
      </c>
      <c r="Y90">
        <v>0</v>
      </c>
      <c r="AA90">
        <v>4</v>
      </c>
      <c r="AB90" t="s">
        <v>1620</v>
      </c>
      <c r="AC90" t="s">
        <v>40</v>
      </c>
      <c r="AD90">
        <v>50</v>
      </c>
      <c r="AE90">
        <v>32</v>
      </c>
      <c r="AF90">
        <v>4.1807871999999998E-22</v>
      </c>
      <c r="AG90" t="s">
        <v>40</v>
      </c>
      <c r="AH90" t="s">
        <v>40</v>
      </c>
    </row>
    <row r="91" spans="1:34" x14ac:dyDescent="0.3">
      <c r="A91">
        <v>128</v>
      </c>
      <c r="B91">
        <v>1164</v>
      </c>
      <c r="C91" t="s">
        <v>34</v>
      </c>
      <c r="D91">
        <v>3204</v>
      </c>
      <c r="E91">
        <v>2605.7800000000002</v>
      </c>
      <c r="F91">
        <v>105</v>
      </c>
      <c r="G91">
        <v>15</v>
      </c>
      <c r="H91">
        <v>11829.336289999999</v>
      </c>
      <c r="I91">
        <v>11829.28678</v>
      </c>
      <c r="J91">
        <v>11</v>
      </c>
      <c r="K91" s="3" t="s">
        <v>1498</v>
      </c>
      <c r="L91">
        <v>55.220196000000001</v>
      </c>
      <c r="M91">
        <v>2609.25</v>
      </c>
      <c r="N91">
        <v>1</v>
      </c>
      <c r="O91" t="s">
        <v>368</v>
      </c>
      <c r="P91" t="s">
        <v>369</v>
      </c>
      <c r="Q91">
        <v>22</v>
      </c>
      <c r="R91">
        <v>126</v>
      </c>
      <c r="T91" t="s">
        <v>1244</v>
      </c>
      <c r="U91" t="s">
        <v>1621</v>
      </c>
      <c r="V91">
        <v>11829.28678</v>
      </c>
      <c r="W91" t="s">
        <v>39</v>
      </c>
      <c r="Y91">
        <v>0</v>
      </c>
      <c r="AA91">
        <v>5</v>
      </c>
      <c r="AB91" t="s">
        <v>1622</v>
      </c>
      <c r="AC91" t="s">
        <v>40</v>
      </c>
      <c r="AD91">
        <v>38</v>
      </c>
      <c r="AE91">
        <v>34</v>
      </c>
      <c r="AF91">
        <v>6.2111416320000003E-18</v>
      </c>
      <c r="AG91" t="s">
        <v>40</v>
      </c>
      <c r="AH91" t="s">
        <v>40</v>
      </c>
    </row>
    <row r="92" spans="1:34" x14ac:dyDescent="0.3">
      <c r="A92">
        <v>137</v>
      </c>
      <c r="B92">
        <v>536</v>
      </c>
      <c r="C92" t="s">
        <v>34</v>
      </c>
      <c r="D92">
        <v>2217</v>
      </c>
      <c r="E92">
        <v>1868.99</v>
      </c>
      <c r="F92">
        <v>230</v>
      </c>
      <c r="G92">
        <v>22</v>
      </c>
      <c r="H92">
        <v>13845.54544</v>
      </c>
      <c r="I92">
        <v>13845.47119</v>
      </c>
      <c r="J92">
        <v>11</v>
      </c>
      <c r="K92" s="3" t="s">
        <v>1464</v>
      </c>
      <c r="L92">
        <v>44.837335799999998</v>
      </c>
      <c r="M92">
        <v>1860.51</v>
      </c>
      <c r="N92">
        <v>1</v>
      </c>
      <c r="O92" t="s">
        <v>368</v>
      </c>
      <c r="P92" t="s">
        <v>369</v>
      </c>
      <c r="Q92">
        <v>2</v>
      </c>
      <c r="R92">
        <v>126</v>
      </c>
      <c r="T92" t="s">
        <v>93</v>
      </c>
      <c r="U92" t="s">
        <v>1623</v>
      </c>
      <c r="V92">
        <v>13845.47119</v>
      </c>
      <c r="W92" t="s">
        <v>42</v>
      </c>
      <c r="Y92">
        <v>0</v>
      </c>
      <c r="AA92">
        <v>4</v>
      </c>
      <c r="AB92" t="s">
        <v>1624</v>
      </c>
      <c r="AC92" t="s">
        <v>40</v>
      </c>
      <c r="AD92">
        <v>55</v>
      </c>
      <c r="AE92">
        <v>33</v>
      </c>
      <c r="AF92">
        <v>3.1521996799999999E-16</v>
      </c>
      <c r="AG92" t="s">
        <v>40</v>
      </c>
      <c r="AH92" t="s">
        <v>40</v>
      </c>
    </row>
    <row r="93" spans="1:34" x14ac:dyDescent="0.3">
      <c r="A93">
        <v>112</v>
      </c>
      <c r="B93">
        <v>598</v>
      </c>
      <c r="C93" t="s">
        <v>34</v>
      </c>
      <c r="D93">
        <v>2367</v>
      </c>
      <c r="E93">
        <v>1995.39</v>
      </c>
      <c r="F93">
        <v>225</v>
      </c>
      <c r="G93">
        <v>18</v>
      </c>
      <c r="H93">
        <v>13845.50338</v>
      </c>
      <c r="I93">
        <v>13845.47119</v>
      </c>
      <c r="J93">
        <v>7</v>
      </c>
      <c r="K93" s="3" t="s">
        <v>1504</v>
      </c>
      <c r="L93">
        <v>46.8554575</v>
      </c>
      <c r="M93">
        <v>2005.16</v>
      </c>
      <c r="N93">
        <v>1</v>
      </c>
      <c r="O93" t="s">
        <v>368</v>
      </c>
      <c r="P93" t="s">
        <v>369</v>
      </c>
      <c r="Q93">
        <v>2</v>
      </c>
      <c r="R93">
        <v>126</v>
      </c>
      <c r="T93" t="s">
        <v>93</v>
      </c>
      <c r="U93" t="s">
        <v>1625</v>
      </c>
      <c r="V93">
        <v>13845.47119</v>
      </c>
      <c r="W93" t="s">
        <v>42</v>
      </c>
      <c r="Y93">
        <v>0</v>
      </c>
      <c r="AA93">
        <v>4</v>
      </c>
      <c r="AB93" t="s">
        <v>1626</v>
      </c>
      <c r="AC93" t="s">
        <v>40</v>
      </c>
      <c r="AD93">
        <v>46</v>
      </c>
      <c r="AE93">
        <v>37</v>
      </c>
      <c r="AF93">
        <v>1.0319871999999999E-15</v>
      </c>
      <c r="AG93" t="s">
        <v>40</v>
      </c>
      <c r="AH93" t="s">
        <v>40</v>
      </c>
    </row>
    <row r="94" spans="1:34" x14ac:dyDescent="0.3">
      <c r="A94">
        <v>404</v>
      </c>
      <c r="B94">
        <v>947</v>
      </c>
      <c r="C94" t="s">
        <v>34</v>
      </c>
      <c r="D94">
        <v>2786</v>
      </c>
      <c r="E94">
        <v>2288.69</v>
      </c>
      <c r="F94">
        <v>78</v>
      </c>
      <c r="G94">
        <v>19</v>
      </c>
      <c r="H94">
        <v>13860.51288</v>
      </c>
      <c r="I94">
        <v>13860.470789999999</v>
      </c>
      <c r="J94">
        <v>22</v>
      </c>
      <c r="K94" s="3" t="s">
        <v>1559</v>
      </c>
      <c r="L94">
        <v>30.68592117</v>
      </c>
      <c r="M94">
        <v>2001.01</v>
      </c>
      <c r="N94">
        <v>1</v>
      </c>
      <c r="O94" t="s">
        <v>368</v>
      </c>
      <c r="P94" t="s">
        <v>369</v>
      </c>
      <c r="Q94">
        <v>2</v>
      </c>
      <c r="R94">
        <v>126</v>
      </c>
      <c r="T94" t="s">
        <v>93</v>
      </c>
      <c r="U94" t="s">
        <v>1627</v>
      </c>
      <c r="V94">
        <v>13860.470789999999</v>
      </c>
      <c r="W94" t="s">
        <v>42</v>
      </c>
      <c r="Y94">
        <v>0</v>
      </c>
      <c r="AA94">
        <v>5</v>
      </c>
      <c r="AB94" t="s">
        <v>1628</v>
      </c>
      <c r="AC94" t="s">
        <v>40</v>
      </c>
      <c r="AD94">
        <v>24</v>
      </c>
      <c r="AE94">
        <v>21</v>
      </c>
      <c r="AF94">
        <v>3.8184550399999998E-12</v>
      </c>
      <c r="AG94" t="s">
        <v>40</v>
      </c>
      <c r="AH94" t="s">
        <v>40</v>
      </c>
    </row>
    <row r="95" spans="1:34" x14ac:dyDescent="0.3">
      <c r="A95">
        <v>154</v>
      </c>
      <c r="B95">
        <v>648</v>
      </c>
      <c r="C95" t="s">
        <v>34</v>
      </c>
      <c r="D95">
        <v>2427</v>
      </c>
      <c r="E95">
        <v>2036.85</v>
      </c>
      <c r="F95">
        <v>177</v>
      </c>
      <c r="G95">
        <v>17</v>
      </c>
      <c r="H95">
        <v>13829.52425</v>
      </c>
      <c r="I95">
        <v>13829.476290000001</v>
      </c>
      <c r="J95">
        <v>26</v>
      </c>
      <c r="K95" s="3" t="s">
        <v>1487</v>
      </c>
      <c r="L95">
        <v>54.159861999999997</v>
      </c>
      <c r="M95">
        <v>2001.01</v>
      </c>
      <c r="N95">
        <v>1</v>
      </c>
      <c r="O95" t="s">
        <v>368</v>
      </c>
      <c r="P95" t="s">
        <v>369</v>
      </c>
      <c r="Q95">
        <v>2</v>
      </c>
      <c r="R95">
        <v>126</v>
      </c>
      <c r="T95" t="s">
        <v>93</v>
      </c>
      <c r="U95" t="s">
        <v>1629</v>
      </c>
      <c r="V95">
        <v>13829.476290000001</v>
      </c>
      <c r="W95" t="s">
        <v>42</v>
      </c>
      <c r="Y95">
        <v>0</v>
      </c>
      <c r="AA95">
        <v>3</v>
      </c>
      <c r="AB95" t="s">
        <v>1630</v>
      </c>
      <c r="AC95" t="s">
        <v>40</v>
      </c>
      <c r="AD95">
        <v>33</v>
      </c>
      <c r="AE95">
        <v>30</v>
      </c>
      <c r="AF95">
        <v>8.5416960000000004E-12</v>
      </c>
      <c r="AG95" t="s">
        <v>40</v>
      </c>
      <c r="AH95" t="s">
        <v>40</v>
      </c>
    </row>
    <row r="96" spans="1:34" x14ac:dyDescent="0.3">
      <c r="A96">
        <v>148</v>
      </c>
      <c r="B96">
        <v>1199</v>
      </c>
      <c r="C96" t="s">
        <v>34</v>
      </c>
      <c r="D96">
        <v>3246</v>
      </c>
      <c r="E96">
        <v>2635.38</v>
      </c>
      <c r="F96">
        <v>22</v>
      </c>
      <c r="G96">
        <v>13</v>
      </c>
      <c r="H96">
        <v>11258.0234</v>
      </c>
      <c r="I96">
        <v>11257.99022</v>
      </c>
      <c r="J96">
        <v>41</v>
      </c>
      <c r="K96" s="3" t="s">
        <v>1518</v>
      </c>
      <c r="L96">
        <v>57.114232999999999</v>
      </c>
      <c r="M96">
        <v>2638.84</v>
      </c>
      <c r="N96">
        <v>1</v>
      </c>
      <c r="O96" t="s">
        <v>368</v>
      </c>
      <c r="P96" t="s">
        <v>369</v>
      </c>
      <c r="Q96">
        <v>27</v>
      </c>
      <c r="R96">
        <v>126</v>
      </c>
      <c r="T96" t="s">
        <v>186</v>
      </c>
      <c r="U96" t="s">
        <v>1631</v>
      </c>
      <c r="V96">
        <v>11257.99022</v>
      </c>
      <c r="W96" t="s">
        <v>39</v>
      </c>
      <c r="Y96">
        <v>0</v>
      </c>
      <c r="AA96">
        <v>4</v>
      </c>
      <c r="AB96" t="s">
        <v>1632</v>
      </c>
      <c r="AC96" t="s">
        <v>40</v>
      </c>
      <c r="AD96">
        <v>15</v>
      </c>
      <c r="AE96">
        <v>13</v>
      </c>
      <c r="AF96">
        <v>1.2746751999999999E-9</v>
      </c>
      <c r="AG96" t="s">
        <v>40</v>
      </c>
      <c r="AH96" t="s">
        <v>40</v>
      </c>
    </row>
    <row r="97" spans="1:34" x14ac:dyDescent="0.3">
      <c r="A97">
        <v>167</v>
      </c>
      <c r="B97">
        <v>1236</v>
      </c>
      <c r="C97" t="s">
        <v>34</v>
      </c>
      <c r="D97">
        <v>3290</v>
      </c>
      <c r="E97">
        <v>2666.36</v>
      </c>
      <c r="F97">
        <v>39</v>
      </c>
      <c r="G97">
        <v>17</v>
      </c>
      <c r="H97">
        <v>11373.03911</v>
      </c>
      <c r="I97">
        <v>11373.017159999999</v>
      </c>
      <c r="J97">
        <v>44</v>
      </c>
      <c r="K97" s="3" t="s">
        <v>1633</v>
      </c>
      <c r="L97">
        <v>39.560606</v>
      </c>
      <c r="M97">
        <v>2655.77</v>
      </c>
      <c r="N97">
        <v>1</v>
      </c>
      <c r="O97" t="s">
        <v>368</v>
      </c>
      <c r="P97" t="s">
        <v>369</v>
      </c>
      <c r="Q97">
        <v>26</v>
      </c>
      <c r="R97">
        <v>126</v>
      </c>
      <c r="T97" t="s">
        <v>372</v>
      </c>
      <c r="U97" t="s">
        <v>1634</v>
      </c>
      <c r="V97">
        <v>11373.017159999999</v>
      </c>
      <c r="W97" t="s">
        <v>39</v>
      </c>
      <c r="Y97">
        <v>0</v>
      </c>
      <c r="AA97">
        <v>4</v>
      </c>
      <c r="AB97" t="s">
        <v>1635</v>
      </c>
      <c r="AC97" t="s">
        <v>40</v>
      </c>
      <c r="AD97">
        <v>15</v>
      </c>
      <c r="AE97">
        <v>13</v>
      </c>
      <c r="AF97">
        <v>1.6695296E-9</v>
      </c>
      <c r="AG97" t="s">
        <v>40</v>
      </c>
      <c r="AH97" t="s">
        <v>40</v>
      </c>
    </row>
    <row r="98" spans="1:34" x14ac:dyDescent="0.3">
      <c r="A98">
        <v>2</v>
      </c>
      <c r="B98">
        <v>242</v>
      </c>
      <c r="C98" t="s">
        <v>34</v>
      </c>
      <c r="D98">
        <v>1862</v>
      </c>
      <c r="E98">
        <v>1627.91</v>
      </c>
      <c r="F98">
        <v>12</v>
      </c>
      <c r="G98">
        <v>7</v>
      </c>
      <c r="H98">
        <v>4567.5405300000002</v>
      </c>
      <c r="I98">
        <v>4567.5337950000003</v>
      </c>
      <c r="J98">
        <v>36</v>
      </c>
      <c r="K98" s="3" t="s">
        <v>1636</v>
      </c>
      <c r="L98">
        <v>-1000</v>
      </c>
      <c r="M98">
        <v>1626.24</v>
      </c>
      <c r="N98">
        <v>10</v>
      </c>
      <c r="O98" t="s">
        <v>368</v>
      </c>
      <c r="P98" t="s">
        <v>369</v>
      </c>
      <c r="Q98">
        <v>86</v>
      </c>
      <c r="R98">
        <v>126</v>
      </c>
      <c r="T98" t="s">
        <v>373</v>
      </c>
      <c r="U98" t="s">
        <v>1637</v>
      </c>
      <c r="V98">
        <v>4567.5337950000003</v>
      </c>
      <c r="W98" t="s">
        <v>39</v>
      </c>
      <c r="Y98">
        <v>0</v>
      </c>
      <c r="AA98">
        <v>4</v>
      </c>
      <c r="AB98" t="s">
        <v>1638</v>
      </c>
      <c r="AC98" t="s">
        <v>40</v>
      </c>
      <c r="AD98">
        <v>7</v>
      </c>
      <c r="AE98">
        <v>6</v>
      </c>
      <c r="AF98">
        <v>6.9095424E-9</v>
      </c>
      <c r="AG98" t="s">
        <v>40</v>
      </c>
      <c r="AH98" t="s">
        <v>40</v>
      </c>
    </row>
    <row r="99" spans="1:34" x14ac:dyDescent="0.3">
      <c r="A99">
        <v>14</v>
      </c>
      <c r="B99">
        <v>331</v>
      </c>
      <c r="C99" t="s">
        <v>34</v>
      </c>
      <c r="D99">
        <v>1664</v>
      </c>
      <c r="E99">
        <v>1419.81</v>
      </c>
      <c r="F99">
        <v>21</v>
      </c>
      <c r="G99">
        <v>8</v>
      </c>
      <c r="H99">
        <v>5764.2715799999996</v>
      </c>
      <c r="I99">
        <v>5765.2696889999997</v>
      </c>
      <c r="J99">
        <v>73</v>
      </c>
      <c r="K99" s="3" t="s">
        <v>1569</v>
      </c>
      <c r="L99">
        <v>41.648263499999999</v>
      </c>
      <c r="M99">
        <v>1429.67</v>
      </c>
      <c r="N99">
        <v>2</v>
      </c>
      <c r="O99" t="s">
        <v>368</v>
      </c>
      <c r="P99" t="s">
        <v>369</v>
      </c>
      <c r="Q99">
        <v>2</v>
      </c>
      <c r="R99">
        <v>52</v>
      </c>
      <c r="T99" t="s">
        <v>1639</v>
      </c>
      <c r="U99" t="s">
        <v>1640</v>
      </c>
      <c r="V99">
        <v>5765.2696889999997</v>
      </c>
      <c r="W99" t="s">
        <v>42</v>
      </c>
      <c r="Y99">
        <v>0</v>
      </c>
      <c r="AA99">
        <v>0</v>
      </c>
      <c r="AC99" t="s">
        <v>40</v>
      </c>
      <c r="AD99">
        <v>6</v>
      </c>
      <c r="AE99">
        <v>5</v>
      </c>
      <c r="AF99">
        <v>9.0056000000000006E-5</v>
      </c>
      <c r="AG99" t="s">
        <v>40</v>
      </c>
      <c r="AH99" t="s">
        <v>40</v>
      </c>
    </row>
    <row r="100" spans="1:34" x14ac:dyDescent="0.3">
      <c r="A100">
        <v>143</v>
      </c>
      <c r="B100">
        <v>1192</v>
      </c>
      <c r="C100" t="s">
        <v>34</v>
      </c>
      <c r="D100">
        <v>3237</v>
      </c>
      <c r="E100">
        <v>2628.98</v>
      </c>
      <c r="F100">
        <v>13</v>
      </c>
      <c r="G100">
        <v>14</v>
      </c>
      <c r="H100">
        <v>11201.99892</v>
      </c>
      <c r="I100">
        <v>11201.95276</v>
      </c>
      <c r="J100">
        <v>84</v>
      </c>
      <c r="K100" s="3" t="s">
        <v>1523</v>
      </c>
      <c r="L100">
        <v>48.346371300000001</v>
      </c>
      <c r="M100">
        <v>2643.07</v>
      </c>
      <c r="N100">
        <v>1</v>
      </c>
      <c r="O100" t="s">
        <v>368</v>
      </c>
      <c r="P100" t="s">
        <v>369</v>
      </c>
      <c r="Q100">
        <v>28</v>
      </c>
      <c r="R100">
        <v>126</v>
      </c>
      <c r="T100" t="s">
        <v>1641</v>
      </c>
      <c r="U100" t="s">
        <v>1642</v>
      </c>
      <c r="V100">
        <v>11201.95276</v>
      </c>
      <c r="W100" t="s">
        <v>39</v>
      </c>
      <c r="Y100">
        <v>0</v>
      </c>
      <c r="AA100">
        <v>5</v>
      </c>
      <c r="AB100" t="s">
        <v>1643</v>
      </c>
      <c r="AC100" t="s">
        <v>40</v>
      </c>
      <c r="AD100">
        <v>6</v>
      </c>
      <c r="AE100">
        <v>6</v>
      </c>
      <c r="AF100">
        <v>1.3012172800000001E-3</v>
      </c>
      <c r="AG100" t="s">
        <v>40</v>
      </c>
      <c r="AH100" t="s">
        <v>40</v>
      </c>
    </row>
    <row r="101" spans="1:34" x14ac:dyDescent="0.3">
      <c r="A101">
        <v>748</v>
      </c>
      <c r="B101">
        <v>1650</v>
      </c>
      <c r="C101" t="s">
        <v>34</v>
      </c>
      <c r="D101">
        <v>3630</v>
      </c>
      <c r="E101">
        <v>2880.64</v>
      </c>
      <c r="F101">
        <v>223</v>
      </c>
      <c r="G101">
        <v>21</v>
      </c>
      <c r="H101">
        <v>15501.471530000001</v>
      </c>
      <c r="I101">
        <v>15501.48573</v>
      </c>
      <c r="J101">
        <v>48</v>
      </c>
      <c r="K101" s="3" t="s">
        <v>1644</v>
      </c>
      <c r="L101">
        <v>-109.5561265</v>
      </c>
      <c r="M101">
        <v>2829.58</v>
      </c>
      <c r="N101">
        <v>1</v>
      </c>
      <c r="O101" t="s">
        <v>1645</v>
      </c>
      <c r="P101" t="s">
        <v>1646</v>
      </c>
      <c r="Q101">
        <v>2</v>
      </c>
      <c r="R101">
        <v>136</v>
      </c>
      <c r="T101" t="s">
        <v>1647</v>
      </c>
      <c r="U101" t="s">
        <v>1648</v>
      </c>
      <c r="V101">
        <v>15501.48573</v>
      </c>
      <c r="W101" t="s">
        <v>43</v>
      </c>
      <c r="Y101">
        <v>0</v>
      </c>
      <c r="AA101">
        <v>4</v>
      </c>
      <c r="AB101" t="s">
        <v>1649</v>
      </c>
      <c r="AC101" t="s">
        <v>40</v>
      </c>
      <c r="AD101">
        <v>31</v>
      </c>
      <c r="AE101">
        <v>20</v>
      </c>
      <c r="AF101">
        <v>1.4649343999999999E-7</v>
      </c>
      <c r="AG101" t="s">
        <v>40</v>
      </c>
      <c r="AH101" t="s">
        <v>40</v>
      </c>
    </row>
    <row r="102" spans="1:34" x14ac:dyDescent="0.3">
      <c r="A102">
        <v>738</v>
      </c>
      <c r="B102">
        <v>1563</v>
      </c>
      <c r="C102" t="s">
        <v>34</v>
      </c>
      <c r="D102">
        <v>3525</v>
      </c>
      <c r="E102">
        <v>2807.17</v>
      </c>
      <c r="F102">
        <v>189</v>
      </c>
      <c r="G102">
        <v>21</v>
      </c>
      <c r="H102">
        <v>15588.49899</v>
      </c>
      <c r="I102">
        <v>15588.500050000001</v>
      </c>
      <c r="J102">
        <v>93</v>
      </c>
      <c r="K102" s="3" t="s">
        <v>1650</v>
      </c>
      <c r="L102">
        <v>25.329683800000002</v>
      </c>
      <c r="M102">
        <v>2800.14</v>
      </c>
      <c r="N102">
        <v>1</v>
      </c>
      <c r="O102" t="s">
        <v>1645</v>
      </c>
      <c r="P102" t="s">
        <v>1646</v>
      </c>
      <c r="Q102">
        <v>1</v>
      </c>
      <c r="R102">
        <v>136</v>
      </c>
      <c r="T102" t="s">
        <v>1651</v>
      </c>
      <c r="U102" t="s">
        <v>1652</v>
      </c>
      <c r="V102">
        <v>15588.500050000001</v>
      </c>
      <c r="W102" t="s">
        <v>39</v>
      </c>
      <c r="Y102">
        <v>0</v>
      </c>
      <c r="AA102">
        <v>3</v>
      </c>
      <c r="AB102" t="s">
        <v>1653</v>
      </c>
      <c r="AC102" t="s">
        <v>40</v>
      </c>
      <c r="AD102">
        <v>14</v>
      </c>
      <c r="AE102">
        <v>12</v>
      </c>
      <c r="AF102">
        <v>2.9265407999999999E-3</v>
      </c>
      <c r="AG102" t="s">
        <v>40</v>
      </c>
      <c r="AH102" t="s">
        <v>40</v>
      </c>
    </row>
    <row r="103" spans="1:34" x14ac:dyDescent="0.3">
      <c r="A103">
        <v>772</v>
      </c>
      <c r="B103">
        <v>1934</v>
      </c>
      <c r="C103" t="s">
        <v>34</v>
      </c>
      <c r="D103">
        <v>3970</v>
      </c>
      <c r="E103">
        <v>3119.45</v>
      </c>
      <c r="F103">
        <v>174</v>
      </c>
      <c r="G103">
        <v>21</v>
      </c>
      <c r="H103">
        <v>15546.490019999999</v>
      </c>
      <c r="I103">
        <v>15546.453020000001</v>
      </c>
      <c r="J103">
        <v>102</v>
      </c>
      <c r="K103" s="3" t="s">
        <v>1654</v>
      </c>
      <c r="L103">
        <v>30.935093999999999</v>
      </c>
      <c r="M103">
        <v>2753.79</v>
      </c>
      <c r="N103">
        <v>1</v>
      </c>
      <c r="O103" t="s">
        <v>1645</v>
      </c>
      <c r="P103" t="s">
        <v>1646</v>
      </c>
      <c r="Q103">
        <v>1</v>
      </c>
      <c r="R103">
        <v>136</v>
      </c>
      <c r="T103" t="s">
        <v>1651</v>
      </c>
      <c r="U103" t="s">
        <v>1655</v>
      </c>
      <c r="V103">
        <v>15546.453020000001</v>
      </c>
      <c r="W103" t="s">
        <v>558</v>
      </c>
      <c r="Y103">
        <v>0</v>
      </c>
      <c r="AA103">
        <v>1</v>
      </c>
      <c r="AB103" t="s">
        <v>1656</v>
      </c>
      <c r="AC103" t="s">
        <v>40</v>
      </c>
      <c r="AD103">
        <v>12</v>
      </c>
      <c r="AE103">
        <v>9</v>
      </c>
      <c r="AF103">
        <v>5.7884E-3</v>
      </c>
      <c r="AG103" t="s">
        <v>40</v>
      </c>
      <c r="AH103" t="s">
        <v>40</v>
      </c>
    </row>
    <row r="104" spans="1:34" x14ac:dyDescent="0.3">
      <c r="A104">
        <v>728</v>
      </c>
      <c r="B104">
        <v>1514</v>
      </c>
      <c r="C104" t="s">
        <v>34</v>
      </c>
      <c r="D104">
        <v>3466</v>
      </c>
      <c r="E104">
        <v>2765.72</v>
      </c>
      <c r="F104">
        <v>224</v>
      </c>
      <c r="G104">
        <v>21</v>
      </c>
      <c r="H104">
        <v>15560.471229999999</v>
      </c>
      <c r="I104">
        <v>15560.46875</v>
      </c>
      <c r="J104">
        <v>103</v>
      </c>
      <c r="K104" s="3" t="s">
        <v>1657</v>
      </c>
      <c r="L104">
        <v>36.002842000000001</v>
      </c>
      <c r="M104">
        <v>2736.97</v>
      </c>
      <c r="N104">
        <v>1</v>
      </c>
      <c r="O104" t="s">
        <v>1645</v>
      </c>
      <c r="P104" t="s">
        <v>1646</v>
      </c>
      <c r="Q104">
        <v>1</v>
      </c>
      <c r="R104">
        <v>136</v>
      </c>
      <c r="T104" t="s">
        <v>1651</v>
      </c>
      <c r="U104" t="s">
        <v>1658</v>
      </c>
      <c r="V104">
        <v>15560.46875</v>
      </c>
      <c r="W104" t="s">
        <v>39</v>
      </c>
      <c r="Y104">
        <v>0</v>
      </c>
      <c r="AA104">
        <v>3</v>
      </c>
      <c r="AB104" t="s">
        <v>1659</v>
      </c>
      <c r="AC104" t="s">
        <v>40</v>
      </c>
      <c r="AD104">
        <v>18</v>
      </c>
      <c r="AE104">
        <v>13</v>
      </c>
      <c r="AF104">
        <v>6.5858560000000002E-3</v>
      </c>
      <c r="AG104" t="s">
        <v>40</v>
      </c>
      <c r="AH104" t="s">
        <v>40</v>
      </c>
    </row>
    <row r="105" spans="1:34" x14ac:dyDescent="0.3">
      <c r="A105">
        <v>836</v>
      </c>
      <c r="B105">
        <v>2368</v>
      </c>
      <c r="C105" t="s">
        <v>34</v>
      </c>
      <c r="D105">
        <v>4491</v>
      </c>
      <c r="E105">
        <v>3485.19</v>
      </c>
      <c r="F105">
        <v>75</v>
      </c>
      <c r="G105">
        <v>18</v>
      </c>
      <c r="H105">
        <v>15402.49265</v>
      </c>
      <c r="I105">
        <v>15402.45277</v>
      </c>
      <c r="J105">
        <v>46</v>
      </c>
      <c r="K105" s="3" t="s">
        <v>1660</v>
      </c>
      <c r="L105">
        <v>44.918163999999997</v>
      </c>
      <c r="M105">
        <v>3516.12</v>
      </c>
      <c r="N105">
        <v>1</v>
      </c>
      <c r="O105" t="s">
        <v>1661</v>
      </c>
      <c r="P105" t="s">
        <v>1662</v>
      </c>
      <c r="Q105">
        <v>2</v>
      </c>
      <c r="R105">
        <v>136</v>
      </c>
      <c r="T105" t="s">
        <v>397</v>
      </c>
      <c r="U105" t="s">
        <v>1663</v>
      </c>
      <c r="V105">
        <v>15402.45277</v>
      </c>
      <c r="W105" t="s">
        <v>39</v>
      </c>
      <c r="Y105">
        <v>0</v>
      </c>
      <c r="AA105">
        <v>4</v>
      </c>
      <c r="AB105" t="s">
        <v>1664</v>
      </c>
      <c r="AC105" t="s">
        <v>40</v>
      </c>
      <c r="AD105">
        <v>18</v>
      </c>
      <c r="AE105">
        <v>14</v>
      </c>
      <c r="AF105">
        <v>8.0957439999999996E-8</v>
      </c>
      <c r="AG105" t="s">
        <v>40</v>
      </c>
      <c r="AH105" t="s">
        <v>40</v>
      </c>
    </row>
    <row r="106" spans="1:34" x14ac:dyDescent="0.3">
      <c r="A106">
        <v>911</v>
      </c>
      <c r="B106">
        <v>2656</v>
      </c>
      <c r="C106" t="s">
        <v>34</v>
      </c>
      <c r="D106">
        <v>4837</v>
      </c>
      <c r="E106">
        <v>3728.32</v>
      </c>
      <c r="F106">
        <v>44</v>
      </c>
      <c r="G106">
        <v>20</v>
      </c>
      <c r="H106">
        <v>15431.465399999999</v>
      </c>
      <c r="I106">
        <v>15431.479369999999</v>
      </c>
      <c r="J106">
        <v>56</v>
      </c>
      <c r="K106" s="3" t="s">
        <v>1665</v>
      </c>
      <c r="L106">
        <v>10.942979899999999</v>
      </c>
      <c r="M106">
        <v>2720.21</v>
      </c>
      <c r="N106">
        <v>1</v>
      </c>
      <c r="O106" t="s">
        <v>1661</v>
      </c>
      <c r="P106" t="s">
        <v>1662</v>
      </c>
      <c r="Q106">
        <v>2</v>
      </c>
      <c r="R106">
        <v>136</v>
      </c>
      <c r="T106" t="s">
        <v>397</v>
      </c>
      <c r="U106" t="s">
        <v>1666</v>
      </c>
      <c r="V106">
        <v>15431.479369999999</v>
      </c>
      <c r="W106" t="s">
        <v>39</v>
      </c>
      <c r="Y106">
        <v>0</v>
      </c>
      <c r="AA106">
        <v>5</v>
      </c>
      <c r="AB106" t="s">
        <v>1667</v>
      </c>
      <c r="AC106" t="s">
        <v>40</v>
      </c>
      <c r="AD106">
        <v>13</v>
      </c>
      <c r="AE106">
        <v>11</v>
      </c>
      <c r="AF106">
        <v>3.0575165439999998E-6</v>
      </c>
      <c r="AG106" t="s">
        <v>40</v>
      </c>
      <c r="AH106" t="s">
        <v>40</v>
      </c>
    </row>
    <row r="107" spans="1:34" x14ac:dyDescent="0.3">
      <c r="A107">
        <v>749</v>
      </c>
      <c r="B107">
        <v>1651</v>
      </c>
      <c r="C107" t="s">
        <v>34</v>
      </c>
      <c r="D107">
        <v>3631</v>
      </c>
      <c r="E107">
        <v>2881.33</v>
      </c>
      <c r="F107">
        <v>189</v>
      </c>
      <c r="G107">
        <v>20</v>
      </c>
      <c r="H107">
        <v>15465.45954</v>
      </c>
      <c r="I107">
        <v>15465.44017</v>
      </c>
      <c r="J107">
        <v>58</v>
      </c>
      <c r="K107" s="3" t="s">
        <v>1668</v>
      </c>
      <c r="L107">
        <v>40.023220999999999</v>
      </c>
      <c r="M107">
        <v>2716</v>
      </c>
      <c r="N107">
        <v>1</v>
      </c>
      <c r="O107" t="s">
        <v>1661</v>
      </c>
      <c r="P107" t="s">
        <v>1662</v>
      </c>
      <c r="Q107">
        <v>2</v>
      </c>
      <c r="R107">
        <v>136</v>
      </c>
      <c r="T107" t="s">
        <v>397</v>
      </c>
      <c r="U107" t="s">
        <v>1669</v>
      </c>
      <c r="V107">
        <v>15465.44017</v>
      </c>
      <c r="W107" t="s">
        <v>39</v>
      </c>
      <c r="Y107">
        <v>0</v>
      </c>
      <c r="AA107">
        <v>3</v>
      </c>
      <c r="AB107" t="s">
        <v>1670</v>
      </c>
      <c r="AC107" t="s">
        <v>40</v>
      </c>
      <c r="AD107">
        <v>25</v>
      </c>
      <c r="AE107">
        <v>17</v>
      </c>
      <c r="AF107">
        <v>4.7857151999999998E-6</v>
      </c>
      <c r="AG107" t="s">
        <v>40</v>
      </c>
      <c r="AH107" t="s">
        <v>40</v>
      </c>
    </row>
    <row r="108" spans="1:34" x14ac:dyDescent="0.3">
      <c r="A108">
        <v>745</v>
      </c>
      <c r="B108">
        <v>1630</v>
      </c>
      <c r="C108" t="s">
        <v>34</v>
      </c>
      <c r="D108">
        <v>3606</v>
      </c>
      <c r="E108">
        <v>2863.88</v>
      </c>
      <c r="F108">
        <v>158</v>
      </c>
      <c r="G108">
        <v>19</v>
      </c>
      <c r="H108">
        <v>15479.486220000001</v>
      </c>
      <c r="I108">
        <v>15479.45587</v>
      </c>
      <c r="J108">
        <v>69</v>
      </c>
      <c r="K108" s="3" t="s">
        <v>1671</v>
      </c>
      <c r="L108">
        <v>32.753436000000001</v>
      </c>
      <c r="M108">
        <v>2711.82</v>
      </c>
      <c r="N108">
        <v>1</v>
      </c>
      <c r="O108" t="s">
        <v>1661</v>
      </c>
      <c r="P108" t="s">
        <v>1662</v>
      </c>
      <c r="Q108">
        <v>2</v>
      </c>
      <c r="R108">
        <v>136</v>
      </c>
      <c r="T108" t="s">
        <v>397</v>
      </c>
      <c r="U108" t="s">
        <v>1672</v>
      </c>
      <c r="V108">
        <v>15479.45587</v>
      </c>
      <c r="W108" t="s">
        <v>39</v>
      </c>
      <c r="Y108">
        <v>0</v>
      </c>
      <c r="AA108">
        <v>4</v>
      </c>
      <c r="AB108" t="s">
        <v>1673</v>
      </c>
      <c r="AC108" t="s">
        <v>40</v>
      </c>
      <c r="AD108">
        <v>21</v>
      </c>
      <c r="AE108">
        <v>15</v>
      </c>
      <c r="AF108">
        <v>5.14048E-5</v>
      </c>
      <c r="AG108" t="s">
        <v>40</v>
      </c>
      <c r="AH108" t="s">
        <v>40</v>
      </c>
    </row>
    <row r="109" spans="1:34" x14ac:dyDescent="0.3">
      <c r="A109">
        <v>894</v>
      </c>
      <c r="B109">
        <v>2505</v>
      </c>
      <c r="C109" t="s">
        <v>34</v>
      </c>
      <c r="D109">
        <v>4656</v>
      </c>
      <c r="E109">
        <v>3601.21</v>
      </c>
      <c r="F109">
        <v>86</v>
      </c>
      <c r="G109">
        <v>20</v>
      </c>
      <c r="H109">
        <v>15415.49617</v>
      </c>
      <c r="I109">
        <v>15415.484469999999</v>
      </c>
      <c r="J109">
        <v>79</v>
      </c>
      <c r="K109" s="3" t="s">
        <v>1674</v>
      </c>
      <c r="L109">
        <v>43.0615053</v>
      </c>
      <c r="M109">
        <v>2758.01</v>
      </c>
      <c r="N109">
        <v>1</v>
      </c>
      <c r="O109" t="s">
        <v>1661</v>
      </c>
      <c r="P109" t="s">
        <v>1662</v>
      </c>
      <c r="Q109">
        <v>2</v>
      </c>
      <c r="R109">
        <v>136</v>
      </c>
      <c r="T109" t="s">
        <v>397</v>
      </c>
      <c r="U109" t="s">
        <v>1675</v>
      </c>
      <c r="V109">
        <v>15415.484469999999</v>
      </c>
      <c r="W109" t="s">
        <v>39</v>
      </c>
      <c r="Y109">
        <v>0</v>
      </c>
      <c r="AA109">
        <v>4</v>
      </c>
      <c r="AB109" t="s">
        <v>1676</v>
      </c>
      <c r="AC109" t="s">
        <v>40</v>
      </c>
      <c r="AD109">
        <v>16</v>
      </c>
      <c r="AE109">
        <v>11</v>
      </c>
      <c r="AF109">
        <v>2.041856E-4</v>
      </c>
      <c r="AG109" t="s">
        <v>40</v>
      </c>
      <c r="AH109" t="s">
        <v>40</v>
      </c>
    </row>
    <row r="110" spans="1:34" x14ac:dyDescent="0.3">
      <c r="A110">
        <v>739</v>
      </c>
      <c r="B110">
        <v>1572</v>
      </c>
      <c r="C110" t="s">
        <v>34</v>
      </c>
      <c r="D110">
        <v>3536</v>
      </c>
      <c r="E110">
        <v>2814.91</v>
      </c>
      <c r="F110">
        <v>259</v>
      </c>
      <c r="G110">
        <v>20</v>
      </c>
      <c r="H110">
        <v>15549.51225</v>
      </c>
      <c r="I110">
        <v>15549.49783</v>
      </c>
      <c r="J110">
        <v>84</v>
      </c>
      <c r="K110" s="3" t="s">
        <v>1654</v>
      </c>
      <c r="L110">
        <v>30.935093999999999</v>
      </c>
      <c r="M110">
        <v>2753.79</v>
      </c>
      <c r="N110">
        <v>1</v>
      </c>
      <c r="O110" t="s">
        <v>1661</v>
      </c>
      <c r="P110" t="s">
        <v>1662</v>
      </c>
      <c r="Q110">
        <v>2</v>
      </c>
      <c r="R110">
        <v>136</v>
      </c>
      <c r="T110" t="s">
        <v>397</v>
      </c>
      <c r="U110" t="s">
        <v>1677</v>
      </c>
      <c r="V110">
        <v>15549.49783</v>
      </c>
      <c r="W110" t="s">
        <v>43</v>
      </c>
      <c r="Y110">
        <v>0</v>
      </c>
      <c r="AA110">
        <v>5</v>
      </c>
      <c r="AB110" t="s">
        <v>1678</v>
      </c>
      <c r="AC110" t="s">
        <v>40</v>
      </c>
      <c r="AD110">
        <v>23</v>
      </c>
      <c r="AE110">
        <v>19</v>
      </c>
      <c r="AF110">
        <v>4.4688998399999998E-4</v>
      </c>
      <c r="AG110" t="s">
        <v>40</v>
      </c>
      <c r="AH110" t="s">
        <v>40</v>
      </c>
    </row>
    <row r="111" spans="1:34" x14ac:dyDescent="0.3">
      <c r="A111">
        <v>652</v>
      </c>
      <c r="B111">
        <v>1346</v>
      </c>
      <c r="C111" t="s">
        <v>34</v>
      </c>
      <c r="D111">
        <v>3265</v>
      </c>
      <c r="E111">
        <v>2624.83</v>
      </c>
      <c r="F111">
        <v>191</v>
      </c>
      <c r="G111">
        <v>19</v>
      </c>
      <c r="H111">
        <v>15508.48371</v>
      </c>
      <c r="I111">
        <v>15508.471170000001</v>
      </c>
      <c r="J111">
        <v>91</v>
      </c>
      <c r="K111" s="3" t="s">
        <v>1679</v>
      </c>
      <c r="L111">
        <v>33.090858699999998</v>
      </c>
      <c r="M111">
        <v>2711.82</v>
      </c>
      <c r="N111">
        <v>1</v>
      </c>
      <c r="O111" t="s">
        <v>1661</v>
      </c>
      <c r="P111" t="s">
        <v>1662</v>
      </c>
      <c r="Q111">
        <v>2</v>
      </c>
      <c r="R111">
        <v>136</v>
      </c>
      <c r="T111" t="s">
        <v>397</v>
      </c>
      <c r="U111" t="s">
        <v>1680</v>
      </c>
      <c r="V111">
        <v>15508.471170000001</v>
      </c>
      <c r="W111" t="s">
        <v>39</v>
      </c>
      <c r="Y111">
        <v>0</v>
      </c>
      <c r="AA111">
        <v>5</v>
      </c>
      <c r="AB111" t="s">
        <v>1681</v>
      </c>
      <c r="AC111" t="s">
        <v>40</v>
      </c>
      <c r="AD111">
        <v>23</v>
      </c>
      <c r="AE111">
        <v>16</v>
      </c>
      <c r="AF111">
        <v>1.463123968E-3</v>
      </c>
      <c r="AG111" t="s">
        <v>40</v>
      </c>
      <c r="AH111" t="s">
        <v>40</v>
      </c>
    </row>
    <row r="112" spans="1:34" x14ac:dyDescent="0.3">
      <c r="A112">
        <v>662</v>
      </c>
      <c r="B112">
        <v>1369</v>
      </c>
      <c r="C112" t="s">
        <v>34</v>
      </c>
      <c r="D112">
        <v>3292</v>
      </c>
      <c r="E112">
        <v>2643.75</v>
      </c>
      <c r="F112">
        <v>170</v>
      </c>
      <c r="G112">
        <v>20</v>
      </c>
      <c r="H112">
        <v>15463.48567</v>
      </c>
      <c r="I112">
        <v>15463.47868</v>
      </c>
      <c r="J112">
        <v>62</v>
      </c>
      <c r="K112" s="3" t="s">
        <v>1668</v>
      </c>
      <c r="L112">
        <v>40.023220999999999</v>
      </c>
      <c r="M112">
        <v>2716</v>
      </c>
      <c r="N112">
        <v>1</v>
      </c>
      <c r="O112" t="s">
        <v>1682</v>
      </c>
      <c r="P112" t="s">
        <v>1683</v>
      </c>
      <c r="Q112">
        <v>2</v>
      </c>
      <c r="R112">
        <v>136</v>
      </c>
      <c r="T112" t="s">
        <v>1684</v>
      </c>
      <c r="U112" t="s">
        <v>1685</v>
      </c>
      <c r="V112">
        <v>15463.47868</v>
      </c>
      <c r="W112" t="s">
        <v>39</v>
      </c>
      <c r="Y112">
        <v>0</v>
      </c>
      <c r="AA112">
        <v>5</v>
      </c>
      <c r="AB112" t="s">
        <v>1686</v>
      </c>
      <c r="AC112" t="s">
        <v>40</v>
      </c>
      <c r="AD112">
        <v>21</v>
      </c>
      <c r="AE112">
        <v>17</v>
      </c>
      <c r="AF112">
        <v>8.1949491200000004E-6</v>
      </c>
      <c r="AG112" t="s">
        <v>40</v>
      </c>
      <c r="AH112" t="s">
        <v>40</v>
      </c>
    </row>
    <row r="113" spans="1:34" x14ac:dyDescent="0.3">
      <c r="A113">
        <v>716</v>
      </c>
      <c r="B113">
        <v>1480</v>
      </c>
      <c r="C113" t="s">
        <v>34</v>
      </c>
      <c r="D113">
        <v>3426</v>
      </c>
      <c r="E113">
        <v>2737.73</v>
      </c>
      <c r="F113">
        <v>237</v>
      </c>
      <c r="G113">
        <v>19</v>
      </c>
      <c r="H113">
        <v>15478.48079</v>
      </c>
      <c r="I113">
        <v>15478.50195</v>
      </c>
      <c r="J113">
        <v>64</v>
      </c>
      <c r="K113" s="3" t="s">
        <v>1671</v>
      </c>
      <c r="L113">
        <v>32.753436000000001</v>
      </c>
      <c r="M113">
        <v>2711.82</v>
      </c>
      <c r="N113">
        <v>1</v>
      </c>
      <c r="O113" t="s">
        <v>1682</v>
      </c>
      <c r="P113" t="s">
        <v>1683</v>
      </c>
      <c r="Q113">
        <v>2</v>
      </c>
      <c r="R113">
        <v>136</v>
      </c>
      <c r="T113" t="s">
        <v>1684</v>
      </c>
      <c r="U113" t="s">
        <v>1687</v>
      </c>
      <c r="V113">
        <v>15478.50195</v>
      </c>
      <c r="W113" t="s">
        <v>43</v>
      </c>
      <c r="Y113">
        <v>0</v>
      </c>
      <c r="AA113">
        <v>5</v>
      </c>
      <c r="AB113" t="s">
        <v>1688</v>
      </c>
      <c r="AC113" t="s">
        <v>40</v>
      </c>
      <c r="AD113">
        <v>30</v>
      </c>
      <c r="AE113">
        <v>21</v>
      </c>
      <c r="AF113">
        <v>1.7885757439999999E-5</v>
      </c>
      <c r="AG113" t="s">
        <v>40</v>
      </c>
      <c r="AH113" t="s">
        <v>40</v>
      </c>
    </row>
    <row r="114" spans="1:34" x14ac:dyDescent="0.3">
      <c r="A114">
        <v>896</v>
      </c>
      <c r="B114">
        <v>2508</v>
      </c>
      <c r="C114" t="s">
        <v>34</v>
      </c>
      <c r="D114">
        <v>4659</v>
      </c>
      <c r="E114">
        <v>3603.27</v>
      </c>
      <c r="F114">
        <v>76</v>
      </c>
      <c r="G114">
        <v>21</v>
      </c>
      <c r="H114">
        <v>15403.505740000001</v>
      </c>
      <c r="I114">
        <v>15403.45758</v>
      </c>
      <c r="J114">
        <v>85</v>
      </c>
      <c r="K114" s="3" t="s">
        <v>1660</v>
      </c>
      <c r="L114">
        <v>44.918163999999997</v>
      </c>
      <c r="M114">
        <v>3516.12</v>
      </c>
      <c r="N114">
        <v>1</v>
      </c>
      <c r="O114" t="s">
        <v>1682</v>
      </c>
      <c r="P114" t="s">
        <v>1683</v>
      </c>
      <c r="Q114">
        <v>2</v>
      </c>
      <c r="R114">
        <v>136</v>
      </c>
      <c r="T114" t="s">
        <v>1684</v>
      </c>
      <c r="U114" t="s">
        <v>1689</v>
      </c>
      <c r="V114">
        <v>15403.45758</v>
      </c>
      <c r="W114" t="s">
        <v>42</v>
      </c>
      <c r="Y114">
        <v>0</v>
      </c>
      <c r="AA114">
        <v>3</v>
      </c>
      <c r="AB114" t="s">
        <v>1690</v>
      </c>
      <c r="AC114" t="s">
        <v>40</v>
      </c>
      <c r="AD114">
        <v>11</v>
      </c>
      <c r="AE114">
        <v>9</v>
      </c>
      <c r="AF114">
        <v>5.7364479999999995E-4</v>
      </c>
      <c r="AG114" t="s">
        <v>40</v>
      </c>
      <c r="AH114" t="s">
        <v>40</v>
      </c>
    </row>
    <row r="115" spans="1:34" x14ac:dyDescent="0.3">
      <c r="A115">
        <v>763</v>
      </c>
      <c r="B115">
        <v>1749</v>
      </c>
      <c r="C115" t="s">
        <v>34</v>
      </c>
      <c r="D115">
        <v>3748</v>
      </c>
      <c r="E115">
        <v>2963.37</v>
      </c>
      <c r="F115">
        <v>192</v>
      </c>
      <c r="G115">
        <v>20</v>
      </c>
      <c r="H115">
        <v>15493.47588</v>
      </c>
      <c r="I115">
        <v>15493.512849999999</v>
      </c>
      <c r="J115">
        <v>86</v>
      </c>
      <c r="K115" s="3" t="s">
        <v>1691</v>
      </c>
      <c r="L115">
        <v>33.345655000000001</v>
      </c>
      <c r="M115">
        <v>2711.82</v>
      </c>
      <c r="N115">
        <v>1</v>
      </c>
      <c r="O115" t="s">
        <v>1682</v>
      </c>
      <c r="P115" t="s">
        <v>1683</v>
      </c>
      <c r="Q115">
        <v>2</v>
      </c>
      <c r="R115">
        <v>136</v>
      </c>
      <c r="T115" t="s">
        <v>1684</v>
      </c>
      <c r="U115" t="s">
        <v>1692</v>
      </c>
      <c r="V115">
        <v>15493.512849999999</v>
      </c>
      <c r="W115" t="s">
        <v>43</v>
      </c>
      <c r="Y115">
        <v>0</v>
      </c>
      <c r="AA115">
        <v>5</v>
      </c>
      <c r="AB115" t="s">
        <v>1693</v>
      </c>
      <c r="AC115" t="s">
        <v>40</v>
      </c>
      <c r="AD115">
        <v>20</v>
      </c>
      <c r="AE115">
        <v>17</v>
      </c>
      <c r="AF115">
        <v>5.8100940799999995E-4</v>
      </c>
      <c r="AG115" t="s">
        <v>40</v>
      </c>
      <c r="AH115" t="s">
        <v>40</v>
      </c>
    </row>
    <row r="116" spans="1:34" x14ac:dyDescent="0.3">
      <c r="A116">
        <v>774</v>
      </c>
      <c r="B116">
        <v>2028</v>
      </c>
      <c r="C116" t="s">
        <v>34</v>
      </c>
      <c r="D116">
        <v>4083</v>
      </c>
      <c r="E116">
        <v>3198.95</v>
      </c>
      <c r="F116">
        <v>21</v>
      </c>
      <c r="G116">
        <v>21</v>
      </c>
      <c r="H116">
        <v>15548.510039999999</v>
      </c>
      <c r="I116">
        <v>15548.51367</v>
      </c>
      <c r="J116">
        <v>94</v>
      </c>
      <c r="K116" s="3" t="s">
        <v>1654</v>
      </c>
      <c r="L116">
        <v>30.935093999999999</v>
      </c>
      <c r="M116">
        <v>2753.79</v>
      </c>
      <c r="N116">
        <v>1</v>
      </c>
      <c r="O116" t="s">
        <v>1682</v>
      </c>
      <c r="P116" t="s">
        <v>1683</v>
      </c>
      <c r="Q116">
        <v>1</v>
      </c>
      <c r="R116">
        <v>136</v>
      </c>
      <c r="T116" t="s">
        <v>1694</v>
      </c>
      <c r="U116" t="s">
        <v>1695</v>
      </c>
      <c r="V116">
        <v>15548.51367</v>
      </c>
      <c r="W116" t="s">
        <v>39</v>
      </c>
      <c r="Y116">
        <v>0</v>
      </c>
      <c r="AA116">
        <v>3</v>
      </c>
      <c r="AB116" t="s">
        <v>1696</v>
      </c>
      <c r="AC116" t="s">
        <v>40</v>
      </c>
      <c r="AD116">
        <v>6</v>
      </c>
      <c r="AE116">
        <v>5</v>
      </c>
      <c r="AF116">
        <v>2.9705216E-3</v>
      </c>
      <c r="AG116" t="s">
        <v>40</v>
      </c>
      <c r="AH116" t="s">
        <v>40</v>
      </c>
    </row>
    <row r="117" spans="1:34" x14ac:dyDescent="0.3">
      <c r="A117">
        <v>910</v>
      </c>
      <c r="B117">
        <v>2630</v>
      </c>
      <c r="C117" t="s">
        <v>34</v>
      </c>
      <c r="D117">
        <v>4806</v>
      </c>
      <c r="E117">
        <v>3706.5</v>
      </c>
      <c r="F117">
        <v>143</v>
      </c>
      <c r="G117">
        <v>23</v>
      </c>
      <c r="H117">
        <v>15417.52255</v>
      </c>
      <c r="I117">
        <v>15417.47328</v>
      </c>
      <c r="J117">
        <v>98</v>
      </c>
      <c r="K117" s="3" t="s">
        <v>1674</v>
      </c>
      <c r="L117">
        <v>43.0615053</v>
      </c>
      <c r="M117">
        <v>2758.01</v>
      </c>
      <c r="N117">
        <v>1</v>
      </c>
      <c r="O117" t="s">
        <v>1682</v>
      </c>
      <c r="P117" t="s">
        <v>1683</v>
      </c>
      <c r="Q117">
        <v>2</v>
      </c>
      <c r="R117">
        <v>136</v>
      </c>
      <c r="T117" t="s">
        <v>1684</v>
      </c>
      <c r="U117" t="s">
        <v>1697</v>
      </c>
      <c r="V117">
        <v>15417.47328</v>
      </c>
      <c r="W117" t="s">
        <v>39</v>
      </c>
      <c r="Y117">
        <v>0</v>
      </c>
      <c r="AA117">
        <v>4</v>
      </c>
      <c r="AB117" t="s">
        <v>1698</v>
      </c>
      <c r="AC117" t="s">
        <v>40</v>
      </c>
      <c r="AD117">
        <v>18</v>
      </c>
      <c r="AE117">
        <v>12</v>
      </c>
      <c r="AF117">
        <v>3.64695552E-3</v>
      </c>
      <c r="AG117" t="s">
        <v>40</v>
      </c>
      <c r="AH117" t="s">
        <v>40</v>
      </c>
    </row>
    <row r="118" spans="1:34" x14ac:dyDescent="0.3">
      <c r="A118">
        <v>823</v>
      </c>
      <c r="B118">
        <v>2345</v>
      </c>
      <c r="C118" t="s">
        <v>34</v>
      </c>
      <c r="D118">
        <v>4464</v>
      </c>
      <c r="E118">
        <v>3466.25</v>
      </c>
      <c r="F118">
        <v>113</v>
      </c>
      <c r="G118">
        <v>22</v>
      </c>
      <c r="H118">
        <v>15399.48504</v>
      </c>
      <c r="I118">
        <v>15399.47186</v>
      </c>
      <c r="J118">
        <v>47</v>
      </c>
      <c r="K118" s="3" t="s">
        <v>1660</v>
      </c>
      <c r="L118">
        <v>44.918163999999997</v>
      </c>
      <c r="M118">
        <v>3516.12</v>
      </c>
      <c r="N118">
        <v>1</v>
      </c>
      <c r="O118" t="s">
        <v>376</v>
      </c>
      <c r="P118" t="s">
        <v>377</v>
      </c>
      <c r="Q118">
        <v>2</v>
      </c>
      <c r="R118">
        <v>136</v>
      </c>
      <c r="T118" t="s">
        <v>106</v>
      </c>
      <c r="U118" t="s">
        <v>1699</v>
      </c>
      <c r="V118">
        <v>15399.47186</v>
      </c>
      <c r="W118" t="s">
        <v>39</v>
      </c>
      <c r="Y118">
        <v>0</v>
      </c>
      <c r="AA118">
        <v>4</v>
      </c>
      <c r="AB118" t="s">
        <v>1700</v>
      </c>
      <c r="AC118" t="s">
        <v>40</v>
      </c>
      <c r="AD118">
        <v>20</v>
      </c>
      <c r="AE118">
        <v>15</v>
      </c>
      <c r="AF118">
        <v>1.03165952E-7</v>
      </c>
      <c r="AG118" t="s">
        <v>40</v>
      </c>
      <c r="AH118" t="s">
        <v>40</v>
      </c>
    </row>
    <row r="119" spans="1:34" x14ac:dyDescent="0.3">
      <c r="A119">
        <v>725</v>
      </c>
      <c r="B119">
        <v>1504</v>
      </c>
      <c r="C119" t="s">
        <v>34</v>
      </c>
      <c r="D119">
        <v>3454</v>
      </c>
      <c r="E119">
        <v>2757.3</v>
      </c>
      <c r="F119">
        <v>231</v>
      </c>
      <c r="G119">
        <v>20</v>
      </c>
      <c r="H119">
        <v>15464.489079999999</v>
      </c>
      <c r="I119">
        <v>15464.46365</v>
      </c>
      <c r="J119">
        <v>50</v>
      </c>
      <c r="K119" s="3" t="s">
        <v>1668</v>
      </c>
      <c r="L119">
        <v>40.023220999999999</v>
      </c>
      <c r="M119">
        <v>2716</v>
      </c>
      <c r="N119">
        <v>1</v>
      </c>
      <c r="O119" t="s">
        <v>376</v>
      </c>
      <c r="P119" t="s">
        <v>377</v>
      </c>
      <c r="Q119">
        <v>3</v>
      </c>
      <c r="R119">
        <v>136</v>
      </c>
      <c r="T119" t="s">
        <v>1270</v>
      </c>
      <c r="U119" t="s">
        <v>1701</v>
      </c>
      <c r="V119">
        <v>15464.46365</v>
      </c>
      <c r="W119" t="s">
        <v>39</v>
      </c>
      <c r="Y119">
        <v>0</v>
      </c>
      <c r="AA119">
        <v>5</v>
      </c>
      <c r="AB119" t="s">
        <v>1702</v>
      </c>
      <c r="AC119" t="s">
        <v>40</v>
      </c>
      <c r="AD119">
        <v>34</v>
      </c>
      <c r="AE119">
        <v>22</v>
      </c>
      <c r="AF119">
        <v>2.6249134080000002E-7</v>
      </c>
      <c r="AG119" t="s">
        <v>40</v>
      </c>
      <c r="AH119" t="s">
        <v>40</v>
      </c>
    </row>
    <row r="120" spans="1:34" x14ac:dyDescent="0.3">
      <c r="A120">
        <v>653</v>
      </c>
      <c r="B120">
        <v>1351</v>
      </c>
      <c r="C120" t="s">
        <v>34</v>
      </c>
      <c r="D120">
        <v>3271</v>
      </c>
      <c r="E120">
        <v>2629.04</v>
      </c>
      <c r="F120">
        <v>252</v>
      </c>
      <c r="G120">
        <v>22</v>
      </c>
      <c r="H120">
        <v>15479.48209</v>
      </c>
      <c r="I120">
        <v>15479.43816</v>
      </c>
      <c r="J120">
        <v>66</v>
      </c>
      <c r="K120" s="3" t="s">
        <v>1671</v>
      </c>
      <c r="L120">
        <v>32.753436000000001</v>
      </c>
      <c r="M120">
        <v>2711.82</v>
      </c>
      <c r="N120">
        <v>1</v>
      </c>
      <c r="O120" t="s">
        <v>376</v>
      </c>
      <c r="P120" t="s">
        <v>377</v>
      </c>
      <c r="Q120">
        <v>2</v>
      </c>
      <c r="R120">
        <v>136</v>
      </c>
      <c r="T120" t="s">
        <v>106</v>
      </c>
      <c r="U120" t="s">
        <v>1703</v>
      </c>
      <c r="V120">
        <v>15479.43816</v>
      </c>
      <c r="W120" t="s">
        <v>39</v>
      </c>
      <c r="Y120">
        <v>0</v>
      </c>
      <c r="AA120">
        <v>4</v>
      </c>
      <c r="AB120" t="s">
        <v>1704</v>
      </c>
      <c r="AC120" t="s">
        <v>40</v>
      </c>
      <c r="AD120">
        <v>28</v>
      </c>
      <c r="AE120">
        <v>19</v>
      </c>
      <c r="AF120">
        <v>3.0257971200000001E-5</v>
      </c>
      <c r="AG120" t="s">
        <v>40</v>
      </c>
      <c r="AH120" t="s">
        <v>40</v>
      </c>
    </row>
    <row r="121" spans="1:34" x14ac:dyDescent="0.3">
      <c r="A121">
        <v>753</v>
      </c>
      <c r="B121">
        <v>1683</v>
      </c>
      <c r="C121" t="s">
        <v>34</v>
      </c>
      <c r="D121">
        <v>3669</v>
      </c>
      <c r="E121">
        <v>2907.94</v>
      </c>
      <c r="F121">
        <v>242</v>
      </c>
      <c r="G121">
        <v>22</v>
      </c>
      <c r="H121">
        <v>15493.46169</v>
      </c>
      <c r="I121">
        <v>15493.41743</v>
      </c>
      <c r="J121">
        <v>71</v>
      </c>
      <c r="K121" s="3" t="s">
        <v>1691</v>
      </c>
      <c r="L121">
        <v>33.345655000000001</v>
      </c>
      <c r="M121">
        <v>2711.82</v>
      </c>
      <c r="N121">
        <v>1</v>
      </c>
      <c r="O121" t="s">
        <v>376</v>
      </c>
      <c r="P121" t="s">
        <v>377</v>
      </c>
      <c r="Q121">
        <v>2</v>
      </c>
      <c r="R121">
        <v>136</v>
      </c>
      <c r="T121" t="s">
        <v>106</v>
      </c>
      <c r="U121" t="s">
        <v>1705</v>
      </c>
      <c r="V121">
        <v>15493.41743</v>
      </c>
      <c r="W121" t="s">
        <v>43</v>
      </c>
      <c r="Y121">
        <v>0</v>
      </c>
      <c r="AA121">
        <v>4</v>
      </c>
      <c r="AB121" t="s">
        <v>1706</v>
      </c>
      <c r="AC121" t="s">
        <v>40</v>
      </c>
      <c r="AD121">
        <v>31</v>
      </c>
      <c r="AE121">
        <v>17</v>
      </c>
      <c r="AF121">
        <v>6.6101247999999995E-5</v>
      </c>
      <c r="AG121" t="s">
        <v>40</v>
      </c>
      <c r="AH121" t="s">
        <v>40</v>
      </c>
    </row>
    <row r="122" spans="1:34" x14ac:dyDescent="0.3">
      <c r="A122">
        <v>740</v>
      </c>
      <c r="B122">
        <v>1580</v>
      </c>
      <c r="C122" t="s">
        <v>34</v>
      </c>
      <c r="D122">
        <v>3546</v>
      </c>
      <c r="E122">
        <v>2821.96</v>
      </c>
      <c r="F122">
        <v>259</v>
      </c>
      <c r="G122">
        <v>23</v>
      </c>
      <c r="H122">
        <v>15560.50044</v>
      </c>
      <c r="I122">
        <v>15560.48645</v>
      </c>
      <c r="J122">
        <v>82</v>
      </c>
      <c r="K122" s="3" t="s">
        <v>1657</v>
      </c>
      <c r="L122">
        <v>36.002842000000001</v>
      </c>
      <c r="M122">
        <v>2736.97</v>
      </c>
      <c r="N122">
        <v>1</v>
      </c>
      <c r="O122" t="s">
        <v>376</v>
      </c>
      <c r="P122" t="s">
        <v>377</v>
      </c>
      <c r="Q122">
        <v>1</v>
      </c>
      <c r="R122">
        <v>136</v>
      </c>
      <c r="T122" t="s">
        <v>1707</v>
      </c>
      <c r="U122" t="s">
        <v>1708</v>
      </c>
      <c r="V122">
        <v>15560.48645</v>
      </c>
      <c r="W122" t="s">
        <v>39</v>
      </c>
      <c r="Y122">
        <v>0</v>
      </c>
      <c r="AA122">
        <v>4</v>
      </c>
      <c r="AB122" t="s">
        <v>1709</v>
      </c>
      <c r="AC122" t="s">
        <v>40</v>
      </c>
      <c r="AD122">
        <v>25</v>
      </c>
      <c r="AE122">
        <v>17</v>
      </c>
      <c r="AF122">
        <v>3.4092236800000001E-4</v>
      </c>
      <c r="AG122" t="s">
        <v>40</v>
      </c>
      <c r="AH122" t="s">
        <v>40</v>
      </c>
    </row>
    <row r="123" spans="1:34" x14ac:dyDescent="0.3">
      <c r="A123">
        <v>874</v>
      </c>
      <c r="B123">
        <v>2448</v>
      </c>
      <c r="C123" t="s">
        <v>34</v>
      </c>
      <c r="D123">
        <v>4587</v>
      </c>
      <c r="E123">
        <v>3552.71</v>
      </c>
      <c r="F123">
        <v>157</v>
      </c>
      <c r="G123">
        <v>21</v>
      </c>
      <c r="H123">
        <v>15430.51837</v>
      </c>
      <c r="I123">
        <v>15430.46636</v>
      </c>
      <c r="J123">
        <v>95</v>
      </c>
      <c r="K123" s="3" t="s">
        <v>1665</v>
      </c>
      <c r="L123">
        <v>10.942979899999999</v>
      </c>
      <c r="M123">
        <v>2720.21</v>
      </c>
      <c r="N123">
        <v>1</v>
      </c>
      <c r="O123" t="s">
        <v>376</v>
      </c>
      <c r="P123" t="s">
        <v>377</v>
      </c>
      <c r="Q123">
        <v>2</v>
      </c>
      <c r="R123">
        <v>136</v>
      </c>
      <c r="T123" t="s">
        <v>106</v>
      </c>
      <c r="U123" t="s">
        <v>1710</v>
      </c>
      <c r="V123">
        <v>15430.46636</v>
      </c>
      <c r="W123" t="s">
        <v>39</v>
      </c>
      <c r="Y123">
        <v>0</v>
      </c>
      <c r="AA123">
        <v>5</v>
      </c>
      <c r="AB123" t="s">
        <v>1711</v>
      </c>
      <c r="AC123" t="s">
        <v>40</v>
      </c>
      <c r="AD123">
        <v>19</v>
      </c>
      <c r="AE123">
        <v>14</v>
      </c>
      <c r="AF123">
        <v>3.43605248E-3</v>
      </c>
      <c r="AG123" t="s">
        <v>40</v>
      </c>
      <c r="AH123" t="s">
        <v>40</v>
      </c>
    </row>
    <row r="124" spans="1:34" x14ac:dyDescent="0.3">
      <c r="A124">
        <v>877</v>
      </c>
      <c r="B124">
        <v>2452</v>
      </c>
      <c r="C124" t="s">
        <v>34</v>
      </c>
      <c r="D124">
        <v>4592</v>
      </c>
      <c r="E124">
        <v>3556.24</v>
      </c>
      <c r="F124">
        <v>113</v>
      </c>
      <c r="G124">
        <v>20</v>
      </c>
      <c r="H124">
        <v>15455.51325</v>
      </c>
      <c r="I124">
        <v>15455.498030000001</v>
      </c>
      <c r="J124">
        <v>96</v>
      </c>
      <c r="K124" s="3" t="s">
        <v>1712</v>
      </c>
      <c r="L124">
        <v>24.4469256</v>
      </c>
      <c r="M124">
        <v>2753.79</v>
      </c>
      <c r="N124">
        <v>1</v>
      </c>
      <c r="O124" t="s">
        <v>376</v>
      </c>
      <c r="P124" t="s">
        <v>377</v>
      </c>
      <c r="Q124">
        <v>2</v>
      </c>
      <c r="R124">
        <v>136</v>
      </c>
      <c r="T124" t="s">
        <v>106</v>
      </c>
      <c r="U124" t="s">
        <v>1713</v>
      </c>
      <c r="V124">
        <v>15455.498030000001</v>
      </c>
      <c r="W124" t="s">
        <v>43</v>
      </c>
      <c r="Y124">
        <v>0</v>
      </c>
      <c r="AA124">
        <v>4</v>
      </c>
      <c r="AB124" t="s">
        <v>1714</v>
      </c>
      <c r="AC124" t="s">
        <v>40</v>
      </c>
      <c r="AD124">
        <v>16</v>
      </c>
      <c r="AE124">
        <v>11</v>
      </c>
      <c r="AF124">
        <v>3.56605952E-3</v>
      </c>
      <c r="AG124" t="s">
        <v>40</v>
      </c>
      <c r="AH124" t="s">
        <v>40</v>
      </c>
    </row>
    <row r="125" spans="1:34" x14ac:dyDescent="0.3">
      <c r="A125">
        <v>742</v>
      </c>
      <c r="B125">
        <v>1604</v>
      </c>
      <c r="C125" t="s">
        <v>34</v>
      </c>
      <c r="D125">
        <v>3574</v>
      </c>
      <c r="E125">
        <v>2841.47</v>
      </c>
      <c r="F125">
        <v>216</v>
      </c>
      <c r="G125">
        <v>22</v>
      </c>
      <c r="H125">
        <v>15497.4833</v>
      </c>
      <c r="I125">
        <v>15497.472330000001</v>
      </c>
      <c r="J125">
        <v>100</v>
      </c>
      <c r="K125" s="3" t="s">
        <v>1715</v>
      </c>
      <c r="L125">
        <v>22.350377300000002</v>
      </c>
      <c r="M125">
        <v>2720.21</v>
      </c>
      <c r="N125">
        <v>1</v>
      </c>
      <c r="O125" t="s">
        <v>376</v>
      </c>
      <c r="P125" t="s">
        <v>377</v>
      </c>
      <c r="Q125">
        <v>2</v>
      </c>
      <c r="R125">
        <v>136</v>
      </c>
      <c r="T125" t="s">
        <v>106</v>
      </c>
      <c r="U125" t="s">
        <v>1716</v>
      </c>
      <c r="V125">
        <v>15497.472330000001</v>
      </c>
      <c r="W125" t="s">
        <v>43</v>
      </c>
      <c r="Y125">
        <v>0</v>
      </c>
      <c r="AA125">
        <v>5</v>
      </c>
      <c r="AB125" t="s">
        <v>1717</v>
      </c>
      <c r="AC125" t="s">
        <v>40</v>
      </c>
      <c r="AD125">
        <v>22</v>
      </c>
      <c r="AE125">
        <v>16</v>
      </c>
      <c r="AF125">
        <v>4.0946892800000001E-3</v>
      </c>
      <c r="AG125" t="s">
        <v>40</v>
      </c>
      <c r="AH125" t="s">
        <v>40</v>
      </c>
    </row>
    <row r="126" spans="1:34" x14ac:dyDescent="0.3">
      <c r="A126">
        <v>756</v>
      </c>
      <c r="B126">
        <v>1701</v>
      </c>
      <c r="C126" t="s">
        <v>34</v>
      </c>
      <c r="D126">
        <v>3691</v>
      </c>
      <c r="E126">
        <v>2923.38</v>
      </c>
      <c r="F126">
        <v>193</v>
      </c>
      <c r="G126">
        <v>20</v>
      </c>
      <c r="H126">
        <v>15505.498589999999</v>
      </c>
      <c r="I126">
        <v>15505.44425</v>
      </c>
      <c r="J126">
        <v>106</v>
      </c>
      <c r="K126" s="3" t="s">
        <v>1679</v>
      </c>
      <c r="L126">
        <v>33.090858699999998</v>
      </c>
      <c r="M126">
        <v>2711.82</v>
      </c>
      <c r="N126">
        <v>1</v>
      </c>
      <c r="O126" t="s">
        <v>376</v>
      </c>
      <c r="P126" t="s">
        <v>377</v>
      </c>
      <c r="Q126">
        <v>1</v>
      </c>
      <c r="R126">
        <v>136</v>
      </c>
      <c r="T126" t="s">
        <v>1707</v>
      </c>
      <c r="U126" t="s">
        <v>1718</v>
      </c>
      <c r="V126">
        <v>15505.44425</v>
      </c>
      <c r="W126" t="s">
        <v>39</v>
      </c>
      <c r="Y126">
        <v>0</v>
      </c>
      <c r="AA126">
        <v>4</v>
      </c>
      <c r="AB126" t="s">
        <v>1719</v>
      </c>
      <c r="AC126" t="s">
        <v>40</v>
      </c>
      <c r="AD126">
        <v>20</v>
      </c>
      <c r="AE126">
        <v>14</v>
      </c>
      <c r="AF126">
        <v>8.5921791999999993E-3</v>
      </c>
      <c r="AG126" t="s">
        <v>40</v>
      </c>
      <c r="AH126" t="s">
        <v>40</v>
      </c>
    </row>
    <row r="127" spans="1:34" x14ac:dyDescent="0.3">
      <c r="A127">
        <v>754</v>
      </c>
      <c r="B127">
        <v>1687</v>
      </c>
      <c r="C127" t="s">
        <v>34</v>
      </c>
      <c r="D127">
        <v>3674</v>
      </c>
      <c r="E127">
        <v>2911.47</v>
      </c>
      <c r="F127">
        <v>152</v>
      </c>
      <c r="G127">
        <v>21</v>
      </c>
      <c r="H127">
        <v>15591.416219999999</v>
      </c>
      <c r="I127">
        <v>15591.41783</v>
      </c>
      <c r="J127">
        <v>107</v>
      </c>
      <c r="K127" s="3" t="s">
        <v>1650</v>
      </c>
      <c r="L127">
        <v>25.329683800000002</v>
      </c>
      <c r="M127">
        <v>2800.14</v>
      </c>
      <c r="N127">
        <v>1</v>
      </c>
      <c r="O127" t="s">
        <v>376</v>
      </c>
      <c r="P127" t="s">
        <v>377</v>
      </c>
      <c r="Q127">
        <v>2</v>
      </c>
      <c r="R127">
        <v>136</v>
      </c>
      <c r="T127" t="s">
        <v>106</v>
      </c>
      <c r="U127" t="s">
        <v>1720</v>
      </c>
      <c r="V127">
        <v>15591.41783</v>
      </c>
      <c r="W127" t="s">
        <v>43</v>
      </c>
      <c r="Y127">
        <v>0</v>
      </c>
      <c r="AA127">
        <v>5</v>
      </c>
      <c r="AB127" t="s">
        <v>1721</v>
      </c>
      <c r="AC127" t="s">
        <v>40</v>
      </c>
      <c r="AD127">
        <v>16</v>
      </c>
      <c r="AE127">
        <v>12</v>
      </c>
      <c r="AF127">
        <v>9.0266009600000006E-3</v>
      </c>
      <c r="AG127" t="s">
        <v>40</v>
      </c>
      <c r="AH127" t="s">
        <v>40</v>
      </c>
    </row>
    <row r="128" spans="1:34" x14ac:dyDescent="0.3">
      <c r="A128">
        <v>681</v>
      </c>
      <c r="B128">
        <v>1412</v>
      </c>
      <c r="C128" t="s">
        <v>34</v>
      </c>
      <c r="D128">
        <v>3344</v>
      </c>
      <c r="E128">
        <v>2680.3</v>
      </c>
      <c r="F128">
        <v>188</v>
      </c>
      <c r="G128">
        <v>18</v>
      </c>
      <c r="H128">
        <v>15465.465190000001</v>
      </c>
      <c r="I128">
        <v>15465.403770000001</v>
      </c>
      <c r="J128">
        <v>37</v>
      </c>
      <c r="K128" s="3" t="s">
        <v>1668</v>
      </c>
      <c r="L128">
        <v>40.023220999999999</v>
      </c>
      <c r="M128">
        <v>2716</v>
      </c>
      <c r="N128">
        <v>1</v>
      </c>
      <c r="O128" t="s">
        <v>381</v>
      </c>
      <c r="P128" t="s">
        <v>382</v>
      </c>
      <c r="Q128">
        <v>2</v>
      </c>
      <c r="R128">
        <v>136</v>
      </c>
      <c r="T128" t="s">
        <v>101</v>
      </c>
      <c r="U128" t="s">
        <v>1722</v>
      </c>
      <c r="V128">
        <v>15465.403770000001</v>
      </c>
      <c r="W128" t="s">
        <v>43</v>
      </c>
      <c r="Y128">
        <v>0</v>
      </c>
      <c r="AA128">
        <v>3</v>
      </c>
      <c r="AB128" t="s">
        <v>1723</v>
      </c>
      <c r="AC128" t="s">
        <v>40</v>
      </c>
      <c r="AD128">
        <v>36</v>
      </c>
      <c r="AE128">
        <v>22</v>
      </c>
      <c r="AF128">
        <v>8.8553472000000004E-9</v>
      </c>
      <c r="AG128" t="s">
        <v>40</v>
      </c>
      <c r="AH128" t="s">
        <v>40</v>
      </c>
    </row>
    <row r="129" spans="1:34" x14ac:dyDescent="0.3">
      <c r="A129">
        <v>867</v>
      </c>
      <c r="B129">
        <v>2430</v>
      </c>
      <c r="C129" t="s">
        <v>34</v>
      </c>
      <c r="D129">
        <v>4566</v>
      </c>
      <c r="E129">
        <v>3537.98</v>
      </c>
      <c r="F129">
        <v>171</v>
      </c>
      <c r="G129">
        <v>21</v>
      </c>
      <c r="H129">
        <v>15400.50007</v>
      </c>
      <c r="I129">
        <v>15400.473609999999</v>
      </c>
      <c r="J129">
        <v>45</v>
      </c>
      <c r="K129" s="3" t="s">
        <v>1660</v>
      </c>
      <c r="L129">
        <v>44.918163999999997</v>
      </c>
      <c r="M129">
        <v>3516.12</v>
      </c>
      <c r="N129">
        <v>1</v>
      </c>
      <c r="O129" t="s">
        <v>381</v>
      </c>
      <c r="P129" t="s">
        <v>382</v>
      </c>
      <c r="Q129">
        <v>2</v>
      </c>
      <c r="R129">
        <v>136</v>
      </c>
      <c r="T129" t="s">
        <v>101</v>
      </c>
      <c r="U129" t="s">
        <v>1724</v>
      </c>
      <c r="V129">
        <v>15400.473609999999</v>
      </c>
      <c r="W129" t="s">
        <v>39</v>
      </c>
      <c r="Y129">
        <v>0</v>
      </c>
      <c r="AA129">
        <v>5</v>
      </c>
      <c r="AB129" t="s">
        <v>1725</v>
      </c>
      <c r="AC129" t="s">
        <v>40</v>
      </c>
      <c r="AD129">
        <v>34</v>
      </c>
      <c r="AE129">
        <v>19</v>
      </c>
      <c r="AF129">
        <v>6.0129280000000005E-8</v>
      </c>
      <c r="AG129" t="s">
        <v>40</v>
      </c>
      <c r="AH129" t="s">
        <v>40</v>
      </c>
    </row>
    <row r="130" spans="1:34" x14ac:dyDescent="0.3">
      <c r="A130">
        <v>685</v>
      </c>
      <c r="B130">
        <v>1417</v>
      </c>
      <c r="C130" t="s">
        <v>34</v>
      </c>
      <c r="D130">
        <v>3350</v>
      </c>
      <c r="E130">
        <v>2684.51</v>
      </c>
      <c r="F130">
        <v>257</v>
      </c>
      <c r="G130">
        <v>22</v>
      </c>
      <c r="H130">
        <v>15479.500889999999</v>
      </c>
      <c r="I130">
        <v>15479.455910000001</v>
      </c>
      <c r="J130">
        <v>49</v>
      </c>
      <c r="K130" s="3" t="s">
        <v>1671</v>
      </c>
      <c r="L130">
        <v>32.753436000000001</v>
      </c>
      <c r="M130">
        <v>2711.82</v>
      </c>
      <c r="N130">
        <v>1</v>
      </c>
      <c r="O130" t="s">
        <v>381</v>
      </c>
      <c r="P130" t="s">
        <v>382</v>
      </c>
      <c r="Q130">
        <v>2</v>
      </c>
      <c r="R130">
        <v>136</v>
      </c>
      <c r="T130" t="s">
        <v>101</v>
      </c>
      <c r="U130" t="s">
        <v>1726</v>
      </c>
      <c r="V130">
        <v>15479.455910000001</v>
      </c>
      <c r="W130" t="s">
        <v>39</v>
      </c>
      <c r="Y130">
        <v>0</v>
      </c>
      <c r="AA130">
        <v>5</v>
      </c>
      <c r="AB130" t="s">
        <v>1727</v>
      </c>
      <c r="AC130" t="s">
        <v>40</v>
      </c>
      <c r="AD130">
        <v>48</v>
      </c>
      <c r="AE130">
        <v>23</v>
      </c>
      <c r="AF130">
        <v>2.5524633600000001E-7</v>
      </c>
      <c r="AG130" t="s">
        <v>40</v>
      </c>
      <c r="AH130" t="s">
        <v>40</v>
      </c>
    </row>
    <row r="131" spans="1:34" x14ac:dyDescent="0.3">
      <c r="A131">
        <v>706</v>
      </c>
      <c r="B131">
        <v>1454</v>
      </c>
      <c r="C131" t="s">
        <v>34</v>
      </c>
      <c r="D131">
        <v>3394</v>
      </c>
      <c r="E131">
        <v>2715.29</v>
      </c>
      <c r="F131">
        <v>258</v>
      </c>
      <c r="G131">
        <v>20</v>
      </c>
      <c r="H131">
        <v>15491.46905</v>
      </c>
      <c r="I131">
        <v>15491.45587</v>
      </c>
      <c r="J131">
        <v>52</v>
      </c>
      <c r="K131" s="3" t="s">
        <v>1691</v>
      </c>
      <c r="L131">
        <v>33.345655000000001</v>
      </c>
      <c r="M131">
        <v>2711.82</v>
      </c>
      <c r="N131">
        <v>1</v>
      </c>
      <c r="O131" t="s">
        <v>381</v>
      </c>
      <c r="P131" t="s">
        <v>382</v>
      </c>
      <c r="Q131">
        <v>2</v>
      </c>
      <c r="R131">
        <v>136</v>
      </c>
      <c r="T131" t="s">
        <v>101</v>
      </c>
      <c r="U131" t="s">
        <v>1728</v>
      </c>
      <c r="V131">
        <v>15491.45587</v>
      </c>
      <c r="W131" t="s">
        <v>43</v>
      </c>
      <c r="Y131">
        <v>0</v>
      </c>
      <c r="AA131">
        <v>4</v>
      </c>
      <c r="AB131" t="s">
        <v>1729</v>
      </c>
      <c r="AC131" t="s">
        <v>40</v>
      </c>
      <c r="AD131">
        <v>31</v>
      </c>
      <c r="AE131">
        <v>21</v>
      </c>
      <c r="AF131">
        <v>1.23625472E-6</v>
      </c>
      <c r="AG131" t="s">
        <v>40</v>
      </c>
      <c r="AH131" t="s">
        <v>40</v>
      </c>
    </row>
    <row r="132" spans="1:34" x14ac:dyDescent="0.3">
      <c r="A132">
        <v>841</v>
      </c>
      <c r="B132">
        <v>2378</v>
      </c>
      <c r="C132" t="s">
        <v>34</v>
      </c>
      <c r="D132">
        <v>4503</v>
      </c>
      <c r="E132">
        <v>3493.63</v>
      </c>
      <c r="F132">
        <v>126</v>
      </c>
      <c r="G132">
        <v>20</v>
      </c>
      <c r="H132">
        <v>15414.509840000001</v>
      </c>
      <c r="I132">
        <v>15414.48921</v>
      </c>
      <c r="J132">
        <v>55</v>
      </c>
      <c r="K132" s="3" t="s">
        <v>1674</v>
      </c>
      <c r="L132">
        <v>43.0615053</v>
      </c>
      <c r="M132">
        <v>2758.01</v>
      </c>
      <c r="N132">
        <v>1</v>
      </c>
      <c r="O132" t="s">
        <v>381</v>
      </c>
      <c r="P132" t="s">
        <v>382</v>
      </c>
      <c r="Q132">
        <v>2</v>
      </c>
      <c r="R132">
        <v>136</v>
      </c>
      <c r="T132" t="s">
        <v>101</v>
      </c>
      <c r="U132" t="s">
        <v>1730</v>
      </c>
      <c r="V132">
        <v>15414.48921</v>
      </c>
      <c r="W132" t="s">
        <v>39</v>
      </c>
      <c r="Y132">
        <v>0</v>
      </c>
      <c r="AA132">
        <v>5</v>
      </c>
      <c r="AB132" t="s">
        <v>1731</v>
      </c>
      <c r="AC132" t="s">
        <v>40</v>
      </c>
      <c r="AD132">
        <v>30</v>
      </c>
      <c r="AE132">
        <v>16</v>
      </c>
      <c r="AF132">
        <v>2.9390929919999999E-6</v>
      </c>
      <c r="AG132" t="s">
        <v>40</v>
      </c>
      <c r="AH132" t="s">
        <v>40</v>
      </c>
    </row>
    <row r="133" spans="1:34" x14ac:dyDescent="0.3">
      <c r="A133">
        <v>860</v>
      </c>
      <c r="B133">
        <v>2412</v>
      </c>
      <c r="C133" t="s">
        <v>34</v>
      </c>
      <c r="D133">
        <v>4544</v>
      </c>
      <c r="E133">
        <v>3522.47</v>
      </c>
      <c r="F133">
        <v>148</v>
      </c>
      <c r="G133">
        <v>20</v>
      </c>
      <c r="H133">
        <v>15428.51496</v>
      </c>
      <c r="I133">
        <v>15428.46847</v>
      </c>
      <c r="J133">
        <v>61</v>
      </c>
      <c r="K133" s="3" t="s">
        <v>1732</v>
      </c>
      <c r="L133">
        <v>34.6635043</v>
      </c>
      <c r="M133">
        <v>3516.12</v>
      </c>
      <c r="N133">
        <v>1</v>
      </c>
      <c r="O133" t="s">
        <v>381</v>
      </c>
      <c r="P133" t="s">
        <v>382</v>
      </c>
      <c r="Q133">
        <v>2</v>
      </c>
      <c r="R133">
        <v>136</v>
      </c>
      <c r="T133" t="s">
        <v>101</v>
      </c>
      <c r="U133" t="s">
        <v>1733</v>
      </c>
      <c r="V133">
        <v>15428.46847</v>
      </c>
      <c r="W133" t="s">
        <v>43</v>
      </c>
      <c r="Y133">
        <v>0</v>
      </c>
      <c r="AA133">
        <v>5</v>
      </c>
      <c r="AB133" t="s">
        <v>1734</v>
      </c>
      <c r="AC133" t="s">
        <v>40</v>
      </c>
      <c r="AD133">
        <v>21</v>
      </c>
      <c r="AE133">
        <v>16</v>
      </c>
      <c r="AF133">
        <v>7.2725299200000004E-6</v>
      </c>
      <c r="AG133" t="s">
        <v>40</v>
      </c>
      <c r="AH133" t="s">
        <v>40</v>
      </c>
    </row>
    <row r="134" spans="1:34" x14ac:dyDescent="0.3">
      <c r="A134">
        <v>679</v>
      </c>
      <c r="B134">
        <v>1409</v>
      </c>
      <c r="C134" t="s">
        <v>34</v>
      </c>
      <c r="D134">
        <v>3340</v>
      </c>
      <c r="E134">
        <v>2677.47</v>
      </c>
      <c r="F134">
        <v>200</v>
      </c>
      <c r="G134">
        <v>19</v>
      </c>
      <c r="H134">
        <v>15506.499519999999</v>
      </c>
      <c r="I134">
        <v>15506.45557</v>
      </c>
      <c r="J134">
        <v>72</v>
      </c>
      <c r="K134" s="3" t="s">
        <v>1679</v>
      </c>
      <c r="L134">
        <v>33.090858699999998</v>
      </c>
      <c r="M134">
        <v>2711.82</v>
      </c>
      <c r="N134">
        <v>1</v>
      </c>
      <c r="O134" t="s">
        <v>381</v>
      </c>
      <c r="P134" t="s">
        <v>382</v>
      </c>
      <c r="Q134">
        <v>2</v>
      </c>
      <c r="R134">
        <v>136</v>
      </c>
      <c r="T134" t="s">
        <v>101</v>
      </c>
      <c r="U134" t="s">
        <v>1735</v>
      </c>
      <c r="V134">
        <v>15506.45557</v>
      </c>
      <c r="W134" t="s">
        <v>43</v>
      </c>
      <c r="Y134">
        <v>0</v>
      </c>
      <c r="AA134">
        <v>5</v>
      </c>
      <c r="AB134" t="s">
        <v>1736</v>
      </c>
      <c r="AC134" t="s">
        <v>40</v>
      </c>
      <c r="AD134">
        <v>26</v>
      </c>
      <c r="AE134">
        <v>18</v>
      </c>
      <c r="AF134">
        <v>7.4874879999999996E-5</v>
      </c>
      <c r="AG134" t="s">
        <v>40</v>
      </c>
      <c r="AH134" t="s">
        <v>40</v>
      </c>
    </row>
    <row r="135" spans="1:34" x14ac:dyDescent="0.3">
      <c r="A135">
        <v>773</v>
      </c>
      <c r="B135">
        <v>1995</v>
      </c>
      <c r="C135" t="s">
        <v>34</v>
      </c>
      <c r="D135">
        <v>4044</v>
      </c>
      <c r="E135">
        <v>3171.53</v>
      </c>
      <c r="F135">
        <v>11</v>
      </c>
      <c r="G135">
        <v>20</v>
      </c>
      <c r="H135">
        <v>15544.51713</v>
      </c>
      <c r="I135">
        <v>15544.509260000001</v>
      </c>
      <c r="J135">
        <v>75</v>
      </c>
      <c r="K135" s="3" t="s">
        <v>1737</v>
      </c>
      <c r="L135">
        <v>10.223480199999999</v>
      </c>
      <c r="M135">
        <v>2707.65</v>
      </c>
      <c r="N135">
        <v>1</v>
      </c>
      <c r="O135" t="s">
        <v>381</v>
      </c>
      <c r="P135" t="s">
        <v>382</v>
      </c>
      <c r="Q135">
        <v>1</v>
      </c>
      <c r="R135">
        <v>136</v>
      </c>
      <c r="T135" t="s">
        <v>1738</v>
      </c>
      <c r="U135" t="s">
        <v>1739</v>
      </c>
      <c r="V135">
        <v>15544.509260000001</v>
      </c>
      <c r="W135" t="s">
        <v>558</v>
      </c>
      <c r="Y135">
        <v>0</v>
      </c>
      <c r="AA135">
        <v>3</v>
      </c>
      <c r="AB135" t="s">
        <v>1740</v>
      </c>
      <c r="AC135" t="s">
        <v>40</v>
      </c>
      <c r="AD135">
        <v>5</v>
      </c>
      <c r="AE135">
        <v>5</v>
      </c>
      <c r="AF135">
        <v>1.5416320000000001E-4</v>
      </c>
      <c r="AG135" t="s">
        <v>40</v>
      </c>
      <c r="AH135" t="s">
        <v>40</v>
      </c>
    </row>
    <row r="136" spans="1:34" x14ac:dyDescent="0.3">
      <c r="A136">
        <v>741</v>
      </c>
      <c r="B136">
        <v>1588</v>
      </c>
      <c r="C136" t="s">
        <v>34</v>
      </c>
      <c r="D136">
        <v>3555</v>
      </c>
      <c r="E136">
        <v>2828.19</v>
      </c>
      <c r="F136">
        <v>259</v>
      </c>
      <c r="G136">
        <v>21</v>
      </c>
      <c r="H136">
        <v>15561.473540000001</v>
      </c>
      <c r="I136">
        <v>15561.461370000001</v>
      </c>
      <c r="J136">
        <v>88</v>
      </c>
      <c r="K136" s="3" t="s">
        <v>1657</v>
      </c>
      <c r="L136">
        <v>36.002842000000001</v>
      </c>
      <c r="M136">
        <v>2736.97</v>
      </c>
      <c r="N136">
        <v>1</v>
      </c>
      <c r="O136" t="s">
        <v>381</v>
      </c>
      <c r="P136" t="s">
        <v>382</v>
      </c>
      <c r="Q136">
        <v>2</v>
      </c>
      <c r="R136">
        <v>136</v>
      </c>
      <c r="T136" t="s">
        <v>101</v>
      </c>
      <c r="U136" t="s">
        <v>1741</v>
      </c>
      <c r="V136">
        <v>15561.461370000001</v>
      </c>
      <c r="W136" t="s">
        <v>43</v>
      </c>
      <c r="Y136">
        <v>0</v>
      </c>
      <c r="AA136">
        <v>5</v>
      </c>
      <c r="AB136" t="s">
        <v>1742</v>
      </c>
      <c r="AC136" t="s">
        <v>40</v>
      </c>
      <c r="AD136">
        <v>28</v>
      </c>
      <c r="AE136">
        <v>18</v>
      </c>
      <c r="AF136">
        <v>9.3913088E-4</v>
      </c>
      <c r="AG136" t="s">
        <v>40</v>
      </c>
      <c r="AH136" t="s">
        <v>40</v>
      </c>
    </row>
    <row r="137" spans="1:34" x14ac:dyDescent="0.3">
      <c r="A137">
        <v>1</v>
      </c>
      <c r="B137">
        <v>135</v>
      </c>
      <c r="C137" t="s">
        <v>34</v>
      </c>
      <c r="D137">
        <v>1561</v>
      </c>
      <c r="E137">
        <v>1384.29</v>
      </c>
      <c r="F137">
        <v>11</v>
      </c>
      <c r="G137">
        <v>7</v>
      </c>
      <c r="H137">
        <v>2930.68046</v>
      </c>
      <c r="I137">
        <v>2930.6824510000001</v>
      </c>
      <c r="J137">
        <v>89</v>
      </c>
      <c r="K137" s="3" t="s">
        <v>1743</v>
      </c>
      <c r="L137">
        <v>54.113633</v>
      </c>
      <c r="M137">
        <v>1386.42</v>
      </c>
      <c r="N137">
        <v>8</v>
      </c>
      <c r="O137" t="s">
        <v>381</v>
      </c>
      <c r="P137" t="s">
        <v>382</v>
      </c>
      <c r="Q137">
        <v>112</v>
      </c>
      <c r="R137">
        <v>136</v>
      </c>
      <c r="T137" t="s">
        <v>1744</v>
      </c>
      <c r="U137" t="s">
        <v>1745</v>
      </c>
      <c r="V137">
        <v>2930.6824510000001</v>
      </c>
      <c r="W137" t="s">
        <v>39</v>
      </c>
      <c r="Y137">
        <v>0</v>
      </c>
      <c r="AA137">
        <v>2</v>
      </c>
      <c r="AB137" t="s">
        <v>1746</v>
      </c>
      <c r="AC137" t="s">
        <v>40</v>
      </c>
      <c r="AD137">
        <v>6</v>
      </c>
      <c r="AE137">
        <v>5</v>
      </c>
      <c r="AF137">
        <v>9.5575680000000004E-4</v>
      </c>
      <c r="AG137" t="s">
        <v>40</v>
      </c>
      <c r="AH137" t="s">
        <v>40</v>
      </c>
    </row>
    <row r="138" spans="1:34" x14ac:dyDescent="0.3">
      <c r="A138">
        <v>768</v>
      </c>
      <c r="B138">
        <v>1808</v>
      </c>
      <c r="C138" t="s">
        <v>34</v>
      </c>
      <c r="D138">
        <v>3819</v>
      </c>
      <c r="E138">
        <v>3013.29</v>
      </c>
      <c r="F138">
        <v>223</v>
      </c>
      <c r="G138">
        <v>23</v>
      </c>
      <c r="H138">
        <v>15496.49519</v>
      </c>
      <c r="I138">
        <v>15496.494769999999</v>
      </c>
      <c r="J138">
        <v>92</v>
      </c>
      <c r="K138" s="3" t="s">
        <v>1715</v>
      </c>
      <c r="L138">
        <v>22.350377300000002</v>
      </c>
      <c r="M138">
        <v>2720.21</v>
      </c>
      <c r="N138">
        <v>1</v>
      </c>
      <c r="O138" t="s">
        <v>381</v>
      </c>
      <c r="P138" t="s">
        <v>382</v>
      </c>
      <c r="Q138">
        <v>2</v>
      </c>
      <c r="R138">
        <v>136</v>
      </c>
      <c r="T138" t="s">
        <v>101</v>
      </c>
      <c r="U138" t="s">
        <v>1747</v>
      </c>
      <c r="V138">
        <v>15496.494769999999</v>
      </c>
      <c r="W138" t="s">
        <v>43</v>
      </c>
      <c r="Y138">
        <v>0</v>
      </c>
      <c r="AA138">
        <v>5</v>
      </c>
      <c r="AB138" t="s">
        <v>1748</v>
      </c>
      <c r="AC138" t="s">
        <v>40</v>
      </c>
      <c r="AD138">
        <v>20</v>
      </c>
      <c r="AE138">
        <v>17</v>
      </c>
      <c r="AF138">
        <v>2.0731658239999998E-3</v>
      </c>
      <c r="AG138" t="s">
        <v>40</v>
      </c>
      <c r="AH138" t="s">
        <v>40</v>
      </c>
    </row>
    <row r="139" spans="1:34" x14ac:dyDescent="0.3">
      <c r="A139">
        <v>1848</v>
      </c>
      <c r="B139">
        <v>2767</v>
      </c>
      <c r="C139" t="s">
        <v>34</v>
      </c>
      <c r="D139">
        <v>4894</v>
      </c>
      <c r="E139">
        <v>3719.35</v>
      </c>
      <c r="F139">
        <v>23</v>
      </c>
      <c r="G139">
        <v>20</v>
      </c>
      <c r="H139">
        <v>15440.51691</v>
      </c>
      <c r="I139">
        <v>15440.506590000001</v>
      </c>
      <c r="J139">
        <v>128</v>
      </c>
      <c r="K139" s="3" t="s">
        <v>1749</v>
      </c>
      <c r="L139">
        <v>-1000</v>
      </c>
      <c r="M139">
        <v>3737.53</v>
      </c>
      <c r="N139">
        <v>1</v>
      </c>
      <c r="O139" t="s">
        <v>381</v>
      </c>
      <c r="P139" t="s">
        <v>382</v>
      </c>
      <c r="Q139">
        <v>1</v>
      </c>
      <c r="R139">
        <v>136</v>
      </c>
      <c r="T139" t="s">
        <v>1738</v>
      </c>
      <c r="U139" t="s">
        <v>1750</v>
      </c>
      <c r="V139">
        <v>15440.506590000001</v>
      </c>
      <c r="W139" t="s">
        <v>39</v>
      </c>
      <c r="Y139">
        <v>0</v>
      </c>
      <c r="AA139">
        <v>4</v>
      </c>
      <c r="AB139" t="s">
        <v>1751</v>
      </c>
      <c r="AC139" t="s">
        <v>40</v>
      </c>
      <c r="AD139">
        <v>5</v>
      </c>
      <c r="AE139">
        <v>6</v>
      </c>
      <c r="AF139">
        <v>3.23674112E-3</v>
      </c>
      <c r="AG139" t="s">
        <v>40</v>
      </c>
      <c r="AH139" t="s">
        <v>40</v>
      </c>
    </row>
    <row r="140" spans="1:34" x14ac:dyDescent="0.3">
      <c r="A140">
        <v>878</v>
      </c>
      <c r="B140">
        <v>2454</v>
      </c>
      <c r="C140" t="s">
        <v>34</v>
      </c>
      <c r="D140">
        <v>4594</v>
      </c>
      <c r="E140">
        <v>3557.61</v>
      </c>
      <c r="F140">
        <v>88</v>
      </c>
      <c r="G140">
        <v>19</v>
      </c>
      <c r="H140">
        <v>15413.50692</v>
      </c>
      <c r="I140">
        <v>15413.46882</v>
      </c>
      <c r="J140">
        <v>67</v>
      </c>
      <c r="K140" s="3" t="s">
        <v>1674</v>
      </c>
      <c r="L140">
        <v>43.0615053</v>
      </c>
      <c r="M140">
        <v>2758.01</v>
      </c>
      <c r="N140">
        <v>1</v>
      </c>
      <c r="O140" t="s">
        <v>385</v>
      </c>
      <c r="P140" t="s">
        <v>386</v>
      </c>
      <c r="Q140">
        <v>1</v>
      </c>
      <c r="R140">
        <v>136</v>
      </c>
      <c r="T140" t="s">
        <v>210</v>
      </c>
      <c r="U140" t="s">
        <v>1752</v>
      </c>
      <c r="V140">
        <v>15413.46882</v>
      </c>
      <c r="W140" t="s">
        <v>39</v>
      </c>
      <c r="Y140">
        <v>0</v>
      </c>
      <c r="AA140">
        <v>3</v>
      </c>
      <c r="AB140" t="s">
        <v>1753</v>
      </c>
      <c r="AC140" t="s">
        <v>40</v>
      </c>
      <c r="AD140">
        <v>13</v>
      </c>
      <c r="AE140">
        <v>11</v>
      </c>
      <c r="AF140">
        <v>3.5673599999999997E-5</v>
      </c>
      <c r="AG140" t="s">
        <v>40</v>
      </c>
      <c r="AH140" t="s">
        <v>40</v>
      </c>
    </row>
    <row r="141" spans="1:34" x14ac:dyDescent="0.3">
      <c r="A141">
        <v>872</v>
      </c>
      <c r="B141">
        <v>2439</v>
      </c>
      <c r="C141" t="s">
        <v>34</v>
      </c>
      <c r="D141">
        <v>4576</v>
      </c>
      <c r="E141">
        <v>3544.96</v>
      </c>
      <c r="F141">
        <v>73</v>
      </c>
      <c r="G141">
        <v>19</v>
      </c>
      <c r="H141">
        <v>15428.50375</v>
      </c>
      <c r="I141">
        <v>15428.479719999999</v>
      </c>
      <c r="J141">
        <v>74</v>
      </c>
      <c r="K141" s="3" t="s">
        <v>1732</v>
      </c>
      <c r="L141">
        <v>34.6635043</v>
      </c>
      <c r="M141">
        <v>3516.12</v>
      </c>
      <c r="N141">
        <v>1</v>
      </c>
      <c r="O141" t="s">
        <v>385</v>
      </c>
      <c r="P141" t="s">
        <v>386</v>
      </c>
      <c r="Q141">
        <v>1</v>
      </c>
      <c r="R141">
        <v>136</v>
      </c>
      <c r="T141" t="s">
        <v>210</v>
      </c>
      <c r="U141" t="s">
        <v>1754</v>
      </c>
      <c r="V141">
        <v>15428.479719999999</v>
      </c>
      <c r="W141" t="s">
        <v>39</v>
      </c>
      <c r="Y141">
        <v>0</v>
      </c>
      <c r="AA141">
        <v>3</v>
      </c>
      <c r="AB141" t="s">
        <v>1755</v>
      </c>
      <c r="AC141" t="s">
        <v>40</v>
      </c>
      <c r="AD141">
        <v>14</v>
      </c>
      <c r="AE141">
        <v>9</v>
      </c>
      <c r="AF141">
        <v>1.4354432E-4</v>
      </c>
      <c r="AG141" t="s">
        <v>40</v>
      </c>
      <c r="AH141" t="s">
        <v>40</v>
      </c>
    </row>
    <row r="142" spans="1:34" x14ac:dyDescent="0.3">
      <c r="A142">
        <v>747</v>
      </c>
      <c r="B142">
        <v>1636</v>
      </c>
      <c r="C142" t="s">
        <v>34</v>
      </c>
      <c r="D142">
        <v>3613</v>
      </c>
      <c r="E142">
        <v>2868.78</v>
      </c>
      <c r="F142">
        <v>259</v>
      </c>
      <c r="G142">
        <v>23</v>
      </c>
      <c r="H142">
        <v>15550.470219999999</v>
      </c>
      <c r="I142">
        <v>15550.456620000001</v>
      </c>
      <c r="J142">
        <v>77</v>
      </c>
      <c r="K142" s="3" t="s">
        <v>1654</v>
      </c>
      <c r="L142">
        <v>30.935093999999999</v>
      </c>
      <c r="M142">
        <v>2753.79</v>
      </c>
      <c r="N142">
        <v>1</v>
      </c>
      <c r="O142" t="s">
        <v>385</v>
      </c>
      <c r="P142" t="s">
        <v>386</v>
      </c>
      <c r="Q142">
        <v>1</v>
      </c>
      <c r="R142">
        <v>136</v>
      </c>
      <c r="T142" t="s">
        <v>210</v>
      </c>
      <c r="U142" t="s">
        <v>1756</v>
      </c>
      <c r="V142">
        <v>15550.456620000001</v>
      </c>
      <c r="W142" t="s">
        <v>39</v>
      </c>
      <c r="Y142">
        <v>0</v>
      </c>
      <c r="AA142">
        <v>5</v>
      </c>
      <c r="AB142" t="s">
        <v>1757</v>
      </c>
      <c r="AC142" t="s">
        <v>40</v>
      </c>
      <c r="AD142">
        <v>23</v>
      </c>
      <c r="AE142">
        <v>18</v>
      </c>
      <c r="AF142">
        <v>1.7856593919999999E-4</v>
      </c>
      <c r="AG142" t="s">
        <v>40</v>
      </c>
      <c r="AH142" t="s">
        <v>40</v>
      </c>
    </row>
    <row r="143" spans="1:34" x14ac:dyDescent="0.3">
      <c r="A143">
        <v>752</v>
      </c>
      <c r="B143">
        <v>1671</v>
      </c>
      <c r="C143" t="s">
        <v>34</v>
      </c>
      <c r="D143">
        <v>3655</v>
      </c>
      <c r="E143">
        <v>2898.14</v>
      </c>
      <c r="F143">
        <v>102</v>
      </c>
      <c r="G143">
        <v>19</v>
      </c>
      <c r="H143">
        <v>15478.472669999999</v>
      </c>
      <c r="I143">
        <v>15478.43542</v>
      </c>
      <c r="J143">
        <v>83</v>
      </c>
      <c r="K143" s="3" t="s">
        <v>1671</v>
      </c>
      <c r="L143">
        <v>32.753436000000001</v>
      </c>
      <c r="M143">
        <v>2711.82</v>
      </c>
      <c r="N143">
        <v>1</v>
      </c>
      <c r="O143" t="s">
        <v>385</v>
      </c>
      <c r="P143" t="s">
        <v>386</v>
      </c>
      <c r="Q143">
        <v>1</v>
      </c>
      <c r="R143">
        <v>136</v>
      </c>
      <c r="T143" t="s">
        <v>210</v>
      </c>
      <c r="U143" t="s">
        <v>1758</v>
      </c>
      <c r="V143">
        <v>15478.43542</v>
      </c>
      <c r="W143" t="s">
        <v>39</v>
      </c>
      <c r="Y143">
        <v>0</v>
      </c>
      <c r="AA143">
        <v>2</v>
      </c>
      <c r="AB143" t="s">
        <v>1759</v>
      </c>
      <c r="AC143" t="s">
        <v>40</v>
      </c>
      <c r="AD143">
        <v>14</v>
      </c>
      <c r="AE143">
        <v>9</v>
      </c>
      <c r="AF143">
        <v>4.1051519999999998E-4</v>
      </c>
      <c r="AG143" t="s">
        <v>40</v>
      </c>
      <c r="AH143" t="s">
        <v>40</v>
      </c>
    </row>
    <row r="144" spans="1:34" x14ac:dyDescent="0.3">
      <c r="A144">
        <v>344</v>
      </c>
      <c r="B144">
        <v>1594</v>
      </c>
      <c r="C144" t="s">
        <v>34</v>
      </c>
      <c r="D144">
        <v>3720</v>
      </c>
      <c r="E144">
        <v>2966.64</v>
      </c>
      <c r="F144">
        <v>87</v>
      </c>
      <c r="G144">
        <v>16</v>
      </c>
      <c r="H144">
        <v>11331.37399</v>
      </c>
      <c r="I144">
        <v>11331.34058</v>
      </c>
      <c r="J144">
        <v>50</v>
      </c>
      <c r="K144" s="3" t="s">
        <v>1760</v>
      </c>
      <c r="L144">
        <v>55.569336</v>
      </c>
      <c r="M144">
        <v>2773.47</v>
      </c>
      <c r="N144">
        <v>1</v>
      </c>
      <c r="O144" t="s">
        <v>1761</v>
      </c>
      <c r="P144" t="s">
        <v>1762</v>
      </c>
      <c r="Q144">
        <v>2</v>
      </c>
      <c r="R144">
        <v>103</v>
      </c>
      <c r="T144" t="s">
        <v>1763</v>
      </c>
      <c r="U144" t="s">
        <v>1764</v>
      </c>
      <c r="V144">
        <v>11331.34058</v>
      </c>
      <c r="W144" t="s">
        <v>39</v>
      </c>
      <c r="Y144">
        <v>0</v>
      </c>
      <c r="AA144">
        <v>4</v>
      </c>
      <c r="AB144" t="s">
        <v>1765</v>
      </c>
      <c r="AC144" t="s">
        <v>40</v>
      </c>
      <c r="AD144">
        <v>25</v>
      </c>
      <c r="AE144">
        <v>17</v>
      </c>
      <c r="AF144">
        <v>6.1164748800000005E-8</v>
      </c>
      <c r="AG144" t="s">
        <v>40</v>
      </c>
      <c r="AH144" t="s">
        <v>40</v>
      </c>
    </row>
    <row r="145" spans="1:34" x14ac:dyDescent="0.3">
      <c r="A145">
        <v>244</v>
      </c>
      <c r="B145">
        <v>1415</v>
      </c>
      <c r="C145" t="s">
        <v>34</v>
      </c>
      <c r="D145">
        <v>3505</v>
      </c>
      <c r="E145">
        <v>2815.7</v>
      </c>
      <c r="F145">
        <v>153</v>
      </c>
      <c r="G145">
        <v>15</v>
      </c>
      <c r="H145">
        <v>11331.39574</v>
      </c>
      <c r="I145">
        <v>11331.37299</v>
      </c>
      <c r="J145">
        <v>15</v>
      </c>
      <c r="K145" s="3" t="s">
        <v>1760</v>
      </c>
      <c r="L145">
        <v>55.569336</v>
      </c>
      <c r="M145">
        <v>2773.47</v>
      </c>
      <c r="N145">
        <v>1</v>
      </c>
      <c r="O145" t="s">
        <v>1766</v>
      </c>
      <c r="P145" t="s">
        <v>1767</v>
      </c>
      <c r="Q145">
        <v>2</v>
      </c>
      <c r="R145">
        <v>103</v>
      </c>
      <c r="T145" t="s">
        <v>1768</v>
      </c>
      <c r="U145" t="s">
        <v>1769</v>
      </c>
      <c r="V145">
        <v>11331.37299</v>
      </c>
      <c r="W145" t="s">
        <v>39</v>
      </c>
      <c r="Y145">
        <v>0</v>
      </c>
      <c r="AA145">
        <v>4</v>
      </c>
      <c r="AB145" t="s">
        <v>1770</v>
      </c>
      <c r="AC145" t="s">
        <v>40</v>
      </c>
      <c r="AD145">
        <v>43</v>
      </c>
      <c r="AE145">
        <v>30</v>
      </c>
      <c r="AF145">
        <v>4.2569727999999999E-16</v>
      </c>
      <c r="AG145" t="s">
        <v>40</v>
      </c>
      <c r="AH145" t="s">
        <v>40</v>
      </c>
    </row>
    <row r="146" spans="1:34" x14ac:dyDescent="0.3">
      <c r="A146">
        <v>258</v>
      </c>
      <c r="B146">
        <v>1433</v>
      </c>
      <c r="C146" t="s">
        <v>34</v>
      </c>
      <c r="D146">
        <v>3526</v>
      </c>
      <c r="E146">
        <v>2830.34</v>
      </c>
      <c r="F146">
        <v>176</v>
      </c>
      <c r="G146">
        <v>17</v>
      </c>
      <c r="H146">
        <v>11373.40227</v>
      </c>
      <c r="I146">
        <v>11373.383589999999</v>
      </c>
      <c r="J146">
        <v>30</v>
      </c>
      <c r="K146" s="3" t="s">
        <v>1771</v>
      </c>
      <c r="L146">
        <v>51.407157599999998</v>
      </c>
      <c r="M146">
        <v>2789.5</v>
      </c>
      <c r="N146">
        <v>1</v>
      </c>
      <c r="O146" t="s">
        <v>1766</v>
      </c>
      <c r="P146" t="s">
        <v>1767</v>
      </c>
      <c r="Q146">
        <v>2</v>
      </c>
      <c r="R146">
        <v>103</v>
      </c>
      <c r="T146" t="s">
        <v>1768</v>
      </c>
      <c r="U146" t="s">
        <v>1772</v>
      </c>
      <c r="V146">
        <v>11373.383589999999</v>
      </c>
      <c r="W146" t="s">
        <v>39</v>
      </c>
      <c r="Y146">
        <v>0</v>
      </c>
      <c r="AA146">
        <v>5</v>
      </c>
      <c r="AB146" t="s">
        <v>1773</v>
      </c>
      <c r="AC146" t="s">
        <v>40</v>
      </c>
      <c r="AD146">
        <v>42</v>
      </c>
      <c r="AE146">
        <v>28</v>
      </c>
      <c r="AF146">
        <v>3.3911603199999997E-11</v>
      </c>
      <c r="AG146" t="s">
        <v>40</v>
      </c>
      <c r="AH146" t="s">
        <v>40</v>
      </c>
    </row>
    <row r="147" spans="1:34" x14ac:dyDescent="0.3">
      <c r="A147">
        <v>264</v>
      </c>
      <c r="B147">
        <v>1443</v>
      </c>
      <c r="C147" t="s">
        <v>34</v>
      </c>
      <c r="D147">
        <v>3538</v>
      </c>
      <c r="E147">
        <v>2838.76</v>
      </c>
      <c r="F147">
        <v>21</v>
      </c>
      <c r="G147">
        <v>13</v>
      </c>
      <c r="H147">
        <v>11493.290489999999</v>
      </c>
      <c r="I147">
        <v>11493.28476</v>
      </c>
      <c r="J147">
        <v>83</v>
      </c>
      <c r="K147" s="3" t="s">
        <v>1774</v>
      </c>
      <c r="L147">
        <v>54.308942999999999</v>
      </c>
      <c r="M147">
        <v>2769.24</v>
      </c>
      <c r="N147">
        <v>1</v>
      </c>
      <c r="O147" t="s">
        <v>1766</v>
      </c>
      <c r="P147" t="s">
        <v>1767</v>
      </c>
      <c r="Q147">
        <v>2</v>
      </c>
      <c r="R147">
        <v>103</v>
      </c>
      <c r="T147" t="s">
        <v>1768</v>
      </c>
      <c r="U147" t="s">
        <v>1775</v>
      </c>
      <c r="V147">
        <v>11493.28476</v>
      </c>
      <c r="W147" t="s">
        <v>43</v>
      </c>
      <c r="Y147">
        <v>0</v>
      </c>
      <c r="AA147">
        <v>5</v>
      </c>
      <c r="AB147" t="s">
        <v>1776</v>
      </c>
      <c r="AC147" t="s">
        <v>40</v>
      </c>
      <c r="AD147">
        <v>7</v>
      </c>
      <c r="AE147">
        <v>7</v>
      </c>
      <c r="AF147">
        <v>5.5987404800000005E-4</v>
      </c>
      <c r="AG147" t="s">
        <v>40</v>
      </c>
      <c r="AH147" t="s">
        <v>40</v>
      </c>
    </row>
    <row r="148" spans="1:34" x14ac:dyDescent="0.3">
      <c r="A148">
        <v>212</v>
      </c>
      <c r="B148">
        <v>1373</v>
      </c>
      <c r="C148" t="s">
        <v>34</v>
      </c>
      <c r="D148">
        <v>3454</v>
      </c>
      <c r="E148">
        <v>2780.66</v>
      </c>
      <c r="F148">
        <v>62</v>
      </c>
      <c r="G148">
        <v>14</v>
      </c>
      <c r="H148">
        <v>11316.37269</v>
      </c>
      <c r="I148">
        <v>11316.35081</v>
      </c>
      <c r="J148">
        <v>42</v>
      </c>
      <c r="K148" s="3" t="s">
        <v>1777</v>
      </c>
      <c r="L148">
        <v>43.776583199999997</v>
      </c>
      <c r="M148">
        <v>2773.47</v>
      </c>
      <c r="N148">
        <v>1</v>
      </c>
      <c r="O148" t="s">
        <v>1778</v>
      </c>
      <c r="P148" t="s">
        <v>1779</v>
      </c>
      <c r="Q148">
        <v>2</v>
      </c>
      <c r="R148">
        <v>103</v>
      </c>
      <c r="T148" t="s">
        <v>150</v>
      </c>
      <c r="U148" t="s">
        <v>1780</v>
      </c>
      <c r="V148">
        <v>11316.35081</v>
      </c>
      <c r="W148" t="s">
        <v>43</v>
      </c>
      <c r="Y148">
        <v>0</v>
      </c>
      <c r="AA148">
        <v>4</v>
      </c>
      <c r="AB148" t="s">
        <v>1781</v>
      </c>
      <c r="AC148" t="s">
        <v>40</v>
      </c>
      <c r="AD148">
        <v>18</v>
      </c>
      <c r="AE148">
        <v>17</v>
      </c>
      <c r="AF148">
        <v>1.33574656E-9</v>
      </c>
      <c r="AG148" t="s">
        <v>40</v>
      </c>
      <c r="AH148" t="s">
        <v>40</v>
      </c>
    </row>
    <row r="149" spans="1:34" x14ac:dyDescent="0.3">
      <c r="A149">
        <v>193</v>
      </c>
      <c r="B149">
        <v>1350</v>
      </c>
      <c r="C149" t="s">
        <v>34</v>
      </c>
      <c r="D149">
        <v>3427</v>
      </c>
      <c r="E149">
        <v>2762.26</v>
      </c>
      <c r="F149">
        <v>182</v>
      </c>
      <c r="G149">
        <v>16</v>
      </c>
      <c r="H149">
        <v>11331.379849999999</v>
      </c>
      <c r="I149">
        <v>11331.37304</v>
      </c>
      <c r="J149">
        <v>3</v>
      </c>
      <c r="K149" s="3" t="s">
        <v>1760</v>
      </c>
      <c r="L149">
        <v>55.569336</v>
      </c>
      <c r="M149">
        <v>2773.47</v>
      </c>
      <c r="N149">
        <v>1</v>
      </c>
      <c r="O149" t="s">
        <v>387</v>
      </c>
      <c r="P149" t="s">
        <v>388</v>
      </c>
      <c r="Q149">
        <v>2</v>
      </c>
      <c r="R149">
        <v>103</v>
      </c>
      <c r="T149" t="s">
        <v>147</v>
      </c>
      <c r="U149" t="s">
        <v>1782</v>
      </c>
      <c r="V149">
        <v>11331.37304</v>
      </c>
      <c r="W149" t="s">
        <v>39</v>
      </c>
      <c r="Y149">
        <v>0</v>
      </c>
      <c r="AA149">
        <v>5</v>
      </c>
      <c r="AB149" t="s">
        <v>1783</v>
      </c>
      <c r="AC149" t="s">
        <v>40</v>
      </c>
      <c r="AD149">
        <v>54</v>
      </c>
      <c r="AE149">
        <v>39</v>
      </c>
      <c r="AF149">
        <v>5.1683655680000003E-22</v>
      </c>
      <c r="AG149" t="s">
        <v>40</v>
      </c>
      <c r="AH149" t="s">
        <v>40</v>
      </c>
    </row>
    <row r="150" spans="1:34" x14ac:dyDescent="0.3">
      <c r="A150">
        <v>271</v>
      </c>
      <c r="B150">
        <v>1457</v>
      </c>
      <c r="C150" t="s">
        <v>34</v>
      </c>
      <c r="D150">
        <v>3555</v>
      </c>
      <c r="E150">
        <v>2850.65</v>
      </c>
      <c r="F150">
        <v>149</v>
      </c>
      <c r="G150">
        <v>17</v>
      </c>
      <c r="H150">
        <v>11373.40331</v>
      </c>
      <c r="I150">
        <v>11373.38351</v>
      </c>
      <c r="J150">
        <v>22</v>
      </c>
      <c r="K150" s="3" t="s">
        <v>1771</v>
      </c>
      <c r="L150">
        <v>51.407157599999998</v>
      </c>
      <c r="M150">
        <v>2789.5</v>
      </c>
      <c r="N150">
        <v>1</v>
      </c>
      <c r="O150" t="s">
        <v>387</v>
      </c>
      <c r="P150" t="s">
        <v>388</v>
      </c>
      <c r="Q150">
        <v>2</v>
      </c>
      <c r="R150">
        <v>103</v>
      </c>
      <c r="T150" t="s">
        <v>147</v>
      </c>
      <c r="U150" t="s">
        <v>1784</v>
      </c>
      <c r="V150">
        <v>11373.38351</v>
      </c>
      <c r="W150" t="s">
        <v>43</v>
      </c>
      <c r="Y150">
        <v>0</v>
      </c>
      <c r="AA150">
        <v>4</v>
      </c>
      <c r="AB150" t="s">
        <v>1785</v>
      </c>
      <c r="AC150" t="s">
        <v>40</v>
      </c>
      <c r="AD150">
        <v>40</v>
      </c>
      <c r="AE150">
        <v>27</v>
      </c>
      <c r="AF150">
        <v>3.8016614400000002E-14</v>
      </c>
      <c r="AG150" t="s">
        <v>40</v>
      </c>
      <c r="AH150" t="s">
        <v>40</v>
      </c>
    </row>
    <row r="151" spans="1:34" x14ac:dyDescent="0.3">
      <c r="A151">
        <v>221</v>
      </c>
      <c r="B151">
        <v>1386</v>
      </c>
      <c r="C151" t="s">
        <v>34</v>
      </c>
      <c r="D151">
        <v>3470</v>
      </c>
      <c r="E151">
        <v>2791.64</v>
      </c>
      <c r="F151">
        <v>177</v>
      </c>
      <c r="G151">
        <v>15</v>
      </c>
      <c r="H151">
        <v>11316.38293</v>
      </c>
      <c r="I151">
        <v>11316.36211</v>
      </c>
      <c r="J151">
        <v>23</v>
      </c>
      <c r="K151" s="3" t="s">
        <v>1777</v>
      </c>
      <c r="L151">
        <v>43.776583199999997</v>
      </c>
      <c r="M151">
        <v>2773.47</v>
      </c>
      <c r="N151">
        <v>1</v>
      </c>
      <c r="O151" t="s">
        <v>387</v>
      </c>
      <c r="P151" t="s">
        <v>388</v>
      </c>
      <c r="Q151">
        <v>2</v>
      </c>
      <c r="R151">
        <v>103</v>
      </c>
      <c r="T151" t="s">
        <v>147</v>
      </c>
      <c r="U151" t="s">
        <v>1786</v>
      </c>
      <c r="V151">
        <v>11316.36211</v>
      </c>
      <c r="W151" t="s">
        <v>43</v>
      </c>
      <c r="Y151">
        <v>0</v>
      </c>
      <c r="AA151">
        <v>4</v>
      </c>
      <c r="AB151" t="s">
        <v>1787</v>
      </c>
      <c r="AC151" t="s">
        <v>40</v>
      </c>
      <c r="AD151">
        <v>34</v>
      </c>
      <c r="AE151">
        <v>29</v>
      </c>
      <c r="AF151">
        <v>1.18964224E-13</v>
      </c>
      <c r="AG151" t="s">
        <v>40</v>
      </c>
      <c r="AH151" t="s">
        <v>40</v>
      </c>
    </row>
  </sheetData>
  <conditionalFormatting sqref="V3:V15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6-15T11:53:07Z</dcterms:modified>
</cp:coreProperties>
</file>